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ticufrj-my.sharepoint.com/personal/quinonesm920_ufrj_br/Documents/Plasma Covid/Paper Idosos/"/>
    </mc:Choice>
  </mc:AlternateContent>
  <xr:revisionPtr revIDLastSave="10" documentId="13_ncr:40009_{E6C18B99-2F4A-41D9-AF8B-20C18E5EF9A4}" xr6:coauthVersionLast="47" xr6:coauthVersionMax="47" xr10:uidLastSave="{34C5140A-4563-40A5-8603-3E6FA643B47B}"/>
  <bookViews>
    <workbookView xWindow="-120" yWindow="-120" windowWidth="24615" windowHeight="15390" xr2:uid="{00000000-000D-0000-FFFF-FFFF00000000}"/>
  </bookViews>
  <sheets>
    <sheet name="suplementar_table_proteins" sheetId="1" r:id="rId1"/>
  </sheets>
  <definedNames>
    <definedName name="_xlnm._FilterDatabase" localSheetId="0" hidden="1">suplementar_table_proteins!$A$3:$Q$3</definedName>
  </definedNames>
  <calcPr calcId="0"/>
</workbook>
</file>

<file path=xl/sharedStrings.xml><?xml version="1.0" encoding="utf-8"?>
<sst xmlns="http://schemas.openxmlformats.org/spreadsheetml/2006/main" count="4854" uniqueCount="1696">
  <si>
    <t>Contaminant</t>
  </si>
  <si>
    <t>ProteinFDRConfidenceCombined</t>
  </si>
  <si>
    <t>Master</t>
  </si>
  <si>
    <t>PSMs</t>
  </si>
  <si>
    <t>UniquePeptides</t>
  </si>
  <si>
    <t>Peptides</t>
  </si>
  <si>
    <t>Description</t>
  </si>
  <si>
    <t>Accession</t>
  </si>
  <si>
    <t>High</t>
  </si>
  <si>
    <t>Master Protein</t>
  </si>
  <si>
    <t>Apolipoprotein B-100 OS=Homo sapiens OX=9606 GN=APOB PE=1 SV=2</t>
  </si>
  <si>
    <t>P04114</t>
  </si>
  <si>
    <t>Complement C3 OS=Homo sapiens OX=9606 GN=C3 PE=1 SV=2</t>
  </si>
  <si>
    <t>P01024</t>
  </si>
  <si>
    <t>Alpha-2-macroglobulin OS=Homo sapiens OX=9606 GN=A2M PE=1 SV=3</t>
  </si>
  <si>
    <t>P01023</t>
  </si>
  <si>
    <t>Complement C4-B OS=Homo sapiens OX=9606 GN=C4B PE=1 SV=2</t>
  </si>
  <si>
    <t>P0C0L5</t>
  </si>
  <si>
    <t>Complement C4-A OS=Homo sapiens OX=9606 GN=C4A PE=1 SV=2</t>
  </si>
  <si>
    <t>P0C0L4</t>
  </si>
  <si>
    <t>Ceruloplasmin OS=Homo sapiens OX=9606 GN=CP PE=1 SV=1</t>
  </si>
  <si>
    <t>P00450</t>
  </si>
  <si>
    <t>Fibrinogen alpha chain OS=Homo sapiens OX=9606 GN=FGA PE=1 SV=2</t>
  </si>
  <si>
    <t>P02671</t>
  </si>
  <si>
    <t>Serotransferrin OS=Homo sapiens OX=9606 GN=TF PE=1 SV=3</t>
  </si>
  <si>
    <t>P02787</t>
  </si>
  <si>
    <t>Immunoglobulin heavy constant gamma 1 OS=Homo sapiens OX=9606 GN=IGHG1 PE=1 SV=1</t>
  </si>
  <si>
    <t>P01857</t>
  </si>
  <si>
    <t>Fibrinogen beta chain OS=Homo sapiens OX=9606 GN=FGB PE=1 SV=2</t>
  </si>
  <si>
    <t>P02675</t>
  </si>
  <si>
    <t>Isoform 1 of Fibronectin OS=Homo sapiens OX=9606 GN=FN1</t>
  </si>
  <si>
    <t>P02751-1</t>
  </si>
  <si>
    <t>Haptoglobin OS=Homo sapiens OX=9606 GN=HP PE=1 SV=1</t>
  </si>
  <si>
    <t>P00738</t>
  </si>
  <si>
    <t>Immunoglobulin heavy constant gamma 2 OS=Homo sapiens OX=9606 GN=IGHG2 PE=1 SV=2</t>
  </si>
  <si>
    <t>P01859</t>
  </si>
  <si>
    <t>Hemopexin OS=Homo sapiens OX=9606 GN=HPX PE=1 SV=2</t>
  </si>
  <si>
    <t>P02790</t>
  </si>
  <si>
    <t>Immunoglobulin heavy constant alpha 1 OS=Homo sapiens OX=9606 GN=IGHA1 PE=1 SV=2</t>
  </si>
  <si>
    <t>P01876</t>
  </si>
  <si>
    <t>Inter-alpha-trypsin inhibitor heavy chain H4 OS=Homo sapiens OX=9606 GN=ITIH4 PE=1 SV=4</t>
  </si>
  <si>
    <t>Q14624</t>
  </si>
  <si>
    <t>Filamin-A OS=Homo sapiens OX=9606 GN=FLNA PE=1 SV=4</t>
  </si>
  <si>
    <t>P21333</t>
  </si>
  <si>
    <t>Talin-1 OS=Homo sapiens OX=9606 GN=TLN1 PE=1 SV=3</t>
  </si>
  <si>
    <t>Q9Y490</t>
  </si>
  <si>
    <t>Complement C5 OS=Homo sapiens OX=9606 GN=C5 PE=1 SV=4</t>
  </si>
  <si>
    <t>P01031</t>
  </si>
  <si>
    <t>Immunoglobulin heavy constant gamma 4 OS=Homo sapiens OX=9606 GN=IGHG4 PE=1 SV=1</t>
  </si>
  <si>
    <t>P01861</t>
  </si>
  <si>
    <t>Plasminogen OS=Homo sapiens OX=9606 GN=PLG PE=1 SV=2</t>
  </si>
  <si>
    <t>P00747</t>
  </si>
  <si>
    <t>Complement factor H OS=Homo sapiens OX=9606 GN=CFH PE=1 SV=4</t>
  </si>
  <si>
    <t>P08603</t>
  </si>
  <si>
    <t>Vitamin D-binding protein OS=Homo sapiens OX=9606 GN=GC PE=1 SV=2</t>
  </si>
  <si>
    <t>P02774</t>
  </si>
  <si>
    <t>Fibrinogen gamma chain OS=Homo sapiens OX=9606 GN=FGG PE=1 SV=3</t>
  </si>
  <si>
    <t>P02679</t>
  </si>
  <si>
    <t>Keratin, type II cytoskeletal 1 OS=Homo sapiens OX=9606 GN=KRT1 PE=1 SV=6</t>
  </si>
  <si>
    <t>P04264</t>
  </si>
  <si>
    <t>Prothrombin OS=Homo sapiens OX=9606 GN=F2 PE=1 SV=2</t>
  </si>
  <si>
    <t>P00734</t>
  </si>
  <si>
    <t>Keratin, type I cytoskeletal 9 OS=Homo sapiens OX=9606 GN=KRT9 PE=1 SV=3</t>
  </si>
  <si>
    <t>P35527</t>
  </si>
  <si>
    <t>Alpha-1-antitrypsin OS=Homo sapiens OX=9606 GN=SERPINA1 PE=1 SV=3</t>
  </si>
  <si>
    <t>P01009</t>
  </si>
  <si>
    <t>Complement factor B OS=Homo sapiens OX=9606 GN=CFB PE=1 SV=2</t>
  </si>
  <si>
    <t>P00751</t>
  </si>
  <si>
    <t>Immunoglobulin heavy constant gamma 3 OS=Homo sapiens OX=9606 GN=IGHG3 PE=1 SV=2</t>
  </si>
  <si>
    <t>P01860</t>
  </si>
  <si>
    <t>Inter-alpha-trypsin inhibitor heavy chain H2 OS=Homo sapiens OX=9606 GN=ITIH2 PE=1 SV=2</t>
  </si>
  <si>
    <t>P19823</t>
  </si>
  <si>
    <t>Myosin-9 OS=Homo sapiens OX=9606 GN=MYH9 PE=1 SV=4</t>
  </si>
  <si>
    <t>P35579</t>
  </si>
  <si>
    <t>Inter-alpha-trypsin inhibitor heavy chain H1 OS=Homo sapiens OX=9606 GN=ITIH1 PE=1 SV=3</t>
  </si>
  <si>
    <t>P19827</t>
  </si>
  <si>
    <t>Alpha-1-antichymotrypsin OS=Homo sapiens OX=9606 GN=SERPINA3 PE=1 SV=2</t>
  </si>
  <si>
    <t>P01011</t>
  </si>
  <si>
    <t>Gelsolin OS=Homo sapiens OX=9606 GN=GSN PE=1 SV=1</t>
  </si>
  <si>
    <t>P06396</t>
  </si>
  <si>
    <t>Immunoglobulin heavy constant alpha 2 OS=Homo sapiens OX=9606 GN=IGHA2 PE=1 SV=4</t>
  </si>
  <si>
    <t>P01877</t>
  </si>
  <si>
    <t>Antithrombin-III OS=Homo sapiens OX=9606 GN=SERPINC1 PE=1 SV=1</t>
  </si>
  <si>
    <t>P01008</t>
  </si>
  <si>
    <t>von Willebrand factor OS=Homo sapiens OX=9606 GN=VWF PE=1 SV=4</t>
  </si>
  <si>
    <t>P04275</t>
  </si>
  <si>
    <t>Keratin, type I cytoskeletal 10 OS=Homo sapiens OX=9606 GN=KRT10 PE=1 SV=6</t>
  </si>
  <si>
    <t>P13645</t>
  </si>
  <si>
    <t>C4b-binding protein alpha chain OS=Homo sapiens OX=9606 GN=C4BPA PE=1 SV=2</t>
  </si>
  <si>
    <t>P04003</t>
  </si>
  <si>
    <t>Immunoglobulin kappa constant OS=Homo sapiens OX=9606 GN=IGKC PE=1 SV=2</t>
  </si>
  <si>
    <t>P01834</t>
  </si>
  <si>
    <t>Complement component C7 OS=Homo sapiens OX=9606 GN=C7 PE=1 SV=2</t>
  </si>
  <si>
    <t>P10643</t>
  </si>
  <si>
    <t>Immunoglobulin heavy constant mu OS=Homo sapiens OX=9606 GN=IGHM PE=1 SV=4</t>
  </si>
  <si>
    <t>P01871</t>
  </si>
  <si>
    <t>Alpha-1B-glycoprotein OS=Homo sapiens OX=9606 GN=A1BG PE=1 SV=4</t>
  </si>
  <si>
    <t>P04217</t>
  </si>
  <si>
    <t>Alpha-2-antiplasmin OS=Homo sapiens OX=9606 GN=SERPINF2 PE=1 SV=3</t>
  </si>
  <si>
    <t>P08697</t>
  </si>
  <si>
    <t>Apolipoprotein A-I OS=Homo sapiens OX=9606 GN=APOA1 PE=1 SV=1</t>
  </si>
  <si>
    <t>P02647</t>
  </si>
  <si>
    <t>Vitronectin OS=Homo sapiens OX=9606 GN=VTN PE=1 SV=1</t>
  </si>
  <si>
    <t>P04004</t>
  </si>
  <si>
    <t>Kininogen-1 OS=Homo sapiens OX=9606 GN=KNG1 PE=1 SV=2</t>
  </si>
  <si>
    <t>P01042</t>
  </si>
  <si>
    <t>Pregnancy zone protein OS=Homo sapiens OX=9606 GN=PZP PE=1 SV=4</t>
  </si>
  <si>
    <t>P20742</t>
  </si>
  <si>
    <t>Isoform LMW of Kininogen-1 OS=Homo sapiens OX=9606 GN=KNG1</t>
  </si>
  <si>
    <t>P01042-2</t>
  </si>
  <si>
    <t>Apolipoprotein A-IV OS=Homo sapiens OX=9606 GN=APOA4 PE=1 SV=4</t>
  </si>
  <si>
    <t>P06727</t>
  </si>
  <si>
    <t>Plasma protease C1 inhibitor OS=Homo sapiens OX=9606 GN=SERPING1 PE=1 SV=2</t>
  </si>
  <si>
    <t>P05155</t>
  </si>
  <si>
    <t>Transthyretin OS=Homo sapiens OX=9606 GN=TTR PE=1 SV=1</t>
  </si>
  <si>
    <t>P02766</t>
  </si>
  <si>
    <t>Afamin OS=Homo sapiens OX=9606 GN=AFM PE=1 SV=1</t>
  </si>
  <si>
    <t>P43652</t>
  </si>
  <si>
    <t>Haptoglobin-related protein OS=Homo sapiens OX=9606 GN=HPR PE=2 SV=2</t>
  </si>
  <si>
    <t>P00739</t>
  </si>
  <si>
    <t>Histidine-rich glycoprotein OS=Homo sapiens OX=9606 GN=HRG PE=1 SV=1</t>
  </si>
  <si>
    <t>P04196</t>
  </si>
  <si>
    <t>Keratin, type II cytoskeletal 2 epidermal OS=Homo sapiens OX=9606 GN=KRT2 PE=1 SV=2</t>
  </si>
  <si>
    <t>P35908</t>
  </si>
  <si>
    <t>Alpha-2-HS-glycoprotein OS=Homo sapiens OX=9606 GN=AHSG PE=1 SV=2</t>
  </si>
  <si>
    <t>P02765</t>
  </si>
  <si>
    <t>Apolipoprotein(a) OS=Homo sapiens OX=9606 GN=LPA PE=1 SV=1</t>
  </si>
  <si>
    <t>P08519</t>
  </si>
  <si>
    <t>Complement component C6 OS=Homo sapiens OX=9606 GN=C6 PE=1 SV=3</t>
  </si>
  <si>
    <t>P13671</t>
  </si>
  <si>
    <t>Carboxypeptidase N subunit 2 OS=Homo sapiens OX=9606 GN=CPN2 PE=1 SV=3</t>
  </si>
  <si>
    <t>P22792</t>
  </si>
  <si>
    <t>Complement component C8 beta chain OS=Homo sapiens OX=9606 GN=C8B PE=1 SV=3</t>
  </si>
  <si>
    <t>P07358</t>
  </si>
  <si>
    <t>Angiotensinogen OS=Homo sapiens OX=9606 GN=AGT PE=1 SV=1</t>
  </si>
  <si>
    <t>P01019</t>
  </si>
  <si>
    <t>N-acetylmuramoyl-L-alanine amidase OS=Homo sapiens OX=9606 GN=PGLYRP2 PE=1 SV=1</t>
  </si>
  <si>
    <t>Q96PD5</t>
  </si>
  <si>
    <t>Thrombospondin-1 OS=Homo sapiens OX=9606 GN=THBS1 PE=1 SV=2</t>
  </si>
  <si>
    <t>P07996</t>
  </si>
  <si>
    <t>Beta-2-glycoprotein 1 OS=Homo sapiens OX=9606 GN=APOH PE=1 SV=3</t>
  </si>
  <si>
    <t>P02749</t>
  </si>
  <si>
    <t>Complement component C9 OS=Homo sapiens OX=9606 GN=C9 PE=1 SV=2</t>
  </si>
  <si>
    <t>P02748</t>
  </si>
  <si>
    <t>Complement C1s subcomponent OS=Homo sapiens OX=9606 GN=C1S PE=1 SV=1</t>
  </si>
  <si>
    <t>P09871</t>
  </si>
  <si>
    <t>Inter-alpha-trypsin inhibitor heavy chain H3 OS=Homo sapiens OX=9606 GN=ITIH3 PE=1 SV=2</t>
  </si>
  <si>
    <t>Q06033</t>
  </si>
  <si>
    <t>Complement C1r subcomponent OS=Homo sapiens OX=9606 GN=C1R PE=1 SV=2</t>
  </si>
  <si>
    <t>P00736</t>
  </si>
  <si>
    <t>Heparin cofactor 2 OS=Homo sapiens OX=9606 GN=SERPIND1 PE=1 SV=3</t>
  </si>
  <si>
    <t>P05546</t>
  </si>
  <si>
    <t>Vinculin OS=Homo sapiens OX=9606 GN=VCL PE=1 SV=4</t>
  </si>
  <si>
    <t>P18206</t>
  </si>
  <si>
    <t>Plasma kallikrein OS=Homo sapiens OX=9606 GN=KLKB1 PE=1 SV=1</t>
  </si>
  <si>
    <t>P03952</t>
  </si>
  <si>
    <t>Alpha-actinin-1 OS=Homo sapiens OX=9606 GN=ACTN1 PE=1 SV=2</t>
  </si>
  <si>
    <t>P12814</t>
  </si>
  <si>
    <t>Immunoglobulin lambda-like polypeptide 5 OS=Homo sapiens OX=9606 GN=IGLL5 PE=2 SV=2</t>
  </si>
  <si>
    <t>B9A064</t>
  </si>
  <si>
    <t>Complement C2 OS=Homo sapiens OX=9606 GN=C2 PE=1 SV=2</t>
  </si>
  <si>
    <t>P06681</t>
  </si>
  <si>
    <t>Keratin, type I cytoskeletal 14 OS=Homo sapiens OX=9606 GN=KRT14 PE=1 SV=4</t>
  </si>
  <si>
    <t>P02533</t>
  </si>
  <si>
    <t>Hemoglobin subunit alpha OS=Homo sapiens OX=9606 GN=HBA1 PE=1 SV=2</t>
  </si>
  <si>
    <t>P69905</t>
  </si>
  <si>
    <t>Complement component C8 alpha chain OS=Homo sapiens OX=9606 GN=C8A PE=1 SV=2</t>
  </si>
  <si>
    <t>P07357</t>
  </si>
  <si>
    <t>Protein AMBP OS=Homo sapiens OX=9606 GN=AMBP PE=1 SV=1</t>
  </si>
  <si>
    <t>P02760</t>
  </si>
  <si>
    <t>Vitamin K-dependent protein S OS=Homo sapiens OX=9606 GN=PROS1 PE=1 SV=1</t>
  </si>
  <si>
    <t>P07225</t>
  </si>
  <si>
    <t>Complement factor I OS=Homo sapiens OX=9606 GN=CFI PE=1 SV=2</t>
  </si>
  <si>
    <t>P05156</t>
  </si>
  <si>
    <t>Immunoglobulin lambda constant 3 OS=Homo sapiens OX=9606 GN=IGLC3 PE=1 SV=1</t>
  </si>
  <si>
    <t>P0DOY3</t>
  </si>
  <si>
    <t>Immunoglobulin kappa variable 3-20 OS=Homo sapiens OX=9606 GN=IGKV3-20 PE=1 SV=2</t>
  </si>
  <si>
    <t>P01619</t>
  </si>
  <si>
    <t>Hemoglobin subunit beta OS=Homo sapiens OX=9606 GN=HBB PE=1 SV=2</t>
  </si>
  <si>
    <t>P68871</t>
  </si>
  <si>
    <t>Zinc-alpha-2-glycoprotein OS=Homo sapiens OX=9606 GN=AZGP1 PE=1 SV=2</t>
  </si>
  <si>
    <t>P25311</t>
  </si>
  <si>
    <t>Immunoglobulin kappa variable 3D-15 OS=Homo sapiens OX=9606 GN=IGKV3D-15 PE=3 SV=6</t>
  </si>
  <si>
    <t>A0A087WSY6</t>
  </si>
  <si>
    <t>Serum amyloid A-1 protein OS=Homo sapiens OX=9606 GN=SAA1 PE=1 SV=1</t>
  </si>
  <si>
    <t>P0DJI8</t>
  </si>
  <si>
    <t>Apolipoprotein E OS=Homo sapiens OX=9606 GN=APOE PE=1 SV=1</t>
  </si>
  <si>
    <t>P02649</t>
  </si>
  <si>
    <t>Pigment epithelium-derived factor OS=Homo sapiens OX=9606 GN=SERPINF1 PE=1 SV=4</t>
  </si>
  <si>
    <t>P36955</t>
  </si>
  <si>
    <t>Alpha-1-acid glycoprotein 1 OS=Homo sapiens OX=9606 GN=ORM1 PE=1 SV=1</t>
  </si>
  <si>
    <t>P02763</t>
  </si>
  <si>
    <t>Attractin OS=Homo sapiens OX=9606 GN=ATRN PE=1 SV=2</t>
  </si>
  <si>
    <t>O75882</t>
  </si>
  <si>
    <t>Corticosteroid-binding globulin OS=Homo sapiens OX=9606 GN=SERPINA6 PE=1 SV=1</t>
  </si>
  <si>
    <t>P08185</t>
  </si>
  <si>
    <t>Coagulation factor V OS=Homo sapiens OX=9606 GN=F5 PE=1 SV=4</t>
  </si>
  <si>
    <t>P12259</t>
  </si>
  <si>
    <t>Galectin-3-binding protein OS=Homo sapiens OX=9606 GN=LGALS3BP PE=1 SV=1</t>
  </si>
  <si>
    <t>Q08380</t>
  </si>
  <si>
    <t>Leucine-rich alpha-2-glycoprotein OS=Homo sapiens OX=9606 GN=LRG1 PE=1 SV=2</t>
  </si>
  <si>
    <t>P02750</t>
  </si>
  <si>
    <t>Apolipoprotein L1 OS=Homo sapiens OX=9606 GN=APOL1 PE=1 SV=5</t>
  </si>
  <si>
    <t>O14791</t>
  </si>
  <si>
    <t>Clusterin OS=Homo sapiens OX=9606 GN=CLU PE=1 SV=1</t>
  </si>
  <si>
    <t>P10909</t>
  </si>
  <si>
    <t>Keratin, type II cytoskeletal 6B OS=Homo sapiens OX=9606 GN=KRT6B PE=1 SV=5</t>
  </si>
  <si>
    <t>P04259</t>
  </si>
  <si>
    <t>Hyaluronan-binding protein 2 OS=Homo sapiens OX=9606 GN=HABP2 PE=1 SV=1</t>
  </si>
  <si>
    <t>Q14520</t>
  </si>
  <si>
    <t>Insulin-like growth factor-binding protein complex acid labile subunit OS=Homo sapiens OX=9606 GN=IGFALS PE=1 SV=1</t>
  </si>
  <si>
    <t>P35858</t>
  </si>
  <si>
    <t>Immunoglobulin kappa variable 1D-39 OS=Homo sapiens OX=9606 GN=IGKV1D-39 PE=3 SV=2</t>
  </si>
  <si>
    <t>P04432</t>
  </si>
  <si>
    <t>Integrin alpha-IIb OS=Homo sapiens OX=9606 GN=ITGA2B PE=1 SV=3</t>
  </si>
  <si>
    <t>P08514</t>
  </si>
  <si>
    <t>Alpha-1-acid glycoprotein 2 OS=Homo sapiens OX=9606 GN=ORM2 PE=1 SV=2</t>
  </si>
  <si>
    <t>P19652</t>
  </si>
  <si>
    <t>Fermitin family homolog 3 OS=Homo sapiens OX=9606 GN=FERMT3 PE=1 SV=1</t>
  </si>
  <si>
    <t>Q86UX7</t>
  </si>
  <si>
    <t>Hepatocyte growth factor activator OS=Homo sapiens OX=9606 GN=HGFAC PE=1 SV=1</t>
  </si>
  <si>
    <t>Q04756</t>
  </si>
  <si>
    <t>NaN</t>
  </si>
  <si>
    <t>Serum amyloid A-2 protein OS=Homo sapiens OX=9606 GN=SAA2 PE=1 SV=1</t>
  </si>
  <si>
    <t>P0DJI9</t>
  </si>
  <si>
    <t>Immunoglobulin kappa variable 3D-11 OS=Homo sapiens OX=9606 GN=IGKV3D-11 PE=3 SV=6</t>
  </si>
  <si>
    <t>A0A0A0MRZ8</t>
  </si>
  <si>
    <t>Serum paraoxonase/arylesterase 1 OS=Homo sapiens OX=9606 GN=PON1 PE=1 SV=3</t>
  </si>
  <si>
    <t>P27169</t>
  </si>
  <si>
    <t>Immunoglobulin kappa variable 1-27 OS=Homo sapiens OX=9606 GN=IGKV1-27 PE=3 SV=1</t>
  </si>
  <si>
    <t>A0A075B6S5</t>
  </si>
  <si>
    <t>Hemoglobin subunit delta OS=Homo sapiens OX=9606 GN=HBD PE=1 SV=2</t>
  </si>
  <si>
    <t>P02042</t>
  </si>
  <si>
    <t>Tubulin beta-1 chain OS=Homo sapiens OX=9606 GN=TUBB1 PE=1 SV=1</t>
  </si>
  <si>
    <t>Q9H4B7</t>
  </si>
  <si>
    <t>Complement component C8 gamma chain OS=Homo sapiens OX=9606 GN=C8G PE=1 SV=3</t>
  </si>
  <si>
    <t>P07360</t>
  </si>
  <si>
    <t>Immunoglobulin kappa variable 1D-33 OS=Homo sapiens OX=9606 GN=IGKV1D-33 PE=1 SV=2</t>
  </si>
  <si>
    <t>P01593</t>
  </si>
  <si>
    <t>Retinol-binding protein 4 OS=Homo sapiens OX=9606 GN=RBP4 PE=1 SV=3</t>
  </si>
  <si>
    <t>P02753</t>
  </si>
  <si>
    <t>Isoform C of Fibulin-1 OS=Homo sapiens OX=9606 GN=FBLN1</t>
  </si>
  <si>
    <t>P23142-4</t>
  </si>
  <si>
    <t>Actin, alpha skeletal muscle OS=Homo sapiens OX=9606 GN=ACTA1 PE=1 SV=1</t>
  </si>
  <si>
    <t>P68133</t>
  </si>
  <si>
    <t>Apolipoprotein A-II OS=Homo sapiens OX=9606 GN=APOA2 PE=1 SV=1</t>
  </si>
  <si>
    <t>P02652</t>
  </si>
  <si>
    <t>Integrin beta-3 OS=Homo sapiens OX=9606 GN=ITGB3 PE=1 SV=2</t>
  </si>
  <si>
    <t>P05106</t>
  </si>
  <si>
    <t>Extracellular matrix protein 1 OS=Homo sapiens OX=9606 GN=ECM1 PE=1 SV=2</t>
  </si>
  <si>
    <t>Q16610</t>
  </si>
  <si>
    <t>Fibulin-1 OS=Homo sapiens OX=9606 GN=FBLN1 PE=1 SV=4</t>
  </si>
  <si>
    <t>P23142</t>
  </si>
  <si>
    <t>Phosphatidylinositol-glycan-specific phospholipase D OS=Homo sapiens OX=9606 GN=GPLD1 PE=1 SV=3</t>
  </si>
  <si>
    <t>P80108</t>
  </si>
  <si>
    <t>CD5 antigen-like OS=Homo sapiens OX=9606 GN=CD5L PE=1 SV=1</t>
  </si>
  <si>
    <t>O43866</t>
  </si>
  <si>
    <t>Immunoglobulin heavy variable 3-23 OS=Homo sapiens OX=9606 GN=IGHV3-23 PE=1 SV=2</t>
  </si>
  <si>
    <t>P01764</t>
  </si>
  <si>
    <t>Properdin OS=Homo sapiens OX=9606 GN=CFP PE=1 SV=2</t>
  </si>
  <si>
    <t>P27918</t>
  </si>
  <si>
    <t>Coagulation factor XIII B chain OS=Homo sapiens OX=9606 GN=F13B PE=1 SV=3</t>
  </si>
  <si>
    <t>P05160</t>
  </si>
  <si>
    <t>Immunoglobulin lambda variable 3-21 OS=Homo sapiens OX=9606 GN=IGLV3-21 PE=1 SV=2</t>
  </si>
  <si>
    <t>P80748</t>
  </si>
  <si>
    <t>Immunoglobulin heavy variable 3-7 OS=Homo sapiens OX=9606 GN=IGHV3-7 PE=1 SV=2</t>
  </si>
  <si>
    <t>P01780</t>
  </si>
  <si>
    <t>Carboxypeptidase N catalytic chain OS=Homo sapiens OX=9606 GN=CPN1 PE=1 SV=1</t>
  </si>
  <si>
    <t>P15169</t>
  </si>
  <si>
    <t>Coagulation factor XII OS=Homo sapiens OX=9606 GN=F12 PE=1 SV=3</t>
  </si>
  <si>
    <t>P00748</t>
  </si>
  <si>
    <t>IgGFc-binding protein OS=Homo sapiens OX=9606 GN=FCGBP PE=1 SV=3</t>
  </si>
  <si>
    <t>Q9Y6R7</t>
  </si>
  <si>
    <t>Immunoglobulin heavy variable 3-48 OS=Homo sapiens OX=9606 GN=IGHV3-48 PE=1 SV=2</t>
  </si>
  <si>
    <t>P01763</t>
  </si>
  <si>
    <t>Ficolin-3 OS=Homo sapiens OX=9606 GN=FCN3 PE=1 SV=2</t>
  </si>
  <si>
    <t>O75636</t>
  </si>
  <si>
    <t>Coagulation factor IX OS=Homo sapiens OX=9606 GN=F9 PE=1 SV=2</t>
  </si>
  <si>
    <t>P00740</t>
  </si>
  <si>
    <t>Kallistatin OS=Homo sapiens OX=9606 GN=SERPINA4 PE=1 SV=3</t>
  </si>
  <si>
    <t>P29622</t>
  </si>
  <si>
    <t>Tubulin alpha-4A chain OS=Homo sapiens OX=9606 GN=TUBA4A PE=1 SV=1</t>
  </si>
  <si>
    <t>P68366</t>
  </si>
  <si>
    <t>Immunoglobulin heavy variable 3-72 OS=Homo sapiens OX=9606 GN=IGHV3-72 PE=3 SV=1</t>
  </si>
  <si>
    <t>A0A0B4J1Y9</t>
  </si>
  <si>
    <t>Immunoglobulin heavy variable 3-74 OS=Homo sapiens OX=9606 GN=IGHV3-74 PE=3 SV=1</t>
  </si>
  <si>
    <t>A0A0B4J1X5</t>
  </si>
  <si>
    <t>Immunoglobulin kappa variable 1D-16 OS=Homo sapiens OX=9606 GN=IGKV1D-16 PE=3 SV=2</t>
  </si>
  <si>
    <t>P01601</t>
  </si>
  <si>
    <t>Lumican OS=Homo sapiens OX=9606 GN=LUM PE=1 SV=2</t>
  </si>
  <si>
    <t>P51884</t>
  </si>
  <si>
    <t>Immunoglobulin heavy variable 3-13 OS=Homo sapiens OX=9606 GN=IGHV3-13 PE=1 SV=2</t>
  </si>
  <si>
    <t>P01766</t>
  </si>
  <si>
    <t>Fetuin-B OS=Homo sapiens OX=9606 GN=FETUB PE=1 SV=2</t>
  </si>
  <si>
    <t>Q9UGM5</t>
  </si>
  <si>
    <t>Immunoglobulin kappa variable 1-6 OS=Homo sapiens OX=9606 GN=IGKV1-6 PE=3 SV=1</t>
  </si>
  <si>
    <t>A0A0C4DH72</t>
  </si>
  <si>
    <t>Tubulin beta chain OS=Homo sapiens OX=9606 GN=TUBB PE=1 SV=2</t>
  </si>
  <si>
    <t>P07437</t>
  </si>
  <si>
    <t>Apolipoprotein D OS=Homo sapiens OX=9606 GN=APOD PE=1 SV=1</t>
  </si>
  <si>
    <t>P05090</t>
  </si>
  <si>
    <t>Immunoglobulin lambda variable 3-25 OS=Homo sapiens OX=9606 GN=IGLV3-25 PE=1 SV=2</t>
  </si>
  <si>
    <t>P01717</t>
  </si>
  <si>
    <t>Monocyte differentiation antigen CD14 OS=Homo sapiens OX=9606 GN=CD14 PE=1 SV=2</t>
  </si>
  <si>
    <t>P08571</t>
  </si>
  <si>
    <t>Tubulin alpha-1A chain OS=Homo sapiens OX=9606 GN=TUBA1A PE=1 SV=1</t>
  </si>
  <si>
    <t>Q71U36</t>
  </si>
  <si>
    <t>Immunoglobulin kappa variable 2-28 OS=Homo sapiens OX=9606 GN=IGKV2-28 PE=3 SV=1</t>
  </si>
  <si>
    <t>A0A075B6P5</t>
  </si>
  <si>
    <t>Desmoplakin OS=Homo sapiens OX=9606 GN=DSP PE=1 SV=3</t>
  </si>
  <si>
    <t>P15924</t>
  </si>
  <si>
    <t>Serum amyloid P-component OS=Homo sapiens OX=9606 GN=APCS PE=1 SV=2</t>
  </si>
  <si>
    <t>P02743</t>
  </si>
  <si>
    <t>Carboxypeptidase B2 OS=Homo sapiens OX=9606 GN=CPB2 PE=1 SV=2</t>
  </si>
  <si>
    <t>Q96IY4</t>
  </si>
  <si>
    <t>Immunoglobulin heavy variable 3-21 OS=Homo sapiens OX=9606 GN=IGHV3-21 PE=1 SV=1</t>
  </si>
  <si>
    <t>A0A0B4J1V1</t>
  </si>
  <si>
    <t>Cartilage oligomeric matrix protein OS=Homo sapiens OX=9606 GN=COMP PE=1 SV=2</t>
  </si>
  <si>
    <t>P49747</t>
  </si>
  <si>
    <t>Immunoglobulin heavy variable 3-9 OS=Homo sapiens OX=9606 GN=IGHV3-9 PE=1 SV=2</t>
  </si>
  <si>
    <t>P01782</t>
  </si>
  <si>
    <t>Zyxin OS=Homo sapiens OX=9606 GN=ZYX PE=1 SV=1</t>
  </si>
  <si>
    <t>Q15942</t>
  </si>
  <si>
    <t>Immunoglobulin kappa variable 1-16 OS=Homo sapiens OX=9606 GN=IGKV1-16 PE=1 SV=2</t>
  </si>
  <si>
    <t>P04430</t>
  </si>
  <si>
    <t>EGF-containing fibulin-like extracellular matrix protein 1 OS=Homo sapiens OX=9606 GN=EFEMP1 PE=1 SV=2</t>
  </si>
  <si>
    <t>Q12805</t>
  </si>
  <si>
    <t>Coagulation factor XIII A chain OS=Homo sapiens OX=9606 GN=F13A1 PE=1 SV=4</t>
  </si>
  <si>
    <t>P00488</t>
  </si>
  <si>
    <t>Complement factor H-related protein 1 OS=Homo sapiens OX=9606 GN=CFHR1 PE=1 SV=2</t>
  </si>
  <si>
    <t>Q03591</t>
  </si>
  <si>
    <t>Immunoglobulin lambda variable 6-57 OS=Homo sapiens OX=9606 GN=IGLV6-57 PE=1 SV=2</t>
  </si>
  <si>
    <t>P01721</t>
  </si>
  <si>
    <t>Tropomyosin alpha-4 chain OS=Homo sapiens OX=9606 GN=TPM4 PE=1 SV=3</t>
  </si>
  <si>
    <t>P67936</t>
  </si>
  <si>
    <t>Thyroxine-binding globulin OS=Homo sapiens OX=9606 GN=SERPINA7 PE=1 SV=2</t>
  </si>
  <si>
    <t>P05543</t>
  </si>
  <si>
    <t>Immunoglobulin heavy variable 3-15 OS=Homo sapiens OX=9606 GN=IGHV3-15 PE=3 SV=1</t>
  </si>
  <si>
    <t>A0A0B4J1V0</t>
  </si>
  <si>
    <t>Tubulin beta-4B chain OS=Homo sapiens OX=9606 GN=TUBB4B PE=1 SV=1</t>
  </si>
  <si>
    <t>P68371</t>
  </si>
  <si>
    <t>Immunoglobulin kappa variable 3D-20 OS=Homo sapiens OX=9606 GN=IGKV3D-20 PE=3 SV=1</t>
  </si>
  <si>
    <t>A0A0C4DH25</t>
  </si>
  <si>
    <t>14-3-3 protein zeta/delta OS=Homo sapiens OX=9606 GN=YWHAZ PE=1 SV=1</t>
  </si>
  <si>
    <t>P63104</t>
  </si>
  <si>
    <t>Complement C1q subcomponent subunit B OS=Homo sapiens OX=9606 GN=C1QB PE=1 SV=3</t>
  </si>
  <si>
    <t>P02746</t>
  </si>
  <si>
    <t>Immunoglobulin kappa variable 1D-13 OS=Homo sapiens OX=9606 GN=IGKV1D-13 PE=3 SV=1</t>
  </si>
  <si>
    <t>A0A0B4J2D9</t>
  </si>
  <si>
    <t>Immunoglobulin kappa variable 1-12 OS=Homo sapiens OX=9606 GN=IGKV1-12 PE=3 SV=1</t>
  </si>
  <si>
    <t>A0A0C4DH73</t>
  </si>
  <si>
    <t>Platelet glycoprotein Ib alpha chain OS=Homo sapiens OX=9606 GN=GP1BA PE=1 SV=2</t>
  </si>
  <si>
    <t>P07359</t>
  </si>
  <si>
    <t>Immunoglobulin heavy variable 3-64D OS=Homo sapiens OX=9606 GN=IGHV3-64D PE=3 SV=1</t>
  </si>
  <si>
    <t>A0A0J9YX35</t>
  </si>
  <si>
    <t>Transgelin-2 OS=Homo sapiens OX=9606 GN=TAGLN2 PE=1 SV=3</t>
  </si>
  <si>
    <t>P37802</t>
  </si>
  <si>
    <t>Immunoglobulin kappa variable 2D-30 OS=Homo sapiens OX=9606 GN=IGKV2D-30 PE=3 SV=1</t>
  </si>
  <si>
    <t>A0A075B6S6</t>
  </si>
  <si>
    <t>Isoform 2 of C4b-binding protein beta chain OS=Homo sapiens OX=9606 GN=C4BPB</t>
  </si>
  <si>
    <t>P20851-2</t>
  </si>
  <si>
    <t>Sulfhydryl oxidase 1 OS=Homo sapiens OX=9606 GN=QSOX1 PE=1 SV=3</t>
  </si>
  <si>
    <t>O00391</t>
  </si>
  <si>
    <t>Immunoglobulin lambda variable 3-10 OS=Homo sapiens OX=9606 GN=IGLV3-10 PE=3 SV=2</t>
  </si>
  <si>
    <t>A0A075B6K4</t>
  </si>
  <si>
    <t>Immunoglobulin heavy variable 3-30 OS=Homo sapiens OX=9606 GN=IGHV3-30 PE=1 SV=2</t>
  </si>
  <si>
    <t>P01768</t>
  </si>
  <si>
    <t>Immunoglobulin heavy variable 3-66 OS=Homo sapiens OX=9606 GN=IGHV3-66 PE=3 SV=1</t>
  </si>
  <si>
    <t>A0A0C4DH42</t>
  </si>
  <si>
    <t>Immunoglobulin lambda variable 3-19 OS=Homo sapiens OX=9606 GN=IGLV3-19 PE=1 SV=2</t>
  </si>
  <si>
    <t>P01714</t>
  </si>
  <si>
    <t>Immunoglobulin kappa variable 2D-29 OS=Homo sapiens OX=9606 GN=IGKV2D-29 PE=3 SV=1</t>
  </si>
  <si>
    <t>A0A075B6S2</t>
  </si>
  <si>
    <t>Immunoglobulin kappa variable 4-1 OS=Homo sapiens OX=9606 GN=IGKV4-1 PE=1 SV=1</t>
  </si>
  <si>
    <t>P06312</t>
  </si>
  <si>
    <t>Immunoglobulin heavy constant delta OS=Homo sapiens OX=9606 GN=IGHD PE=1 SV=3</t>
  </si>
  <si>
    <t>P01880</t>
  </si>
  <si>
    <t>Sex hormone-binding globulin OS=Homo sapiens OX=9606 GN=SHBG PE=1 SV=2</t>
  </si>
  <si>
    <t>P04278</t>
  </si>
  <si>
    <t>Isoform 5 of EGF-containing fibulin-like extracellular matrix protein 1 OS=Homo sapiens OX=9606 GN=EFEMP1</t>
  </si>
  <si>
    <t>Q12805-5</t>
  </si>
  <si>
    <t>Immunoglobulin heavy variable 1-69D OS=Homo sapiens OX=9606 GN=IGHV1-69D PE=1 SV=1</t>
  </si>
  <si>
    <t>A0A0B4J2H0</t>
  </si>
  <si>
    <t>Immunoglobulin lambda variable 3-1 OS=Homo sapiens OX=9606 GN=IGLV3-1 PE=1 SV=2</t>
  </si>
  <si>
    <t>P01715</t>
  </si>
  <si>
    <t>Plastin-2 OS=Homo sapiens OX=9606 GN=LCP1 PE=1 SV=6</t>
  </si>
  <si>
    <t>P13796</t>
  </si>
  <si>
    <t>C4b-binding protein beta chain OS=Homo sapiens OX=9606 GN=C4BPB PE=1 SV=1</t>
  </si>
  <si>
    <t>P20851</t>
  </si>
  <si>
    <t>Immunoglobulin kappa variable 2-24 OS=Homo sapiens OX=9606 GN=IGKV2-24 PE=3 SV=1</t>
  </si>
  <si>
    <t>A0A0C4DH68</t>
  </si>
  <si>
    <t>Biognosys|iRT-Kit_WR_fusion</t>
  </si>
  <si>
    <t>Tubulin alpha-8 chain OS=Homo sapiens OX=9606 GN=TUBA8 PE=1 SV=1</t>
  </si>
  <si>
    <t>Q9NY65</t>
  </si>
  <si>
    <t>Immunoglobulin kappa variable 1-5 OS=Homo sapiens OX=9606 GN=IGKV1-5 PE=1 SV=2</t>
  </si>
  <si>
    <t>P01602</t>
  </si>
  <si>
    <t>Probable non-functional immunoglobulin heavy variable 3-35 OS=Homo sapiens OX=9606 GN=IGHV3-35 PE=1 SV=1</t>
  </si>
  <si>
    <t>A0A0C4DH35</t>
  </si>
  <si>
    <t>Immunoglobulin heavy variable 3-49 OS=Homo sapiens OX=9606 GN=IGHV3-49 PE=3 SV=1</t>
  </si>
  <si>
    <t>A0A0A0MS15</t>
  </si>
  <si>
    <t>Biotinidase OS=Homo sapiens OX=9606 GN=BTD PE=1 SV=2</t>
  </si>
  <si>
    <t>P43251</t>
  </si>
  <si>
    <t>Multimerin-1 OS=Homo sapiens OX=9606 GN=MMRN1 PE=1 SV=3</t>
  </si>
  <si>
    <t>Q13201</t>
  </si>
  <si>
    <t>Immunoglobulin lambda variable 1-44 OS=Homo sapiens OX=9606 GN=IGLV1-44 PE=1 SV=2</t>
  </si>
  <si>
    <t>P01699</t>
  </si>
  <si>
    <t>Mannan-binding lectin serine protease 1 OS=Homo sapiens OX=9606 GN=MASP1 PE=1 SV=3</t>
  </si>
  <si>
    <t>P48740</t>
  </si>
  <si>
    <t>Immunoglobulin kappa variable 1-9 OS=Homo sapiens OX=9606 GN=IGKV1-9 PE=3 SV=1</t>
  </si>
  <si>
    <t>A0A0C4DH69</t>
  </si>
  <si>
    <t>Immunoglobulin heavy variable 5-51 OS=Homo sapiens OX=9606 GN=IGHV5-51 PE=3 SV=1</t>
  </si>
  <si>
    <t>A0A0C4DH38</t>
  </si>
  <si>
    <t>Hepatocyte growth factor-like protein OS=Homo sapiens OX=9606 GN=MST1 PE=1 SV=2</t>
  </si>
  <si>
    <t>P26927</t>
  </si>
  <si>
    <t>Plasma serine protease inhibitor OS=Homo sapiens OX=9606 GN=SERPINA5 PE=1 SV=3</t>
  </si>
  <si>
    <t>P05154</t>
  </si>
  <si>
    <t>Myosin-11 OS=Homo sapiens OX=9606 GN=MYH11 PE=1 SV=3</t>
  </si>
  <si>
    <t>P35749</t>
  </si>
  <si>
    <t>Phosphatidylcholine-sterol acyltransferase OS=Homo sapiens OX=9606 GN=LCAT PE=1 SV=1</t>
  </si>
  <si>
    <t>P04180</t>
  </si>
  <si>
    <t>Fructose-bisphosphate aldolase A OS=Homo sapiens OX=9606 GN=ALDOA PE=1 SV=2</t>
  </si>
  <si>
    <t>P04075</t>
  </si>
  <si>
    <t>Caveolae-associated protein 2 OS=Homo sapiens OX=9606 GN=CAVIN2 PE=1 SV=3</t>
  </si>
  <si>
    <t>O95810</t>
  </si>
  <si>
    <t>Immunoglobulin J chain OS=Homo sapiens OX=9606 GN=JCHAIN PE=1 SV=4</t>
  </si>
  <si>
    <t>P01591</t>
  </si>
  <si>
    <t>Protein Z-dependent protease inhibitor OS=Homo sapiens OX=9606 GN=SERPINA10 PE=1 SV=1</t>
  </si>
  <si>
    <t>Q9UK55</t>
  </si>
  <si>
    <t>Immunoglobulin heavy variable 1-69 OS=Homo sapiens OX=9606 GN=IGHV1-69 PE=1 SV=2</t>
  </si>
  <si>
    <t>P01742</t>
  </si>
  <si>
    <t>Immunoglobulin heavy variable 3-11 OS=Homo sapiens OX=9606 GN=IGHV3-11 PE=1 SV=2</t>
  </si>
  <si>
    <t>P01762</t>
  </si>
  <si>
    <t>Immunoglobulin heavy variable 3-53 OS=Homo sapiens OX=9606 GN=IGHV3-53 PE=1 SV=2</t>
  </si>
  <si>
    <t>P01767</t>
  </si>
  <si>
    <t>Immunoglobulin lambda variable 1-47 OS=Homo sapiens OX=9606 GN=IGLV1-47 PE=1 SV=2</t>
  </si>
  <si>
    <t>P01700</t>
  </si>
  <si>
    <t>Adenylyl cyclase-associated protein 1 OS=Homo sapiens OX=9606 GN=CAP1 PE=1 SV=5</t>
  </si>
  <si>
    <t>Q01518</t>
  </si>
  <si>
    <t>Immunoglobulin heavy variable 4-39 OS=Homo sapiens OX=9606 GN=IGHV4-39 PE=1 SV=2</t>
  </si>
  <si>
    <t>P01824</t>
  </si>
  <si>
    <t>Immunoglobulin lambda variable 3-27 OS=Homo sapiens OX=9606 GN=IGLV3-27 PE=1 SV=2</t>
  </si>
  <si>
    <t>P01718</t>
  </si>
  <si>
    <t>Cholinesterase OS=Homo sapiens OX=9606 GN=BCHE PE=1 SV=1</t>
  </si>
  <si>
    <t>P06276</t>
  </si>
  <si>
    <t>Immunoglobulin heavy variable 4-34 OS=Homo sapiens OX=9606 GN=IGHV4-34 PE=1 SV=2</t>
  </si>
  <si>
    <t>P06331</t>
  </si>
  <si>
    <t>Immunoglobulin kappa variable 2-29 OS=Homo sapiens OX=9606 GN=IGKV2-29 PE=3 SV=2</t>
  </si>
  <si>
    <t>A2NJV5</t>
  </si>
  <si>
    <t>Pleckstrin OS=Homo sapiens OX=9606 GN=PLEK PE=1 SV=3</t>
  </si>
  <si>
    <t>P08567</t>
  </si>
  <si>
    <t>Carbonic anhydrase 1 OS=Homo sapiens OX=9606 GN=CA1 PE=1 SV=2</t>
  </si>
  <si>
    <t>P00915</t>
  </si>
  <si>
    <t>Protein disulfide-isomerase A3 OS=Homo sapiens OX=9606 GN=PDIA3 PE=1 SV=4</t>
  </si>
  <si>
    <t>P30101</t>
  </si>
  <si>
    <t>Immunoglobulin heavy variable 1-3 OS=Homo sapiens OX=9606 GN=IGHV1-3 PE=3 SV=1</t>
  </si>
  <si>
    <t>A0A0C4DH29</t>
  </si>
  <si>
    <t>Coagulation factor X OS=Homo sapiens OX=9606 GN=F10 PE=1 SV=2</t>
  </si>
  <si>
    <t>P00742</t>
  </si>
  <si>
    <t>Immunoglobulin kappa variable 3D-7 OS=Homo sapiens OX=9606 GN=IGKV3D-7 PE=3 SV=5</t>
  </si>
  <si>
    <t>A0A0C4DH55</t>
  </si>
  <si>
    <t>Immunoglobulin heavy variable 4-59 OS=Homo sapiens OX=9606 GN=IGHV4-59 PE=1 SV=2</t>
  </si>
  <si>
    <t>P01825</t>
  </si>
  <si>
    <t>Proteoglycan 4 OS=Homo sapiens OX=9606 GN=PRG4 PE=1 SV=3</t>
  </si>
  <si>
    <t>Q92954</t>
  </si>
  <si>
    <t>Glyceraldehyde-3-phosphate dehydrogenase OS=Homo sapiens OX=9606 GN=GAPDH PE=1 SV=3</t>
  </si>
  <si>
    <t>P04406</t>
  </si>
  <si>
    <t>Beta-actin-like protein 2 OS=Homo sapiens OX=9606 GN=ACTBL2 PE=1 SV=2</t>
  </si>
  <si>
    <t>Q562R1</t>
  </si>
  <si>
    <t>Immunoglobulin kappa variable 2-40 OS=Homo sapiens OX=9606 GN=IGKV2-40 PE=3 SV=2</t>
  </si>
  <si>
    <t>A0A087WW87</t>
  </si>
  <si>
    <t>Transforming growth factor-beta-induced protein ig-h3 OS=Homo sapiens OX=9606 GN=TGFBI PE=1 SV=1</t>
  </si>
  <si>
    <t>Q15582</t>
  </si>
  <si>
    <t>Serum amyloid A-4 protein OS=Homo sapiens OX=9606 GN=SAA4 PE=1 SV=2</t>
  </si>
  <si>
    <t>P35542</t>
  </si>
  <si>
    <t>Vasorin OS=Homo sapiens OX=9606 GN=VASN PE=1 SV=1</t>
  </si>
  <si>
    <t>Q6EMK4</t>
  </si>
  <si>
    <t>Complement factor H-related protein 2 OS=Homo sapiens OX=9606 GN=CFHR2 PE=1 SV=1</t>
  </si>
  <si>
    <t>P36980</t>
  </si>
  <si>
    <t>Probable non-functional immunoglobulinn kappa variable 1-37 OS=Homo sapiens OX=9606 GN=IGKV1-37 PE=1 SV=7</t>
  </si>
  <si>
    <t>A0A075B6S9</t>
  </si>
  <si>
    <t>PDZ and LIM domain protein 1 OS=Homo sapiens OX=9606 GN=PDLIM1 PE=1 SV=4</t>
  </si>
  <si>
    <t>O00151</t>
  </si>
  <si>
    <t>Beta-2-microglobulin OS=Homo sapiens OX=9606 GN=B2M PE=1 SV=1</t>
  </si>
  <si>
    <t>P61769</t>
  </si>
  <si>
    <t>Isoform 2 of Mannan-binding lectin serine protease 1 OS=Homo sapiens OX=9606 GN=MASP1</t>
  </si>
  <si>
    <t>P48740-2</t>
  </si>
  <si>
    <t>Immunoglobulin heavy variable 1-8 OS=Homo sapiens OX=9606 GN=IGHV1-8 PE=3 SV=1</t>
  </si>
  <si>
    <t>P0DP01</t>
  </si>
  <si>
    <t>Immunoglobulin heavy variable 1-46 OS=Homo sapiens OX=9606 GN=IGHV1-46 PE=1 SV=2</t>
  </si>
  <si>
    <t>P01743</t>
  </si>
  <si>
    <t>Complement C1q subcomponent subunit C OS=Homo sapiens OX=9606 GN=C1QC PE=1 SV=3</t>
  </si>
  <si>
    <t>P02747</t>
  </si>
  <si>
    <t>Tetranectin OS=Homo sapiens OX=9606 GN=CLEC3B PE=1 SV=3</t>
  </si>
  <si>
    <t>P05452</t>
  </si>
  <si>
    <t>Coagulation factor XI OS=Homo sapiens OX=9606 GN=F11 PE=1 SV=1</t>
  </si>
  <si>
    <t>P03951</t>
  </si>
  <si>
    <t>Heat shock cognate 71 kDa protein OS=Homo sapiens OX=9606 GN=HSPA8 PE=1 SV=1</t>
  </si>
  <si>
    <t>P11142</t>
  </si>
  <si>
    <t>Immunoglobulin heavy variable 4-4 OS=Homo sapiens OX=9606 GN=IGHV4-4 PE=3 SV=2</t>
  </si>
  <si>
    <t>A0A075B6R2</t>
  </si>
  <si>
    <t>Immunoglobulin lambda variable 3-9 OS=Homo sapiens OX=9606 GN=IGLV3-9 PE=3 SV=1</t>
  </si>
  <si>
    <t>A0A075B6K5</t>
  </si>
  <si>
    <t>Apolipoprotein C-III OS=Homo sapiens OX=9606 GN=APOC3 PE=1 SV=1</t>
  </si>
  <si>
    <t>P02656</t>
  </si>
  <si>
    <t>Insulin-like growth factor-binding protein 2 OS=Homo sapiens OX=9606 GN=IGFBP2 PE=1 SV=2</t>
  </si>
  <si>
    <t>P18065</t>
  </si>
  <si>
    <t>Phospholipid transfer protein OS=Homo sapiens OX=9606 GN=PLTP PE=1 SV=1</t>
  </si>
  <si>
    <t>P55058</t>
  </si>
  <si>
    <t>Protein S100-A9 OS=Homo sapiens OX=9606 GN=S100A9 PE=1 SV=1</t>
  </si>
  <si>
    <t>P06702</t>
  </si>
  <si>
    <t>Immunoglobulin lambda-like polypeptide 1 OS=Homo sapiens OX=9606 GN=IGLL1 PE=1 SV=1</t>
  </si>
  <si>
    <t>P15814</t>
  </si>
  <si>
    <t>Immunoglobulin heavy variable 4-38-2 OS=Homo sapiens OX=9606 GN=IGHV4-38-2 PE=3 SV=1</t>
  </si>
  <si>
    <t>P0DP08</t>
  </si>
  <si>
    <t>Immunoglobulin heavy variable 1-18 OS=Homo sapiens OX=9606 GN=IGHV1-18 PE=3 SV=1</t>
  </si>
  <si>
    <t>A0A0C4DH31</t>
  </si>
  <si>
    <t>Latent-transforming growth factor beta-binding protein 1 OS=Homo sapiens OX=9606 GN=LTBP1 PE=1 SV=4</t>
  </si>
  <si>
    <t>Q14766</t>
  </si>
  <si>
    <t>Lipopolysaccharide-binding protein OS=Homo sapiens OX=9606 GN=LBP PE=1 SV=3</t>
  </si>
  <si>
    <t>P18428</t>
  </si>
  <si>
    <t>Immunoglobulin heavy variable 1-24 OS=Homo sapiens OX=9606 GN=IGHV1-24 PE=3 SV=1</t>
  </si>
  <si>
    <t>A0A0C4DH33</t>
  </si>
  <si>
    <t>Immunoglobulin heavy variable 2-70 OS=Homo sapiens OX=9606 GN=IGHV2-70 PE=1 SV=2</t>
  </si>
  <si>
    <t>P01814</t>
  </si>
  <si>
    <t>Immunoglobulin kappa variable 1-8 OS=Homo sapiens OX=9606 GN=IGKV1-8 PE=3 SV=1</t>
  </si>
  <si>
    <t>A0A0C4DH67</t>
  </si>
  <si>
    <t>Immunoglobulin heavy variable 1-2 OS=Homo sapiens OX=9606 GN=IGHV1-2 PE=1 SV=2</t>
  </si>
  <si>
    <t>P23083</t>
  </si>
  <si>
    <t>L-lactate dehydrogenase B chain OS=Homo sapiens OX=9606 GN=LDHB PE=1 SV=2</t>
  </si>
  <si>
    <t>P07195</t>
  </si>
  <si>
    <t>Suprabasin OS=Homo sapiens OX=9606 GN=SBSN PE=1 SV=2</t>
  </si>
  <si>
    <t>Q6UWP8</t>
  </si>
  <si>
    <t>Stomatin OS=Homo sapiens OX=9606 GN=STOM PE=1 SV=3</t>
  </si>
  <si>
    <t>P27105</t>
  </si>
  <si>
    <t>Platelet factor 4 OS=Homo sapiens OX=9606 GN=PF4 PE=1 SV=2</t>
  </si>
  <si>
    <t>P02776</t>
  </si>
  <si>
    <t>Thrombospondin-4 OS=Homo sapiens OX=9606 GN=THBS4 PE=1 SV=2</t>
  </si>
  <si>
    <t>P35443</t>
  </si>
  <si>
    <t>Coronin-1A OS=Homo sapiens OX=9606 GN=CORO1A PE=1 SV=4</t>
  </si>
  <si>
    <t>P31146</t>
  </si>
  <si>
    <t>Peroxiredoxin-2 OS=Homo sapiens OX=9606 GN=PRDX2 PE=1 SV=5</t>
  </si>
  <si>
    <t>P32119</t>
  </si>
  <si>
    <t>Isoform 2 of Tropomyosin alpha-3 chain OS=Homo sapiens OX=9606 GN=TPM3</t>
  </si>
  <si>
    <t>P06753-2</t>
  </si>
  <si>
    <t>Junction plakoglobin OS=Homo sapiens OX=9606 GN=JUP PE=1 SV=3</t>
  </si>
  <si>
    <t>P14923</t>
  </si>
  <si>
    <t>Keratin, type I cytoskeletal 13 OS=Homo sapiens OX=9606 GN=KRT13 PE=1 SV=4</t>
  </si>
  <si>
    <t>P13646</t>
  </si>
  <si>
    <t>Platelet basic protein OS=Homo sapiens OX=9606 GN=PPBP PE=1 SV=3</t>
  </si>
  <si>
    <t>P02775</t>
  </si>
  <si>
    <t>Immunoglobulin heavy variable 1-69-2 OS=Homo sapiens OX=9606 GN=IGHV1-69-2 PE=3 SV=2</t>
  </si>
  <si>
    <t>A0A0G2JMI3</t>
  </si>
  <si>
    <t>Triosephosphate isomerase OS=Homo sapiens OX=9606 GN=TPI1 PE=1 SV=4</t>
  </si>
  <si>
    <t>P60174</t>
  </si>
  <si>
    <t>Immunoglobulin heavy variable 5-10-1 OS=Homo sapiens OX=9606 GN=IGHV5-10-1 PE=3 SV=1</t>
  </si>
  <si>
    <t>A0A0J9YXX1</t>
  </si>
  <si>
    <t>Complement C1r subcomponent-like protein OS=Homo sapiens OX=9606 GN=C1RL PE=1 SV=2</t>
  </si>
  <si>
    <t>Q9NZP8</t>
  </si>
  <si>
    <t>Cystatin-C OS=Homo sapiens OX=9606 GN=CST3 PE=1 SV=1</t>
  </si>
  <si>
    <t>P01034</t>
  </si>
  <si>
    <t>Pyruvate kinase PKM OS=Homo sapiens OX=9606 GN=PKM PE=1 SV=4</t>
  </si>
  <si>
    <t>P14618</t>
  </si>
  <si>
    <t>Profilin-1 OS=Homo sapiens OX=9606 GN=PFN1 PE=1 SV=2</t>
  </si>
  <si>
    <t>P07737</t>
  </si>
  <si>
    <t>Immunoglobulin heavy variable 3-73 OS=Homo sapiens OX=9606 GN=IGHV3-73 PE=3 SV=1</t>
  </si>
  <si>
    <t>A0A0B4J1V6</t>
  </si>
  <si>
    <t>Immunoglobulin heavy variable 3-43 OS=Homo sapiens OX=9606 GN=IGHV3-43 PE=3 SV=1</t>
  </si>
  <si>
    <t>A0A0B4J1X8</t>
  </si>
  <si>
    <t>Apolipoprotein M OS=Homo sapiens OX=9606 GN=APOM PE=1 SV=2</t>
  </si>
  <si>
    <t>O95445</t>
  </si>
  <si>
    <t>Vitamin K-dependent protein C OS=Homo sapiens OX=9606 GN=PROC PE=1 SV=1</t>
  </si>
  <si>
    <t>P04070</t>
  </si>
  <si>
    <t>Calreticulin OS=Homo sapiens OX=9606 GN=CALR PE=1 SV=1</t>
  </si>
  <si>
    <t>P27797</t>
  </si>
  <si>
    <t>Immunoglobulin heavy variable 4-28 OS=Homo sapiens OX=9606 GN=IGHV4-28 PE=3 SV=1</t>
  </si>
  <si>
    <t>A0A0C4DH34</t>
  </si>
  <si>
    <t>Peptidase inhibitor 16 OS=Homo sapiens OX=9606 GN=PI16 PE=1 SV=1</t>
  </si>
  <si>
    <t>Q6UXB8</t>
  </si>
  <si>
    <t>C-reactive protein OS=Homo sapiens OX=9606 GN=CRP PE=1 SV=1</t>
  </si>
  <si>
    <t>P02741</t>
  </si>
  <si>
    <t>WD repeat-containing protein 1 OS=Homo sapiens OX=9606 GN=WDR1 PE=1 SV=4</t>
  </si>
  <si>
    <t>O75083</t>
  </si>
  <si>
    <t>Immunoglobulin lambda variable 1-51 OS=Homo sapiens OX=9606 GN=IGLV1-51 PE=1 SV=2</t>
  </si>
  <si>
    <t>P01701</t>
  </si>
  <si>
    <t>Complement factor D OS=Homo sapiens OX=9606 GN=CFD PE=1 SV=5</t>
  </si>
  <si>
    <t>P00746</t>
  </si>
  <si>
    <t>Ras suppressor protein 1 OS=Homo sapiens OX=9606 GN=RSU1 PE=1 SV=3</t>
  </si>
  <si>
    <t>Q15404</t>
  </si>
  <si>
    <t>Ficolin-2 OS=Homo sapiens OX=9606 GN=FCN2 PE=1 SV=2</t>
  </si>
  <si>
    <t>Q15485</t>
  </si>
  <si>
    <t>Glutathione peroxidase 3 OS=Homo sapiens OX=9606 GN=GPX3 PE=1 SV=2</t>
  </si>
  <si>
    <t>P22352</t>
  </si>
  <si>
    <t>Ras-related protein Rap-1b OS=Homo sapiens OX=9606 GN=RAP1B PE=1 SV=1</t>
  </si>
  <si>
    <t>P61224</t>
  </si>
  <si>
    <t>Beta-parvin OS=Homo sapiens OX=9606 GN=PARVB PE=1 SV=1</t>
  </si>
  <si>
    <t>Q9HBI1</t>
  </si>
  <si>
    <t>Neural cell adhesion molecule L1-like protein OS=Homo sapiens OX=9606 GN=CHL1 PE=1 SV=4</t>
  </si>
  <si>
    <t>O00533</t>
  </si>
  <si>
    <t>14-3-3 protein gamma OS=Homo sapiens OX=9606 GN=YWHAG PE=1 SV=2</t>
  </si>
  <si>
    <t>P61981</t>
  </si>
  <si>
    <t>Galectin-7 OS=Homo sapiens OX=9606 GN=LGALS7 PE=1 SV=2</t>
  </si>
  <si>
    <t>P47929</t>
  </si>
  <si>
    <t>Myosin light polypeptide 6 OS=Homo sapiens OX=9606 GN=MYL6 PE=1 SV=2</t>
  </si>
  <si>
    <t>P60660</t>
  </si>
  <si>
    <t>Immunoglobulin heavy variable 2-70D OS=Homo sapiens OX=9606 GN=IGHV2-70D PE=3 SV=1</t>
  </si>
  <si>
    <t>A0A0C4DH43</t>
  </si>
  <si>
    <t>Apolipoprotein C-I OS=Homo sapiens OX=9606 GN=APOC1 PE=1 SV=1</t>
  </si>
  <si>
    <t>P02654</t>
  </si>
  <si>
    <t>Protein S100-A8 OS=Homo sapiens OX=9606 GN=S100A8 PE=1 SV=1</t>
  </si>
  <si>
    <t>P05109</t>
  </si>
  <si>
    <t>Desmoglein-1 OS=Homo sapiens OX=9606 GN=DSG1 PE=1 SV=2</t>
  </si>
  <si>
    <t>Q02413</t>
  </si>
  <si>
    <t>Heat shock protein HSP 90-alpha OS=Homo sapiens OX=9606 GN=HSP90AA1 PE=1 SV=5</t>
  </si>
  <si>
    <t>P07900</t>
  </si>
  <si>
    <t>Cholesteryl ester transfer protein OS=Homo sapiens OX=9606 GN=CETP PE=1 SV=2</t>
  </si>
  <si>
    <t>P11597</t>
  </si>
  <si>
    <t>Peptidyl-prolyl cis-trans isomerase A OS=Homo sapiens OX=9606 GN=PPIA PE=1 SV=2</t>
  </si>
  <si>
    <t>P62937</t>
  </si>
  <si>
    <t>HLA class I histocompatibility antigen, B alpha chain OS=Homo sapiens OX=9606 GN=HLA-B PE=1 SV=3</t>
  </si>
  <si>
    <t>P01889</t>
  </si>
  <si>
    <t>Chloride intracellular channel protein 1 OS=Homo sapiens OX=9606 GN=CLIC1 PE=1 SV=4</t>
  </si>
  <si>
    <t>O00299</t>
  </si>
  <si>
    <t>Band 3 anion transport protein OS=Homo sapiens OX=9606 GN=SLC4A1 PE=1 SV=3</t>
  </si>
  <si>
    <t>P02730</t>
  </si>
  <si>
    <t>Platelet glycoprotein V OS=Homo sapiens OX=9606 GN=GP5 PE=1 SV=1</t>
  </si>
  <si>
    <t>P40197</t>
  </si>
  <si>
    <t>SPARC-like protein 1 OS=Homo sapiens OX=9606 GN=SPARCL1 PE=1 SV=2</t>
  </si>
  <si>
    <t>Q14515</t>
  </si>
  <si>
    <t>Integrin-linked protein kinase OS=Homo sapiens OX=9606 GN=ILK PE=1 SV=2</t>
  </si>
  <si>
    <t>Q13418</t>
  </si>
  <si>
    <t>Lactotransferrin OS=Homo sapiens OX=9606 GN=LTF PE=1 SV=6</t>
  </si>
  <si>
    <t>P02788</t>
  </si>
  <si>
    <t>Catalase OS=Homo sapiens OX=9606 GN=CAT PE=1 SV=3</t>
  </si>
  <si>
    <t>P04040</t>
  </si>
  <si>
    <t>Apolipoprotein C-II OS=Homo sapiens OX=9606 GN=APOC2 PE=1 SV=1</t>
  </si>
  <si>
    <t>P02655</t>
  </si>
  <si>
    <t>Probable non-functional immunoglobulin kappa variable 3-7 OS=Homo sapiens OX=9606 GN=IGKV3-7 PE=1 SV=1</t>
  </si>
  <si>
    <t>A0A075B6H7</t>
  </si>
  <si>
    <t>Immunoglobulin heavy variable 2-5 OS=Homo sapiens OX=9606 GN=IGHV2-5 PE=1 SV=2</t>
  </si>
  <si>
    <t>P01817</t>
  </si>
  <si>
    <t>LIM and senescent cell antigen-like-containing domain protein 1 OS=Homo sapiens OX=9606 GN=LIMS1 PE=1 SV=4</t>
  </si>
  <si>
    <t>P48059</t>
  </si>
  <si>
    <t>Vitamin K-dependent protein Z OS=Homo sapiens OX=9606 GN=PROZ PE=1 SV=2</t>
  </si>
  <si>
    <t>P22891</t>
  </si>
  <si>
    <t>L-lactate dehydrogenase A chain OS=Homo sapiens OX=9606 GN=LDHA PE=1 SV=2</t>
  </si>
  <si>
    <t>P00338</t>
  </si>
  <si>
    <t>Vasodilator-stimulated phosphoprotein OS=Homo sapiens OX=9606 GN=VASP PE=1 SV=3</t>
  </si>
  <si>
    <t>P50552</t>
  </si>
  <si>
    <t>Protein-glutamine gamma-glutamyltransferase E OS=Homo sapiens OX=9606 GN=TGM3 PE=1 SV=4</t>
  </si>
  <si>
    <t>Q08188</t>
  </si>
  <si>
    <t>Cell surface glycoprotein MUC18 OS=Homo sapiens OX=9606 GN=MCAM PE=1 SV=2</t>
  </si>
  <si>
    <t>P43121</t>
  </si>
  <si>
    <t>Endoplasmic reticulum chaperone BiP OS=Homo sapiens OX=9606 GN=HSPA5 PE=1 SV=2</t>
  </si>
  <si>
    <t>P11021</t>
  </si>
  <si>
    <t>Complement factor H-related protein 3 OS=Homo sapiens OX=9606 GN=CFHR3 PE=1 SV=2</t>
  </si>
  <si>
    <t>Q02985</t>
  </si>
  <si>
    <t>Isoform 5 of Tropomyosin alpha-1 chain OS=Homo sapiens OX=9606 GN=TPM1</t>
  </si>
  <si>
    <t>P09493-5</t>
  </si>
  <si>
    <t>Clathrin heavy chain 1 OS=Homo sapiens OX=9606 GN=CLTC PE=1 SV=5</t>
  </si>
  <si>
    <t>Q00610</t>
  </si>
  <si>
    <t>Immunoglobulin heavy variable 2-26 OS=Homo sapiens OX=9606 GN=IGHV2-26 PE=3 SV=1</t>
  </si>
  <si>
    <t>A0A0B4J1V2</t>
  </si>
  <si>
    <t>Adipocyte plasma membrane-associated protein OS=Homo sapiens OX=9606 GN=APMAP PE=1 SV=2</t>
  </si>
  <si>
    <t>Q9HDC9</t>
  </si>
  <si>
    <t>Peroxiredoxin-6 OS=Homo sapiens OX=9606 GN=PRDX6 PE=1 SV=3</t>
  </si>
  <si>
    <t>P30041</t>
  </si>
  <si>
    <t>Immunoglobulin lambda variable 2-14 OS=Homo sapiens OX=9606 GN=IGLV2-14 PE=1 SV=2</t>
  </si>
  <si>
    <t>P01704</t>
  </si>
  <si>
    <t>Immunoglobulin heavy variable 3-20 OS=Homo sapiens OX=9606 GN=IGHV3-20 PE=3 SV=2</t>
  </si>
  <si>
    <t>A0A0C4DH32</t>
  </si>
  <si>
    <t>14-3-3 protein epsilon OS=Homo sapiens OX=9606 GN=YWHAE PE=1 SV=1</t>
  </si>
  <si>
    <t>P62258</t>
  </si>
  <si>
    <t>Bridging integrator 2 OS=Homo sapiens OX=9606 GN=BIN2 PE=1 SV=3</t>
  </si>
  <si>
    <t>Q9UBW5</t>
  </si>
  <si>
    <t>Carbonic anhydrase 2 OS=Homo sapiens OX=9606 GN=CA2 PE=1 SV=2</t>
  </si>
  <si>
    <t>P00918</t>
  </si>
  <si>
    <t>14-3-3 protein beta/alpha OS=Homo sapiens OX=9606 GN=YWHAB PE=1 SV=3</t>
  </si>
  <si>
    <t>P31946</t>
  </si>
  <si>
    <t>Coronin-1C OS=Homo sapiens OX=9606 GN=CORO1C PE=1 SV=1</t>
  </si>
  <si>
    <t>Q9ULV4</t>
  </si>
  <si>
    <t>Immunoglobulin lambda variable 1-40 OS=Homo sapiens OX=9606 GN=IGLV1-40 PE=1 SV=2</t>
  </si>
  <si>
    <t>P01703</t>
  </si>
  <si>
    <t>Dopamine beta-hydroxylase OS=Homo sapiens OX=9606 GN=DBH PE=1 SV=3</t>
  </si>
  <si>
    <t>P09172</t>
  </si>
  <si>
    <t>Keratin, type II cytoskeletal 1b OS=Homo sapiens OX=9606 GN=KRT77 PE=1 SV=3</t>
  </si>
  <si>
    <t>Q7Z794</t>
  </si>
  <si>
    <t>Insulin-like growth factor-binding protein 3 OS=Homo sapiens OX=9606 GN=IGFBP3 PE=1 SV=2</t>
  </si>
  <si>
    <t>P17936</t>
  </si>
  <si>
    <t>Immunoglobulin lambda variable 3-16 OS=Homo sapiens OX=9606 GN=IGLV3-16 PE=3 SV=2</t>
  </si>
  <si>
    <t>A0A075B6K0</t>
  </si>
  <si>
    <t>Serpin B3 OS=Homo sapiens OX=9606 GN=SERPINB3 PE=1 SV=2</t>
  </si>
  <si>
    <t>P29508</t>
  </si>
  <si>
    <t>Immunoglobulin heavy variable 3-64 OS=Homo sapiens OX=9606 GN=IGHV3-64 PE=3 SV=1</t>
  </si>
  <si>
    <t>A0A075B6Q5</t>
  </si>
  <si>
    <t>Lysozyme C OS=Homo sapiens OX=9606 GN=LYZ PE=1 SV=1</t>
  </si>
  <si>
    <t>P61626</t>
  </si>
  <si>
    <t>Platelet glycoprotein Ib beta chain OS=Homo sapiens OX=9606 GN=GP1BB PE=1 SV=1</t>
  </si>
  <si>
    <t>P13224</t>
  </si>
  <si>
    <t>Isoform 4 of Caldesmon OS=Homo sapiens OX=9606 GN=CALD1</t>
  </si>
  <si>
    <t>Q05682-4</t>
  </si>
  <si>
    <t>Keratin, type II cytoskeletal 78 OS=Homo sapiens OX=9606 GN=KRT78 PE=1 SV=2</t>
  </si>
  <si>
    <t>Q8N1N4</t>
  </si>
  <si>
    <t>Selenoprotein P OS=Homo sapiens OX=9606 GN=SELENOP PE=1 SV=3</t>
  </si>
  <si>
    <t>P49908</t>
  </si>
  <si>
    <t>Isoform 10 of Tropomyosin alpha-1 chain OS=Homo sapiens OX=9606 GN=TPM1</t>
  </si>
  <si>
    <t>P09493-10</t>
  </si>
  <si>
    <t>Alpha-enolase OS=Homo sapiens OX=9606 GN=ENO1 PE=1 SV=2</t>
  </si>
  <si>
    <t>P06733</t>
  </si>
  <si>
    <t>Mannose-binding protein C OS=Homo sapiens OX=9606 GN=MBL2 PE=1 SV=2</t>
  </si>
  <si>
    <t>P11226</t>
  </si>
  <si>
    <t>Scavenger receptor cysteine-rich type 1 protein M130 OS=Homo sapiens OX=9606 GN=CD163 PE=1 SV=2</t>
  </si>
  <si>
    <t>Q86VB7</t>
  </si>
  <si>
    <t>Cofilin-1 OS=Homo sapiens OX=9606 GN=CFL1 PE=1 SV=3</t>
  </si>
  <si>
    <t>P23528</t>
  </si>
  <si>
    <t>Immunoglobulin heavy variable 7-4-1 OS=Homo sapiens OX=9606 GN=IGHV7-4-1 PE=3 SV=1</t>
  </si>
  <si>
    <t>A0A0J9YVY3</t>
  </si>
  <si>
    <t>Serpin B4 OS=Homo sapiens OX=9606 GN=SERPINB4 PE=1 SV=2</t>
  </si>
  <si>
    <t>P48594</t>
  </si>
  <si>
    <t>Complement factor H-related protein 5 OS=Homo sapiens OX=9606 GN=CFHR5 PE=1 SV=1</t>
  </si>
  <si>
    <t>Q9BXR6</t>
  </si>
  <si>
    <t>Procollagen C-endopeptidase enhancer 1 OS=Homo sapiens OX=9606 GN=PCOLCE PE=1 SV=2</t>
  </si>
  <si>
    <t>Q15113</t>
  </si>
  <si>
    <t>Insulin-like growth factor-binding protein 4 OS=Homo sapiens OX=9606 GN=IGFBP4 PE=1 SV=2</t>
  </si>
  <si>
    <t>P22692</t>
  </si>
  <si>
    <t>Actin-related protein 2 OS=Homo sapiens OX=9606 GN=ACTR2 PE=1 SV=1</t>
  </si>
  <si>
    <t>P61160</t>
  </si>
  <si>
    <t>Keratin, type II cytoskeletal 4 OS=Homo sapiens OX=9606 GN=KRT4 PE=1 SV=5</t>
  </si>
  <si>
    <t>P19013</t>
  </si>
  <si>
    <t>Plakophilin-1 OS=Homo sapiens OX=9606 GN=PKP1 PE=1 SV=2</t>
  </si>
  <si>
    <t>Q13835</t>
  </si>
  <si>
    <t>Immunoglobulin kappa variable 6-21 OS=Homo sapiens OX=9606 GN=IGKV6-21 PE=3 SV=1</t>
  </si>
  <si>
    <t>A0A0C4DH24</t>
  </si>
  <si>
    <t>Glucose-6-phosphate isomerase OS=Homo sapiens OX=9606 GN=GPI PE=1 SV=4</t>
  </si>
  <si>
    <t>P06744</t>
  </si>
  <si>
    <t>Endoplasmin OS=Homo sapiens OX=9606 GN=HSP90B1 PE=1 SV=1</t>
  </si>
  <si>
    <t>P14625</t>
  </si>
  <si>
    <t>Serum paraoxonase/lactonase 3 OS=Homo sapiens OX=9606 GN=PON3 PE=1 SV=3</t>
  </si>
  <si>
    <t>Q15166</t>
  </si>
  <si>
    <t>Tropomyosin beta chain OS=Homo sapiens OX=9606 GN=TPM2 PE=1 SV=1</t>
  </si>
  <si>
    <t>P07951</t>
  </si>
  <si>
    <t>14-3-3 protein eta OS=Homo sapiens OX=9606 GN=YWHAH PE=1 SV=4</t>
  </si>
  <si>
    <t>Q04917</t>
  </si>
  <si>
    <t>Vascular cell adhesion protein 1 OS=Homo sapiens OX=9606 GN=VCAM1 PE=1 SV=1</t>
  </si>
  <si>
    <t>P19320</t>
  </si>
  <si>
    <t>Heat shock protein HSP 90-beta OS=Homo sapiens OX=9606 GN=HSP90AB1 PE=1 SV=4</t>
  </si>
  <si>
    <t>P08238</t>
  </si>
  <si>
    <t>Proto-oncogene tyrosine-protein kinase Src OS=Homo sapiens OX=9606 GN=SRC PE=1 SV=3</t>
  </si>
  <si>
    <t>P12931</t>
  </si>
  <si>
    <t>Mannan-binding lectin serine protease 2 OS=Homo sapiens OX=9606 GN=MASP2 PE=1 SV=4</t>
  </si>
  <si>
    <t>O00187</t>
  </si>
  <si>
    <t>Extracellular superoxide dismutase [Cu-Zn] OS=Homo sapiens OX=9606 GN=SOD3 PE=1 SV=2</t>
  </si>
  <si>
    <t>P08294</t>
  </si>
  <si>
    <t>Aminopeptidase N OS=Homo sapiens OX=9606 GN=ANPEP PE=1 SV=4</t>
  </si>
  <si>
    <t>P15144</t>
  </si>
  <si>
    <t>Isoform 3 of Tenascin-X OS=Homo sapiens OX=9606 GN=TNXB</t>
  </si>
  <si>
    <t>P22105-1</t>
  </si>
  <si>
    <t>P-selectin OS=Homo sapiens OX=9606 GN=SELP PE=1 SV=3</t>
  </si>
  <si>
    <t>P16109</t>
  </si>
  <si>
    <t>14-3-3 protein theta OS=Homo sapiens OX=9606 GN=YWHAQ PE=1 SV=1</t>
  </si>
  <si>
    <t>P27348</t>
  </si>
  <si>
    <t>Moesin OS=Homo sapiens OX=9606 GN=MSN PE=1 SV=3</t>
  </si>
  <si>
    <t>P26038</t>
  </si>
  <si>
    <t>Myosin regulatory light polypeptide 9 OS=Homo sapiens OX=9606 GN=MYL9 PE=1 SV=4</t>
  </si>
  <si>
    <t>P24844</t>
  </si>
  <si>
    <t>Adiponectin OS=Homo sapiens OX=9606 GN=ADIPOQ PE=1 SV=1</t>
  </si>
  <si>
    <t>Q15848</t>
  </si>
  <si>
    <t>14-3-3 protein sigma OS=Homo sapiens OX=9606 GN=SFN PE=1 SV=1</t>
  </si>
  <si>
    <t>P31947</t>
  </si>
  <si>
    <t>Thromboxane-A synthase OS=Homo sapiens OX=9606 GN=TBXAS1 PE=1 SV=3</t>
  </si>
  <si>
    <t>P24557</t>
  </si>
  <si>
    <t>Immunoglobulin kappa variable 6D-21 OS=Homo sapiens OX=9606 GN=IGKV6D-21 PE=3 SV=1</t>
  </si>
  <si>
    <t>A0A0A0MT36</t>
  </si>
  <si>
    <t>Coagulation factor VII OS=Homo sapiens OX=9606 GN=F7 PE=1 SV=1</t>
  </si>
  <si>
    <t>P08709</t>
  </si>
  <si>
    <t>Cysteine-rich secretory protein 3 OS=Homo sapiens OX=9606 GN=CRISP3 PE=1 SV=1</t>
  </si>
  <si>
    <t>P54108</t>
  </si>
  <si>
    <t>Isoform SERCA3B of Sarcoplasmic/endoplasmic reticulum calcium ATPase 3 OS=Homo sapiens OX=9606 GN=ATP2A3</t>
  </si>
  <si>
    <t>Q93084-1</t>
  </si>
  <si>
    <t>Prostaglandin-H2 D-isomerase OS=Homo sapiens OX=9606 GN=PTGDS PE=1 SV=1</t>
  </si>
  <si>
    <t>P41222</t>
  </si>
  <si>
    <t>Myosin regulatory light chain 12B OS=Homo sapiens OX=9606 GN=MYL12B PE=1 SV=2</t>
  </si>
  <si>
    <t>O14950</t>
  </si>
  <si>
    <t>HLA class I histocompatibility antigen, A alpha chain OS=Homo sapiens OX=9606 GN=HLA-A PE=1 SV=2</t>
  </si>
  <si>
    <t>P04439</t>
  </si>
  <si>
    <t>Heat shock 70 kDa protein 1B OS=Homo sapiens OX=9606 GN=HSPA1B PE=1 SV=1</t>
  </si>
  <si>
    <t>P0DMV9</t>
  </si>
  <si>
    <t>Actin-related protein 3 OS=Homo sapiens OX=9606 GN=ACTR3 PE=1 SV=3</t>
  </si>
  <si>
    <t>P61158</t>
  </si>
  <si>
    <t>Complement C1q subcomponent subunit A OS=Homo sapiens OX=9606 GN=C1QA PE=1 SV=2</t>
  </si>
  <si>
    <t>P02745</t>
  </si>
  <si>
    <t>Tenascin OS=Homo sapiens OX=9606 GN=TNC PE=1 SV=3</t>
  </si>
  <si>
    <t>P24821</t>
  </si>
  <si>
    <t>Fibrinogen-like protein 1 OS=Homo sapiens OX=9606 GN=FGL1 PE=1 SV=3</t>
  </si>
  <si>
    <t>Q08830</t>
  </si>
  <si>
    <t>Xaa-Pro dipeptidase OS=Homo sapiens OX=9606 GN=PEPD PE=1 SV=3</t>
  </si>
  <si>
    <t>P12955</t>
  </si>
  <si>
    <t>Apolipoprotein F OS=Homo sapiens OX=9606 GN=APOF PE=1 SV=2</t>
  </si>
  <si>
    <t>Q13790</t>
  </si>
  <si>
    <t>Collagen alpha-3(VI) chain OS=Homo sapiens OX=9606 GN=COL6A3 PE=1 SV=5</t>
  </si>
  <si>
    <t>P12111</t>
  </si>
  <si>
    <t>Immunoglobulin lambda variable 2-11 OS=Homo sapiens OX=9606 GN=IGLV2-11 PE=1 SV=2</t>
  </si>
  <si>
    <t>P01706</t>
  </si>
  <si>
    <t>Secreted phosphoprotein 24 OS=Homo sapiens OX=9606 GN=SPP2 PE=1 SV=1</t>
  </si>
  <si>
    <t>Q13103</t>
  </si>
  <si>
    <t>Periostin OS=Homo sapiens OX=9606 GN=POSTN PE=1 SV=2</t>
  </si>
  <si>
    <t>Q15063</t>
  </si>
  <si>
    <t>Annexin A1 OS=Homo sapiens OX=9606 GN=ANXA1 PE=1 SV=2</t>
  </si>
  <si>
    <t>P04083</t>
  </si>
  <si>
    <t>Immunoglobulin lambda variable 7-43 OS=Homo sapiens OX=9606 GN=IGLV7-43 PE=3 SV=2</t>
  </si>
  <si>
    <t>P04211</t>
  </si>
  <si>
    <t>Purine nucleoside phosphorylase OS=Homo sapiens OX=9606 GN=PNP PE=1 SV=2</t>
  </si>
  <si>
    <t>P00491</t>
  </si>
  <si>
    <t>Beta-Ala-His dipeptidase OS=Homo sapiens OX=9606 GN=CNDP1 PE=1 SV=4</t>
  </si>
  <si>
    <t>Q96KN2</t>
  </si>
  <si>
    <t>Probable non-functional immunoglobulin kappa variable 1D-42 OS=Homo sapiens OX=9606 GN=IGKV1D-42 PE=1 SV=6</t>
  </si>
  <si>
    <t>A0A075B6H8</t>
  </si>
  <si>
    <t>Putative heat shock 70 kDa protein 7 OS=Homo sapiens OX=9606 GN=HSPA7 PE=5 SV=2</t>
  </si>
  <si>
    <t>P48741</t>
  </si>
  <si>
    <t>Glutathione S-transferase omega-1 OS=Homo sapiens OX=9606 GN=GSTO1 PE=1 SV=2</t>
  </si>
  <si>
    <t>P78417</t>
  </si>
  <si>
    <t>Gamma-glutamyl hydrolase OS=Homo sapiens OX=9606 GN=GGH PE=1 SV=2</t>
  </si>
  <si>
    <t>Q92820</t>
  </si>
  <si>
    <t>Apolipoprotein C-IV OS=Homo sapiens OX=9606 GN=APOC4 PE=1 SV=1</t>
  </si>
  <si>
    <t>P55056</t>
  </si>
  <si>
    <t>Collagen alpha-1(XVIII) chain OS=Homo sapiens OX=9606 GN=COL18A1 PE=1 SV=5</t>
  </si>
  <si>
    <t>P39060</t>
  </si>
  <si>
    <t>Insulin-like growth factor II OS=Homo sapiens OX=9606 GN=IGF2 PE=1 SV=1</t>
  </si>
  <si>
    <t>P01344</t>
  </si>
  <si>
    <t>Immunoglobulin heavy variable 1-58 OS=Homo sapiens OX=9606 GN=IGHV1-58 PE=3 SV=1</t>
  </si>
  <si>
    <t>A0A0C4DH39</t>
  </si>
  <si>
    <t>Rab GDP dissociation inhibitor alpha OS=Homo sapiens OX=9606 GN=GDI1 PE=1 SV=2</t>
  </si>
  <si>
    <t>P31150</t>
  </si>
  <si>
    <t>Chromogranin-A OS=Homo sapiens OX=9606 GN=CHGA PE=1 SV=7</t>
  </si>
  <si>
    <t>P10645</t>
  </si>
  <si>
    <t>Transferrin receptor protein 1 OS=Homo sapiens OX=9606 GN=TFRC PE=1 SV=2</t>
  </si>
  <si>
    <t>P02786</t>
  </si>
  <si>
    <t>Galectin-related protein OS=Homo sapiens OX=9606 GN=LGALSL PE=1 SV=2</t>
  </si>
  <si>
    <t>Q3ZCW2</t>
  </si>
  <si>
    <t>72 kDa type IV collagenase OS=Homo sapiens OX=9606 GN=MMP2 PE=1 SV=2</t>
  </si>
  <si>
    <t>P08253</t>
  </si>
  <si>
    <t>Immunoglobulin heavy variable 6-1 OS=Homo sapiens OX=9606 GN=IGHV6-1 PE=3 SV=1</t>
  </si>
  <si>
    <t>A0A0B4J1U7</t>
  </si>
  <si>
    <t>Actin-related protein 2/3 complex subunit 4 OS=Homo sapiens OX=9606 GN=ARPC4 PE=1 SV=3</t>
  </si>
  <si>
    <t>P59998</t>
  </si>
  <si>
    <t>Immunoglobulin lambda variable 8-61 OS=Homo sapiens OX=9606 GN=IGLV8-61 PE=3 SV=7</t>
  </si>
  <si>
    <t>A0A075B6I0</t>
  </si>
  <si>
    <t>Phosphoglycerate kinase 1 OS=Homo sapiens OX=9606 GN=PGK1 PE=1 SV=3</t>
  </si>
  <si>
    <t>P00558</t>
  </si>
  <si>
    <t>ATP synthase subunit beta, mitochondrial OS=Homo sapiens OX=9606 GN=ATP5F1B PE=1 SV=3</t>
  </si>
  <si>
    <t>P06576</t>
  </si>
  <si>
    <t>Calponin-2 OS=Homo sapiens OX=9606 GN=CNN2 PE=1 SV=4</t>
  </si>
  <si>
    <t>Q99439</t>
  </si>
  <si>
    <t>Dermcidin OS=Homo sapiens OX=9606 GN=DCD PE=1 SV=2</t>
  </si>
  <si>
    <t>P81605</t>
  </si>
  <si>
    <t>Complement factor H-related protein 4 OS=Homo sapiens OX=9606 GN=CFHR4 PE=1 SV=3</t>
  </si>
  <si>
    <t>Q92496</t>
  </si>
  <si>
    <t>Reticulon-4 OS=Homo sapiens OX=9606 GN=RTN4 PE=1 SV=2</t>
  </si>
  <si>
    <t>Q9NQC3</t>
  </si>
  <si>
    <t>Immunoglobulin lambda variable 7-46 OS=Homo sapiens OX=9606 GN=IGLV7-46 PE=3 SV=4</t>
  </si>
  <si>
    <t>A0A075B6I9</t>
  </si>
  <si>
    <t>L-selectin OS=Homo sapiens OX=9606 GN=SELL PE=1 SV=2</t>
  </si>
  <si>
    <t>P14151</t>
  </si>
  <si>
    <t>Platelet glycoprotein 4 OS=Homo sapiens OX=9606 GN=CD36 PE=1 SV=2</t>
  </si>
  <si>
    <t>P16671</t>
  </si>
  <si>
    <t>Hemoglobin subunit gamma-1 OS=Homo sapiens OX=9606 GN=HBG1 PE=1 SV=2</t>
  </si>
  <si>
    <t>P69891</t>
  </si>
  <si>
    <t>Platelet glycoprotein IX OS=Homo sapiens OX=9606 GN=GP9 PE=1 SV=3</t>
  </si>
  <si>
    <t>P14770</t>
  </si>
  <si>
    <t>Immunoglobulin heavy variable 1-45 OS=Homo sapiens OX=9606 GN=IGHV1-45 PE=3 SV=1</t>
  </si>
  <si>
    <t>A0A0A0MS14</t>
  </si>
  <si>
    <t>Desmocollin-1 OS=Homo sapiens OX=9606 GN=DSC1 PE=1 SV=2</t>
  </si>
  <si>
    <t>Q08554</t>
  </si>
  <si>
    <t>Prenylcysteine oxidase 1 OS=Homo sapiens OX=9606 GN=PCYOX1 PE=1 SV=3</t>
  </si>
  <si>
    <t>Q9UHG3</t>
  </si>
  <si>
    <t>Interleukin-1 receptor accessory protein OS=Homo sapiens OX=9606 GN=IL1RAP PE=1 SV=2</t>
  </si>
  <si>
    <t>Q9NPH3</t>
  </si>
  <si>
    <t>Src substrate cortactin OS=Homo sapiens OX=9606 GN=CTTN PE=1 SV=2</t>
  </si>
  <si>
    <t>Q14247</t>
  </si>
  <si>
    <t>Immunoglobulin kappa variable 1D-43 OS=Homo sapiens OX=9606 GN=IGKV1D-43 PE=3 SV=1</t>
  </si>
  <si>
    <t>A0A0B4J1Z2</t>
  </si>
  <si>
    <t>Putative annexin A2-like protein OS=Homo sapiens OX=9606 GN=ANXA2P2 PE=5 SV=2</t>
  </si>
  <si>
    <t>A6NMY6</t>
  </si>
  <si>
    <t>Heat shock protein beta-1 OS=Homo sapiens OX=9606 GN=HSPB1 PE=1 SV=2</t>
  </si>
  <si>
    <t>P04792</t>
  </si>
  <si>
    <t>Pantetheinase OS=Homo sapiens OX=9606 GN=VNN1 PE=1 SV=2</t>
  </si>
  <si>
    <t>O95497</t>
  </si>
  <si>
    <t>Cartilage acidic protein 1 OS=Homo sapiens OX=9606 GN=CRTAC1 PE=1 SV=2</t>
  </si>
  <si>
    <t>Q9NQ79</t>
  </si>
  <si>
    <t>Solute carrier family 2, facilitated glucose transporter member 3 OS=Homo sapiens OX=9606 GN=SLC2A3 PE=1 SV=1</t>
  </si>
  <si>
    <t>P11169</t>
  </si>
  <si>
    <t>Parkinson disease protein 7 OS=Homo sapiens OX=9606 GN=PARK7 PE=1 SV=2</t>
  </si>
  <si>
    <t>Q99497</t>
  </si>
  <si>
    <t>Cysteine and glycine-rich protein 1 OS=Homo sapiens OX=9606 GN=CSRP1 PE=1 SV=3</t>
  </si>
  <si>
    <t>P21291</t>
  </si>
  <si>
    <t>Inverted formin-2 OS=Homo sapiens OX=9606 GN=INF2 PE=1 SV=2</t>
  </si>
  <si>
    <t>Q27J81</t>
  </si>
  <si>
    <t>Isoform 2 of Neural cell adhesion molecule 1 OS=Homo sapiens OX=9606 GN=NCAM1</t>
  </si>
  <si>
    <t>P13591-1</t>
  </si>
  <si>
    <t>CD9 antigen OS=Homo sapiens OX=9606 GN=CD9 PE=1 SV=4</t>
  </si>
  <si>
    <t>P21926</t>
  </si>
  <si>
    <t>Coactosin-like protein OS=Homo sapiens OX=9606 GN=COTL1 PE=1 SV=3</t>
  </si>
  <si>
    <t>Q14019</t>
  </si>
  <si>
    <t>Protein disulfide-isomerase A6 OS=Homo sapiens OX=9606 GN=PDIA6 PE=1 SV=1</t>
  </si>
  <si>
    <t>Q15084</t>
  </si>
  <si>
    <t>SPARC OS=Homo sapiens OX=9606 GN=SPARC PE=1 SV=1</t>
  </si>
  <si>
    <t>P09486</t>
  </si>
  <si>
    <t>Retinoic acid receptor responder protein 2 OS=Homo sapiens OX=9606 GN=RARRES2 PE=1 SV=1</t>
  </si>
  <si>
    <t>Q99969</t>
  </si>
  <si>
    <t>Neutrophil defensin 1 OS=Homo sapiens OX=9606 GN=DEFA1 PE=1 SV=1</t>
  </si>
  <si>
    <t>P59665</t>
  </si>
  <si>
    <t>6-phosphogluconate dehydrogenase, decarboxylating OS=Homo sapiens OX=9606 GN=PGD PE=1 SV=3</t>
  </si>
  <si>
    <t>P52209</t>
  </si>
  <si>
    <t>Immunoglobulin lambda variable 2-23 OS=Homo sapiens OX=9606 GN=IGLV2-23 PE=1 SV=2</t>
  </si>
  <si>
    <t>P01705</t>
  </si>
  <si>
    <t>Ras-related C3 botulinum toxin substrate 3 OS=Homo sapiens OX=9606 GN=RAC3 PE=1 SV=1</t>
  </si>
  <si>
    <t>P60763</t>
  </si>
  <si>
    <t>Actin-related protein 2/3 complex subunit 1B OS=Homo sapiens OX=9606 GN=ARPC1B PE=1 SV=3</t>
  </si>
  <si>
    <t>O15143</t>
  </si>
  <si>
    <t>Keratinocyte proline-rich protein OS=Homo sapiens OX=9606 GN=KPRP PE=1 SV=1</t>
  </si>
  <si>
    <t>Q5T749</t>
  </si>
  <si>
    <t>Syntaxin-11 OS=Homo sapiens OX=9606 GN=STX11 PE=1 SV=1</t>
  </si>
  <si>
    <t>O75558</t>
  </si>
  <si>
    <t>Four and a half LIM domains protein 1 OS=Homo sapiens OX=9606 GN=FHL1 PE=1 SV=4</t>
  </si>
  <si>
    <t>Q13642</t>
  </si>
  <si>
    <t>Ubiquitin-60S ribosomal protein L40 OS=Homo sapiens OX=9606 GN=UBA52 PE=1 SV=2</t>
  </si>
  <si>
    <t>P62987</t>
  </si>
  <si>
    <t>Putative hydroxypyruvate isomerase OS=Homo sapiens OX=9606 GN=HYI PE=1 SV=2</t>
  </si>
  <si>
    <t>Q5T013</t>
  </si>
  <si>
    <t>Histone H2A type 2-C OS=Homo sapiens OX=9606 GN=H2AC20 PE=1 SV=4</t>
  </si>
  <si>
    <t>Q16777</t>
  </si>
  <si>
    <t>LIM and SH3 domain protein 1 OS=Homo sapiens OX=9606 GN=LASP1 PE=1 SV=2</t>
  </si>
  <si>
    <t>Q14847</t>
  </si>
  <si>
    <t>Glutathione reductase, mitochondrial OS=Homo sapiens OX=9606 GN=GSR PE=1 SV=2</t>
  </si>
  <si>
    <t>P00390</t>
  </si>
  <si>
    <t>Poly(rC)-binding protein 1 OS=Homo sapiens OX=9606 GN=PCBP1 PE=1 SV=2</t>
  </si>
  <si>
    <t>Q15365</t>
  </si>
  <si>
    <t>Putative heat shock protein HSP 90-beta-3 OS=Homo sapiens OX=9606 GN=HSP90AB3P PE=5 SV=1</t>
  </si>
  <si>
    <t>Q58FF7</t>
  </si>
  <si>
    <t>Caspase-14 OS=Homo sapiens OX=9606 GN=CASP14 PE=1 SV=2</t>
  </si>
  <si>
    <t>P31944</t>
  </si>
  <si>
    <t>Basement membrane-specific heparan sulfate proteoglycan core protein OS=Homo sapiens OX=9606 GN=HSPG2 PE=1 SV=4</t>
  </si>
  <si>
    <t>P98160</t>
  </si>
  <si>
    <t>Isoform A of Megakaryocyte and platelet inhibitory receptor G6b OS=Homo sapiens OX=9606 GN=MPIG6B</t>
  </si>
  <si>
    <t>O95866-2</t>
  </si>
  <si>
    <t>Insulin-like growth factor-binding protein 7 OS=Homo sapiens OX=9606 GN=IGFBP7 PE=1 SV=1</t>
  </si>
  <si>
    <t>Q16270</t>
  </si>
  <si>
    <t>Transaldolase OS=Homo sapiens OX=9606 GN=TALDO1 PE=1 SV=2</t>
  </si>
  <si>
    <t>P37837</t>
  </si>
  <si>
    <t>Bone marrow proteoglycan OS=Homo sapiens OX=9606 GN=PRG2 PE=1 SV=2</t>
  </si>
  <si>
    <t>P13727</t>
  </si>
  <si>
    <t>Immunoglobulin lambda variable 2-18 OS=Homo sapiens OX=9606 GN=IGLV2-18 PE=3 SV=2</t>
  </si>
  <si>
    <t>A0A075B6J9</t>
  </si>
  <si>
    <t>Peroxiredoxin-1 OS=Homo sapiens OX=9606 GN=PRDX1 PE=1 SV=1</t>
  </si>
  <si>
    <t>Q06830</t>
  </si>
  <si>
    <t>Citrate synthase, mitochondrial OS=Homo sapiens OX=9606 GN=CS PE=1 SV=2</t>
  </si>
  <si>
    <t>O75390</t>
  </si>
  <si>
    <t>Rho GDP-dissociation inhibitor 2 OS=Homo sapiens OX=9606 GN=ARHGDIB PE=1 SV=3</t>
  </si>
  <si>
    <t>P52566</t>
  </si>
  <si>
    <t>Syntaxin-binding protein 2 OS=Homo sapiens OX=9606 GN=STXBP2 PE=1 SV=2</t>
  </si>
  <si>
    <t>Q15833</t>
  </si>
  <si>
    <t>Immunoglobulin lambda variable 9-49 OS=Homo sapiens OX=9606 GN=IGLV9-49 PE=1 SV=1</t>
  </si>
  <si>
    <t>A0A0B4J1Y8</t>
  </si>
  <si>
    <t>Transketolase OS=Homo sapiens OX=9606 GN=TKT PE=1 SV=3</t>
  </si>
  <si>
    <t>P29401</t>
  </si>
  <si>
    <t>Ectonucleotide pyrophosphatase/phosphodiesterase family member 2 OS=Homo sapiens OX=9606 GN=ENPP2 PE=1 SV=3</t>
  </si>
  <si>
    <t>Q13822</t>
  </si>
  <si>
    <t>Angiogenin OS=Homo sapiens OX=9606 GN=ANG PE=1 SV=1</t>
  </si>
  <si>
    <t>P03950</t>
  </si>
  <si>
    <t>Calpain-1 catalytic subunit OS=Homo sapiens OX=9606 GN=CAPN1 PE=1 SV=1</t>
  </si>
  <si>
    <t>P07384</t>
  </si>
  <si>
    <t>Elongation factor 1-alpha 1 OS=Homo sapiens OX=9606 GN=EEF1A1 PE=1 SV=1</t>
  </si>
  <si>
    <t>P68104</t>
  </si>
  <si>
    <t>Prelamin-A/C OS=Homo sapiens OX=9606 GN=LMNA PE=1 SV=1</t>
  </si>
  <si>
    <t>P02545</t>
  </si>
  <si>
    <t>Protein S100-P OS=Homo sapiens OX=9606 GN=S100P PE=1 SV=2</t>
  </si>
  <si>
    <t>P25815</t>
  </si>
  <si>
    <t>Peptidyl-prolyl cis-trans isomerase B OS=Homo sapiens OX=9606 GN=PPIB PE=1 SV=2</t>
  </si>
  <si>
    <t>P23284</t>
  </si>
  <si>
    <t>Superoxide dismutase [Mn], mitochondrial OS=Homo sapiens OX=9606 GN=SOD2 PE=1 SV=3</t>
  </si>
  <si>
    <t>P04179</t>
  </si>
  <si>
    <t>ATP synthase subunit alpha, mitochondrial OS=Homo sapiens OX=9606 GN=ATP5F1A PE=1 SV=1</t>
  </si>
  <si>
    <t>P25705</t>
  </si>
  <si>
    <t>Alpha-synuclein OS=Homo sapiens OX=9606 GN=SNCA PE=1 SV=1</t>
  </si>
  <si>
    <t>P37840</t>
  </si>
  <si>
    <t>Transitional endoplasmic reticulum ATPase OS=Homo sapiens OX=9606 GN=VCP PE=1 SV=4</t>
  </si>
  <si>
    <t>P55072</t>
  </si>
  <si>
    <t>SH3 domain-binding glutamic acid-rich-like protein 3 OS=Homo sapiens OX=9606 GN=SH3BGRL3 PE=1 SV=1</t>
  </si>
  <si>
    <t>Q9H299</t>
  </si>
  <si>
    <t>Flavin reductase (NADPH) OS=Homo sapiens OX=9606 GN=BLVRB PE=1 SV=3</t>
  </si>
  <si>
    <t>P30043</t>
  </si>
  <si>
    <t>60 kDa heat shock protein, mitochondrial OS=Homo sapiens OX=9606 GN=HSPD1 PE=1 SV=2</t>
  </si>
  <si>
    <t>P10809</t>
  </si>
  <si>
    <t>Isoform 1 of Protein POF1B OS=Homo sapiens OX=9606 GN=POF1B</t>
  </si>
  <si>
    <t>Q8WVV4-1</t>
  </si>
  <si>
    <t>Elongation factor 2 OS=Homo sapiens OX=9606 GN=EEF2 PE=1 SV=4</t>
  </si>
  <si>
    <t>P13639</t>
  </si>
  <si>
    <t>Out at first protein homolog OS=Homo sapiens OX=9606 GN=OAF PE=2 SV=1</t>
  </si>
  <si>
    <t>Q86UD1</t>
  </si>
  <si>
    <t>Serglycin OS=Homo sapiens OX=9606 GN=SRGN PE=1 SV=3</t>
  </si>
  <si>
    <t>P10124</t>
  </si>
  <si>
    <t>Matrix metalloproteinase-9 OS=Homo sapiens OX=9606 GN=MMP9 PE=1 SV=3</t>
  </si>
  <si>
    <t>P14780</t>
  </si>
  <si>
    <t>Plexin domain-containing protein 2 OS=Homo sapiens OX=9606 GN=PLXDC2 PE=1 SV=1</t>
  </si>
  <si>
    <t>Q6UX71</t>
  </si>
  <si>
    <t>Membrane primary amine oxidase OS=Homo sapiens OX=9606 GN=AOC3 PE=1 SV=3</t>
  </si>
  <si>
    <t>Q16853</t>
  </si>
  <si>
    <t>Platelet-activating factor acetylhydrolase OS=Homo sapiens OX=9606 GN=PLA2G7 PE=1 SV=1</t>
  </si>
  <si>
    <t>Q13093</t>
  </si>
  <si>
    <t>Cadherin-1 OS=Homo sapiens OX=9606 GN=CDH1 PE=1 SV=3</t>
  </si>
  <si>
    <t>P12830</t>
  </si>
  <si>
    <t>Macrophage colony-stimulating factor 1 receptor OS=Homo sapiens OX=9606 GN=CSF1R PE=1 SV=2</t>
  </si>
  <si>
    <t>P07333</t>
  </si>
  <si>
    <t>Glucosidase 2 subunit beta OS=Homo sapiens OX=9606 GN=PRKCSH PE=1 SV=2</t>
  </si>
  <si>
    <t>P14314</t>
  </si>
  <si>
    <t>Histone H2B type 2-E OS=Homo sapiens OX=9606 GN=H2BC21 PE=1 SV=3</t>
  </si>
  <si>
    <t>Q16778</t>
  </si>
  <si>
    <t>Ras-related protein Rab-27B OS=Homo sapiens OX=9606 GN=RAB27B PE=1 SV=4</t>
  </si>
  <si>
    <t>O00194</t>
  </si>
  <si>
    <t>Microtubule-associated protein RP/EB family member 2 OS=Homo sapiens OX=9606 GN=MAPRE2 PE=1 SV=1</t>
  </si>
  <si>
    <t>Q15555</t>
  </si>
  <si>
    <t>Thioredoxin OS=Homo sapiens OX=9606 GN=TXN PE=1 SV=3</t>
  </si>
  <si>
    <t>P10599</t>
  </si>
  <si>
    <t>Ras-related protein Rab-10 OS=Homo sapiens OX=9606 GN=RAB10 PE=1 SV=1</t>
  </si>
  <si>
    <t>P61026</t>
  </si>
  <si>
    <t>Amyloid-beta precursor protein OS=Homo sapiens OX=9606 GN=APP PE=1 SV=3</t>
  </si>
  <si>
    <t>P05067</t>
  </si>
  <si>
    <t>Rho-related GTP-binding protein RhoQ OS=Homo sapiens OX=9606 GN=RHOQ PE=1 SV=2</t>
  </si>
  <si>
    <t>P17081</t>
  </si>
  <si>
    <t>Immunoglobulin lambda variable 10-54 OS=Homo sapiens OX=9606 GN=IGLV10-54 PE=3 SV=1</t>
  </si>
  <si>
    <t>A0A075B6I4</t>
  </si>
  <si>
    <t>Protein ZGRF1 OS=Homo sapiens OX=9606 GN=ZGRF1 PE=1 SV=3</t>
  </si>
  <si>
    <t>Q86YA3</t>
  </si>
  <si>
    <t>Mannosyl-oligosaccharide 1,2-alpha-mannosidase IA OS=Homo sapiens OX=9606 GN=MAN1A1 PE=1 SV=3</t>
  </si>
  <si>
    <t>P33908</t>
  </si>
  <si>
    <t>Collectin-11 OS=Homo sapiens OX=9606 GN=COLEC11 PE=1 SV=1</t>
  </si>
  <si>
    <t>Q9BWP8</t>
  </si>
  <si>
    <t>Polymeric immunoglobulin receptor OS=Homo sapiens OX=9606 GN=PIGR PE=1 SV=4</t>
  </si>
  <si>
    <t>P01833</t>
  </si>
  <si>
    <t>N-acetylglucosamine-1-phosphotransferase subunit gamma OS=Homo sapiens OX=9606 GN=GNPTG PE=1 SV=1</t>
  </si>
  <si>
    <t>Q9UJJ9</t>
  </si>
  <si>
    <t>Superoxide dismutase [Cu-Zn] OS=Homo sapiens OX=9606 GN=SOD1 PE=1 SV=2</t>
  </si>
  <si>
    <t>P00441</t>
  </si>
  <si>
    <t>Cadherin-5 OS=Homo sapiens OX=9606 GN=CDH5 PE=1 SV=5</t>
  </si>
  <si>
    <t>P33151</t>
  </si>
  <si>
    <t>Immunoglobulin lambda variable 5-45 OS=Homo sapiens OX=9606 GN=IGLV5-45 PE=3 SV=1</t>
  </si>
  <si>
    <t>A0A087WSX0</t>
  </si>
  <si>
    <t>Nidogen-1 OS=Homo sapiens OX=9606 GN=NID1 PE=1 SV=3</t>
  </si>
  <si>
    <t>P14543</t>
  </si>
  <si>
    <t>Cathepsin D OS=Homo sapiens OX=9606 GN=CTSD PE=1 SV=1</t>
  </si>
  <si>
    <t>P07339</t>
  </si>
  <si>
    <t>Immunoglobulin lambda variable 4-69 OS=Homo sapiens OX=9606 GN=IGLV4-69 PE=1 SV=1</t>
  </si>
  <si>
    <t>A0A075B6H9</t>
  </si>
  <si>
    <t>Transmembrane protein 40 OS=Homo sapiens OX=9606 GN=TMEM40 PE=1 SV=2</t>
  </si>
  <si>
    <t>Q8WWA1</t>
  </si>
  <si>
    <t>Stomatin-like protein 3 OS=Homo sapiens OX=9606 GN=STOML3 PE=1 SV=1</t>
  </si>
  <si>
    <t>Q8TAV4</t>
  </si>
  <si>
    <t>Nucleosome assembly protein 1-like 1 OS=Homo sapiens OX=9606 GN=NAP1L1 PE=1 SV=1</t>
  </si>
  <si>
    <t>P55209</t>
  </si>
  <si>
    <t>Proteasome subunit alpha type-6 OS=Homo sapiens OX=9606 GN=PSMA6 PE=1 SV=1</t>
  </si>
  <si>
    <t>P60900</t>
  </si>
  <si>
    <t>ADP-ribosylation factor 3 OS=Homo sapiens OX=9606 GN=ARF3 PE=1 SV=2</t>
  </si>
  <si>
    <t>P61204</t>
  </si>
  <si>
    <t>Low affinity immunoglobulin gamma Fc region receptor III-A OS=Homo sapiens OX=9606 GN=FCGR3A PE=1 SV=2</t>
  </si>
  <si>
    <t>P08637</t>
  </si>
  <si>
    <t>Aflatoxin B1 aldehyde reductase member 2 OS=Homo sapiens OX=9606 GN=AKR7A2 PE=1 SV=3</t>
  </si>
  <si>
    <t>O43488</t>
  </si>
  <si>
    <t>Ras-related protein Rab-35 OS=Homo sapiens OX=9606 GN=RAB35 PE=1 SV=1</t>
  </si>
  <si>
    <t>Q15286</t>
  </si>
  <si>
    <t>Neutral alpha-glucosidase AB OS=Homo sapiens OX=9606 GN=GANAB PE=1 SV=3</t>
  </si>
  <si>
    <t>Q14697</t>
  </si>
  <si>
    <t>ADP/ATP translocase 2 OS=Homo sapiens OX=9606 GN=SLC25A5 PE=1 SV=7</t>
  </si>
  <si>
    <t>P05141</t>
  </si>
  <si>
    <t>Fructose-bisphosphate aldolase C OS=Homo sapiens OX=9606 GN=ALDOC PE=1 SV=2</t>
  </si>
  <si>
    <t>P09972</t>
  </si>
  <si>
    <t>Drebrin OS=Homo sapiens OX=9606 GN=DBN1 PE=1 SV=4</t>
  </si>
  <si>
    <t>Q16643</t>
  </si>
  <si>
    <t>Isocitrate dehydrogenase [NADP], mitochondrial OS=Homo sapiens OX=9606 GN=IDH2 PE=1 SV=2</t>
  </si>
  <si>
    <t>P48735</t>
  </si>
  <si>
    <t>Trem-like transcript 1 protein OS=Homo sapiens OX=9606 GN=TREML1 PE=1 SV=2</t>
  </si>
  <si>
    <t>Q86YW5</t>
  </si>
  <si>
    <t>Microtubule-associated protein RP/EB family member 1 OS=Homo sapiens OX=9606 GN=MAPRE1 PE=1 SV=3</t>
  </si>
  <si>
    <t>Q15691</t>
  </si>
  <si>
    <t>F-actin-capping protein subunit beta OS=Homo sapiens OX=9606 GN=CAPZB PE=1 SV=4</t>
  </si>
  <si>
    <t>P47756</t>
  </si>
  <si>
    <t>Nucleoside diphosphate kinase B OS=Homo sapiens OX=9606 GN=NME2 PE=1 SV=1</t>
  </si>
  <si>
    <t>P22392</t>
  </si>
  <si>
    <t>Junctional adhesion molecule A OS=Homo sapiens OX=9606 GN=F11R PE=1 SV=1</t>
  </si>
  <si>
    <t>Q9Y624</t>
  </si>
  <si>
    <t>Probable non-functional immunoglobulin heavy variable 3-38-3 OS=Homo sapiens OX=9606 GN=IGHV3-38-3 PE=1 SV=1</t>
  </si>
  <si>
    <t>P0DTE1</t>
  </si>
  <si>
    <t>Ribonuclease pancreatic OS=Homo sapiens OX=9606 GN=RNASE1 PE=1 SV=4</t>
  </si>
  <si>
    <t>P07998</t>
  </si>
  <si>
    <t>Protein polybromo-1 OS=Homo sapiens OX=9606 GN=PBRM1 PE=1 SV=1</t>
  </si>
  <si>
    <t>Q86U86</t>
  </si>
  <si>
    <t>Neutrophil gelatinase-associated lipocalin OS=Homo sapiens OX=9606 GN=LCN2 PE=1 SV=2</t>
  </si>
  <si>
    <t>P80188</t>
  </si>
  <si>
    <t>Low affinity immunoglobulin gamma Fc region receptor III-B OS=Homo sapiens OX=9606 GN=FCGR3B PE=1 SV=2</t>
  </si>
  <si>
    <t>O75015</t>
  </si>
  <si>
    <t>DNA repair protein RAD52 homolog OS=Homo sapiens OX=9606 GN=RAD52 PE=1 SV=1</t>
  </si>
  <si>
    <t>P43351</t>
  </si>
  <si>
    <t>Peroxisomal multifunctional enzyme type 2 OS=Homo sapiens OX=9606 GN=HSD17B4 PE=1 SV=3</t>
  </si>
  <si>
    <t>P51659</t>
  </si>
  <si>
    <t>Nexilin OS=Homo sapiens OX=9606 GN=NEXN PE=1 SV=1</t>
  </si>
  <si>
    <t>Q0ZGT2</t>
  </si>
  <si>
    <t>Leukocyte immunoglobulin-like receptor subfamily A member 3 OS=Homo sapiens OX=9606 GN=LILRA3 PE=1 SV=3</t>
  </si>
  <si>
    <t>Q8N6C8</t>
  </si>
  <si>
    <t>Guanine nucleotide-binding protein G(q) subunit alpha OS=Homo sapiens OX=9606 GN=GNAQ PE=1 SV=4</t>
  </si>
  <si>
    <t>P50148</t>
  </si>
  <si>
    <t>Ras-related protein Rab-15 OS=Homo sapiens OX=9606 GN=RAB15 PE=1 SV=1</t>
  </si>
  <si>
    <t>P59190</t>
  </si>
  <si>
    <t>Ribonuclease 4 OS=Homo sapiens OX=9606 GN=RNASE4 PE=1 SV=3</t>
  </si>
  <si>
    <t>P34096</t>
  </si>
  <si>
    <t>Glutathione peroxidase 1 OS=Homo sapiens OX=9606 GN=GPX1 PE=1 SV=4</t>
  </si>
  <si>
    <t>P07203</t>
  </si>
  <si>
    <t>Malate dehydrogenase, mitochondrial OS=Homo sapiens OX=9606 GN=MDH2 PE=1 SV=3</t>
  </si>
  <si>
    <t>P40926</t>
  </si>
  <si>
    <t>EH domain-containing protein 3 OS=Homo sapiens OX=9606 GN=EHD3 PE=1 SV=2</t>
  </si>
  <si>
    <t>Q9NZN3</t>
  </si>
  <si>
    <t>Ganglioside GM2 activator OS=Homo sapiens OX=9606 GN=GM2A PE=1 SV=4</t>
  </si>
  <si>
    <t>P17900</t>
  </si>
  <si>
    <t>Calmodulin-like protein 5 OS=Homo sapiens OX=9606 GN=CALML5 PE=1 SV=2</t>
  </si>
  <si>
    <t>Q9NZT1</t>
  </si>
  <si>
    <t>ATP-binding cassette sub-family B member 9 OS=Homo sapiens OX=9606 GN=ABCB9 PE=1 SV=1</t>
  </si>
  <si>
    <t>Q9NP78</t>
  </si>
  <si>
    <t>Immunoglobulin heavy constant epsilon OS=Homo sapiens OX=9606 GN=IGHE PE=1 SV=1</t>
  </si>
  <si>
    <t>P01854</t>
  </si>
  <si>
    <t>Fructose-bisphosphate aldolase B OS=Homo sapiens OX=9606 GN=ALDOB PE=1 SV=2</t>
  </si>
  <si>
    <t>P05062</t>
  </si>
  <si>
    <t>SLAM family member 5 OS=Homo sapiens OX=9606 GN=CD84 PE=1 SV=1</t>
  </si>
  <si>
    <t>Q9UIB8</t>
  </si>
  <si>
    <t>Heparanase OS=Homo sapiens OX=9606 GN=HPSE PE=1 SV=2</t>
  </si>
  <si>
    <t>Q9Y251</t>
  </si>
  <si>
    <t>Actin-related protein 2/3 complex subunit 5 OS=Homo sapiens OX=9606 GN=ARPC5 PE=1 SV=3</t>
  </si>
  <si>
    <t>O15511</t>
  </si>
  <si>
    <t>Macrophage receptor MARCO OS=Homo sapiens OX=9606 GN=MARCO PE=1 SV=1</t>
  </si>
  <si>
    <t>Q9UEW3</t>
  </si>
  <si>
    <t>F-actin-capping protein subunit alpha-1 OS=Homo sapiens OX=9606 GN=CAPZA1 PE=1 SV=3</t>
  </si>
  <si>
    <t>P52907</t>
  </si>
  <si>
    <t>Probable non-functional immunoglobulin heavy variable 3-38 OS=Homo sapiens OX=9606 GN=IGHV3-38 PE=1 SV=1</t>
  </si>
  <si>
    <t>A0A0C4DH36</t>
  </si>
  <si>
    <t>F-box only protein 50 OS=Homo sapiens OX=9606 GN=NCCRP1 PE=1 SV=1</t>
  </si>
  <si>
    <t>Q6ZVX7</t>
  </si>
  <si>
    <t>Methanethiol oxidase OS=Homo sapiens OX=9606 GN=SELENBP1 PE=1 SV=2</t>
  </si>
  <si>
    <t>Q13228</t>
  </si>
  <si>
    <t>Chitinase-3-like protein 1 OS=Homo sapiens OX=9606 GN=CHI3L1 PE=1 SV=2</t>
  </si>
  <si>
    <t>P36222</t>
  </si>
  <si>
    <t>Dystroglycan OS=Homo sapiens OX=9606 GN=DAG1 PE=1 SV=2</t>
  </si>
  <si>
    <t>Q14118</t>
  </si>
  <si>
    <t>Glutathione S-transferase P OS=Homo sapiens OX=9606 GN=GSTP1 PE=1 SV=2</t>
  </si>
  <si>
    <t>P09211</t>
  </si>
  <si>
    <t>Ras-related protein Rab-6B OS=Homo sapiens OX=9606 GN=RAB6B PE=1 SV=1</t>
  </si>
  <si>
    <t>Q9NRW1</t>
  </si>
  <si>
    <t>Proline-serine-threonine phosphatase-interacting protein 2 OS=Homo sapiens OX=9606 GN=PSTPIP2 PE=1 SV=4</t>
  </si>
  <si>
    <t>Q9H939</t>
  </si>
  <si>
    <t>Lymphatic vessel endothelial hyaluronic acid receptor 1 OS=Homo sapiens OX=9606 GN=LYVE1 PE=1 SV=2</t>
  </si>
  <si>
    <t>Q9Y5Y7</t>
  </si>
  <si>
    <t>Urotensin-2 OS=Homo sapiens OX=9606 GN=UTS2 PE=1 SV=1</t>
  </si>
  <si>
    <t>O95399</t>
  </si>
  <si>
    <t>Cathelicidin antimicrobial peptide OS=Homo sapiens OX=9606 GN=CAMP PE=1 SV=1</t>
  </si>
  <si>
    <t>P49913</t>
  </si>
  <si>
    <t>Protein S100-A4 OS=Homo sapiens OX=9606 GN=S100A4 PE=1 SV=1</t>
  </si>
  <si>
    <t>P26447</t>
  </si>
  <si>
    <t>Matrix Gla protein OS=Homo sapiens OX=9606 GN=MGP PE=1 SV=2</t>
  </si>
  <si>
    <t>P08493</t>
  </si>
  <si>
    <t>Thioredoxin domain-containing protein 8 OS=Homo sapiens OX=9606 GN=TXNDC8 PE=1 SV=2</t>
  </si>
  <si>
    <t>Q6A555</t>
  </si>
  <si>
    <t>Calmodulin-like protein 3 OS=Homo sapiens OX=9606 GN=CALML3 PE=1 SV=2</t>
  </si>
  <si>
    <t>P27482</t>
  </si>
  <si>
    <t>Stress-induced-phosphoprotein 1 OS=Homo sapiens OX=9606 GN=STIP1 PE=1 SV=1</t>
  </si>
  <si>
    <t>P31948</t>
  </si>
  <si>
    <t>Sialic acid-binding Ig-like lectin 16 OS=Homo sapiens OX=9606 GN=SIGLEC16 PE=2 SV=3</t>
  </si>
  <si>
    <t>A6NMB1</t>
  </si>
  <si>
    <t>Integrin beta-6 OS=Homo sapiens OX=9606 GN=ITGB6 PE=1 SV=2</t>
  </si>
  <si>
    <t>P18564</t>
  </si>
  <si>
    <t>Insulin-like growth factor-binding protein 1 OS=Homo sapiens OX=9606 GN=IGFBP1 PE=1 SV=1</t>
  </si>
  <si>
    <t>P08833</t>
  </si>
  <si>
    <t>Alpha-N-acetylglucosaminidase OS=Homo sapiens OX=9606 GN=NAGLU PE=1 SV=2</t>
  </si>
  <si>
    <t>P54802</t>
  </si>
  <si>
    <t>Transmembrane glycoprotein NMB OS=Homo sapiens OX=9606 GN=GPNMB PE=1 SV=2</t>
  </si>
  <si>
    <t>Q14956</t>
  </si>
  <si>
    <t>Lithostathine-1-alpha OS=Homo sapiens OX=9606 GN=REG1A PE=1 SV=3</t>
  </si>
  <si>
    <t>P05451</t>
  </si>
  <si>
    <t>Metalloproteinase inhibitor 1 OS=Homo sapiens OX=9606 GN=TIMP1 PE=1 SV=1</t>
  </si>
  <si>
    <t>P01033</t>
  </si>
  <si>
    <t>Isoaspartyl peptidase/L-asparaginase OS=Homo sapiens OX=9606 GN=ASRGL1 PE=1 SV=2</t>
  </si>
  <si>
    <t>Q7L266</t>
  </si>
  <si>
    <t>FERM, ARHGEF and pleckstrin domain-containing protein 1 OS=Homo sapiens OX=9606 GN=FARP1 PE=1 SV=1</t>
  </si>
  <si>
    <t>Q9Y4F1</t>
  </si>
  <si>
    <t>SPATS2-like protein OS=Homo sapiens OX=9606 GN=SPATS2L PE=1 SV=2</t>
  </si>
  <si>
    <t>Q9NUQ6</t>
  </si>
  <si>
    <t>28S ribosomal protein S15, mitochondrial OS=Homo sapiens OX=9606 GN=MRPS15 PE=1 SV=1</t>
  </si>
  <si>
    <t>P82914</t>
  </si>
  <si>
    <t>Arginase-1 OS=Homo sapiens OX=9606 GN=ARG1 PE=1 SV=2</t>
  </si>
  <si>
    <t>P05089</t>
  </si>
  <si>
    <t>Aspartate aminotransferase, cytoplasmic OS=Homo sapiens OX=9606 GN=GOT1 PE=1 SV=3</t>
  </si>
  <si>
    <t>P17174</t>
  </si>
  <si>
    <t>Serpin A11 OS=Homo sapiens OX=9606 GN=SERPINA11 PE=2 SV=2</t>
  </si>
  <si>
    <t>Q86U17</t>
  </si>
  <si>
    <t>Collagen alpha-1(VI) chain OS=Homo sapiens OX=9606 GN=COL6A1 PE=1 SV=3</t>
  </si>
  <si>
    <t>P12109</t>
  </si>
  <si>
    <t>Terminal uridylyltransferase 4 OS=Homo sapiens OX=9606 GN=TUT4 PE=1 SV=3</t>
  </si>
  <si>
    <t>Q5TAX3</t>
  </si>
  <si>
    <t>Mannosyl-oligosaccharide 1,2-alpha-mannosidase IC OS=Homo sapiens OX=9606 GN=MAN1C1 PE=1 SV=1</t>
  </si>
  <si>
    <t>Q9NR34</t>
  </si>
  <si>
    <t>Regulator of G-protein signaling 10 OS=Homo sapiens OX=9606 GN=RGS10 PE=1 SV=3</t>
  </si>
  <si>
    <t>O43665</t>
  </si>
  <si>
    <t>Proline-rich protein 11 OS=Homo sapiens OX=9606 GN=PRR11 PE=1 SV=1</t>
  </si>
  <si>
    <t>Q96HE9</t>
  </si>
  <si>
    <t>Malate dehydrogenase, cytoplasmic OS=Homo sapiens OX=9606 GN=MDH1 PE=1 SV=4</t>
  </si>
  <si>
    <t>P40925</t>
  </si>
  <si>
    <t>RNA-binding protein 25 OS=Homo sapiens OX=9606 GN=RBM25 PE=1 SV=3</t>
  </si>
  <si>
    <t>P49756</t>
  </si>
  <si>
    <t>Target of Nesh-SH3 OS=Homo sapiens OX=9606 GN=ABI3BP PE=1 SV=1</t>
  </si>
  <si>
    <t>Q7Z7G0</t>
  </si>
  <si>
    <t>Neogenin OS=Homo sapiens OX=9606 GN=NEO1 PE=1 SV=2</t>
  </si>
  <si>
    <t>Q92859</t>
  </si>
  <si>
    <t>Serine/threonine-protein phosphatase PP1-alpha catalytic subunit OS=Homo sapiens OX=9606 GN=PPP1CA PE=1 SV=1</t>
  </si>
  <si>
    <t>P62136</t>
  </si>
  <si>
    <t>Ras-related protein Rab-11A OS=Homo sapiens OX=9606 GN=RAB11A PE=1 SV=3</t>
  </si>
  <si>
    <t>P62491</t>
  </si>
  <si>
    <t>Transforming growth factor beta-1-induced transcript 1 protein OS=Homo sapiens OX=9606 GN=TGFB1I1 PE=1 SV=2</t>
  </si>
  <si>
    <t>O43294</t>
  </si>
  <si>
    <t>Protein moonraker OS=Homo sapiens OX=9606 GN=KIAA0753 PE=1 SV=3</t>
  </si>
  <si>
    <t>Q2KHM9</t>
  </si>
  <si>
    <t>Katanin p60 ATPase-containing subunit A-like 2 OS=Homo sapiens OX=9606 GN=KATNAL2 PE=1 SV=3</t>
  </si>
  <si>
    <t>Q8IYT4</t>
  </si>
  <si>
    <t>Proteasome subunit alpha type-4 OS=Homo sapiens OX=9606 GN=PSMA4 PE=1 SV=1</t>
  </si>
  <si>
    <t>P25789</t>
  </si>
  <si>
    <t>7-methylguanosine phosphate-specific 5'-nucleotidase OS=Homo sapiens OX=9606 GN=NT5C3B PE=1 SV=4</t>
  </si>
  <si>
    <t>Q969T7</t>
  </si>
  <si>
    <t>Salivary acidic proline-rich phosphoprotein 1/2 OS=Homo sapiens OX=9606 GN=PRH1 PE=1 SV=2</t>
  </si>
  <si>
    <t>P02810</t>
  </si>
  <si>
    <t>Bardet-Biedl syndrome 4 protein OS=Homo sapiens OX=9606 GN=BBS4 PE=1 SV=2</t>
  </si>
  <si>
    <t>Q96RK4</t>
  </si>
  <si>
    <t>Arf-GAP with SH3 domain, ANK repeat and PH domain-containing protein 2 OS=Homo sapiens OX=9606 GN=ASAP2 PE=1 SV=3</t>
  </si>
  <si>
    <t>O43150</t>
  </si>
  <si>
    <t>60S ribosomal protein L17 OS=Homo sapiens OX=9606 GN=RPL17 PE=1 SV=3</t>
  </si>
  <si>
    <t>P18621</t>
  </si>
  <si>
    <t>Caspase-3 OS=Homo sapiens OX=9606 GN=CASP3 PE=1 SV=2</t>
  </si>
  <si>
    <t>P42574</t>
  </si>
  <si>
    <t>Proteasome subunit beta type-9 OS=Homo sapiens OX=9606 GN=PSMB9 PE=1 SV=2</t>
  </si>
  <si>
    <t>P28065</t>
  </si>
  <si>
    <t>Guanine nucleotide-binding protein G(I)/G(S)/G(T) subunit beta-1 OS=Homo sapiens OX=9606 GN=GNB1 PE=1 SV=3</t>
  </si>
  <si>
    <t>P62873</t>
  </si>
  <si>
    <t>NADH-cytochrome b5 reductase 3 OS=Homo sapiens OX=9606 GN=CYB5R3 PE=1 SV=3</t>
  </si>
  <si>
    <t>P00387</t>
  </si>
  <si>
    <t>EMILIN-1 OS=Homo sapiens OX=9606 GN=EMILIN1 PE=1 SV=3</t>
  </si>
  <si>
    <t>Q9Y6C2</t>
  </si>
  <si>
    <t>Multivesicular body subunit 12B OS=Homo sapiens OX=9606 GN=MVB12B PE=1 SV=2</t>
  </si>
  <si>
    <t>Q9H7P6</t>
  </si>
  <si>
    <t>Macrophage mannose receptor 1 OS=Homo sapiens OX=9606 GN=MRC1 PE=1 SV=1</t>
  </si>
  <si>
    <t>P22897</t>
  </si>
  <si>
    <t>Single-pass membrane and coiled-coil domain-containing protein 1 OS=Homo sapiens OX=9606 GN=SMCO1 PE=1 SV=2</t>
  </si>
  <si>
    <t>Q147U7</t>
  </si>
  <si>
    <t>Olfactory receptor 5M10 OS=Homo sapiens OX=9606 GN=OR5M10 PE=2 SV=1</t>
  </si>
  <si>
    <t>Q6IEU7</t>
  </si>
  <si>
    <t>Slit homolog 3 protein OS=Homo sapiens OX=9606 GN=SLIT3 PE=2 SV=3</t>
  </si>
  <si>
    <t>O75094</t>
  </si>
  <si>
    <t>Cell division cycle 5-like protein OS=Homo sapiens OX=9606 GN=CDC5L PE=1 SV=2</t>
  </si>
  <si>
    <t>Q99459</t>
  </si>
  <si>
    <t>Beta-enolase OS=Homo sapiens OX=9606 GN=ENO3 PE=1 SV=5</t>
  </si>
  <si>
    <t>P13929</t>
  </si>
  <si>
    <t>Proteasome subunit alpha-type 8 OS=Homo sapiens OX=9606 GN=PSMA8 PE=2 SV=3</t>
  </si>
  <si>
    <t>Q8TAA3</t>
  </si>
  <si>
    <t>Limbin OS=Homo sapiens OX=9606 GN=EVC2 PE=2 SV=1</t>
  </si>
  <si>
    <t>Q86UK5</t>
  </si>
  <si>
    <t>Proto-oncogene DBL OS=Homo sapiens OX=9606 GN=MCF2 PE=1 SV=3</t>
  </si>
  <si>
    <t>P10911</t>
  </si>
  <si>
    <t>Cathepsin B OS=Homo sapiens OX=9606 GN=CTSB PE=1 SV=3</t>
  </si>
  <si>
    <t>P07858</t>
  </si>
  <si>
    <t>Calpain small subunit 1 OS=Homo sapiens OX=9606 GN=CAPNS1 PE=1 SV=1</t>
  </si>
  <si>
    <t>P04632</t>
  </si>
  <si>
    <t>NADH dehydrogenase [ubiquinone] 1 subunit C1, mitochondrial OS=Homo sapiens OX=9606 GN=NDUFC1 PE=1 SV=1</t>
  </si>
  <si>
    <t>O43677</t>
  </si>
  <si>
    <t>Coiled-coil domain-containing protein 7 OS=Homo sapiens OX=9606 GN=CCDC7 PE=1 SV=3</t>
  </si>
  <si>
    <t>Q96M83</t>
  </si>
  <si>
    <t>BTB/POZ domain-containing protein KCTD16 OS=Homo sapiens OX=9606 GN=KCTD16 PE=1 SV=1</t>
  </si>
  <si>
    <t>Q68DU8</t>
  </si>
  <si>
    <t>Uncharacterized protein ZSWIM9 OS=Homo sapiens OX=9606 GN=ZSWIM9 PE=1 SV=2</t>
  </si>
  <si>
    <t>Q86XI8</t>
  </si>
  <si>
    <t>Insulin-like growth factor-binding protein 6 OS=Homo sapiens OX=9606 GN=IGFBP6 PE=1 SV=1</t>
  </si>
  <si>
    <t>P24592</t>
  </si>
  <si>
    <t>Thymidine phosphorylase OS=Homo sapiens OX=9606 GN=TYMP PE=1 SV=2</t>
  </si>
  <si>
    <t>P19971</t>
  </si>
  <si>
    <t>Leukocyte elastase inhibitor OS=Homo sapiens OX=9606 GN=SERPINB1 PE=1 SV=1</t>
  </si>
  <si>
    <t>P30740</t>
  </si>
  <si>
    <t>Protein disulfide-isomerase OS=Homo sapiens OX=9606 GN=P4HB PE=1 SV=3</t>
  </si>
  <si>
    <t>P07237</t>
  </si>
  <si>
    <t>Ciliary neurotrophic factor receptor subunit alpha OS=Homo sapiens OX=9606 GN=CNTFR PE=1 SV=2</t>
  </si>
  <si>
    <t>P26992</t>
  </si>
  <si>
    <t>WD repeat-containing protein WRAP73 OS=Homo sapiens OX=9606 GN=WRAP73 PE=1 SV=1</t>
  </si>
  <si>
    <t>Q9P2S5</t>
  </si>
  <si>
    <t>Zinc finger protein Aiolos OS=Homo sapiens OX=9606 GN=IKZF3 PE=1 SV=2</t>
  </si>
  <si>
    <t>Q9UKT9</t>
  </si>
  <si>
    <t>FERM and PDZ domain-containing protein 1 OS=Homo sapiens OX=9606 GN=FRMPD1 PE=1 SV=1</t>
  </si>
  <si>
    <t>Q5SYB0</t>
  </si>
  <si>
    <t>Septin-7 OS=Homo sapiens OX=9606 GN=SEPTIN7 PE=1 SV=2</t>
  </si>
  <si>
    <t>Q16181</t>
  </si>
  <si>
    <t>ER degradation-enhancing alpha-mannosidase-like protein 3 OS=Homo sapiens OX=9606 GN=EDEM3 PE=1 SV=2</t>
  </si>
  <si>
    <t>Q9BZQ6</t>
  </si>
  <si>
    <t>Ras-related protein Rab-1A OS=Homo sapiens OX=9606 GN=RAB1A PE=1 SV=3</t>
  </si>
  <si>
    <t>P62820</t>
  </si>
  <si>
    <t>Synaptosomal-associated protein 23 OS=Homo sapiens OX=9606 GN=SNAP23 PE=1 SV=1</t>
  </si>
  <si>
    <t>O00161</t>
  </si>
  <si>
    <t>Nestin OS=Homo sapiens OX=9606 GN=NES PE=1 SV=2</t>
  </si>
  <si>
    <t>P48681</t>
  </si>
  <si>
    <t>V-set and immunoglobulin domain-containing protein 4 OS=Homo sapiens OX=9606 GN=VSIG4 PE=1 SV=1</t>
  </si>
  <si>
    <t>Q9Y279</t>
  </si>
  <si>
    <t>A-kinase anchor protein 17A OS=Homo sapiens OX=9606 GN=AKAP17A PE=1 SV=2</t>
  </si>
  <si>
    <t>Q02040</t>
  </si>
  <si>
    <t>Voltage-dependent anion-selective channel protein 3 OS=Homo sapiens OX=9606 GN=VDAC3 PE=1 SV=1</t>
  </si>
  <si>
    <t>Q9Y277</t>
  </si>
  <si>
    <t>Breast cancer metastasis-suppressor 1 OS=Homo sapiens OX=9606 GN=BRMS1 PE=1 SV=1</t>
  </si>
  <si>
    <t>Q9HCU9</t>
  </si>
  <si>
    <t>Protein Shroom3 OS=Homo sapiens OX=9606 GN=SHROOM3 PE=1 SV=2</t>
  </si>
  <si>
    <t>Q8TF72</t>
  </si>
  <si>
    <t>Ribonucleases P/MRP protein subunit POP1 OS=Homo sapiens OX=9606 GN=POP1 PE=1 SV=2</t>
  </si>
  <si>
    <t>Q99575</t>
  </si>
  <si>
    <t>Actin-related protein 2/3 complex subunit 2 OS=Homo sapiens OX=9606 GN=ARPC2 PE=1 SV=1</t>
  </si>
  <si>
    <t>O15144</t>
  </si>
  <si>
    <t>Putative protein FAM10A4 OS=Homo sapiens OX=9606 GN=ST13P4 PE=5 SV=1</t>
  </si>
  <si>
    <t>Q8IZP2</t>
  </si>
  <si>
    <t>Cystatin-A OS=Homo sapiens OX=9606 GN=CSTA PE=1 SV=1</t>
  </si>
  <si>
    <t>P01040</t>
  </si>
  <si>
    <t>Protein phosphatase 1 regulatory subunit 21 OS=Homo sapiens OX=9606 GN=PPP1R21 PE=1 SV=1</t>
  </si>
  <si>
    <t>Q6ZMI0</t>
  </si>
  <si>
    <t>Centriolin OS=Homo sapiens OX=9606 GN=CNTRL PE=1 SV=2</t>
  </si>
  <si>
    <t>Q7Z7A1</t>
  </si>
  <si>
    <t>Intelectin-1 OS=Homo sapiens OX=9606 GN=ITLN1 PE=1 SV=1</t>
  </si>
  <si>
    <t>Q8WWA0</t>
  </si>
  <si>
    <t>Medium</t>
  </si>
  <si>
    <t>POC1 centriolar protein homolog A OS=Homo sapiens OX=9606 GN=POC1A PE=1 SV=2</t>
  </si>
  <si>
    <t>Q8NBT0</t>
  </si>
  <si>
    <t>Consortin OS=Homo sapiens OX=9606 GN=CNST PE=1 SV=3</t>
  </si>
  <si>
    <t>Q6PJW8</t>
  </si>
  <si>
    <t>Isoform 3 of Zinc finger protein 133 OS=Homo sapiens OX=9606 GN=ZNF133</t>
  </si>
  <si>
    <t>P52736-3</t>
  </si>
  <si>
    <t>cGMP-specific 3',5'-cyclic phosphodiesterase OS=Homo sapiens OX=9606 GN=PDE5A PE=1 SV=2</t>
  </si>
  <si>
    <t>O76074</t>
  </si>
  <si>
    <t>Kinase suppressor of Ras 2 OS=Homo sapiens OX=9606 GN=KSR2 PE=1 SV=2</t>
  </si>
  <si>
    <t>Q6VAB6</t>
  </si>
  <si>
    <t>Poly [ADP-ribose] polymerase tankyrase-1 OS=Homo sapiens OX=9606 GN=TNKS PE=1 SV=2</t>
  </si>
  <si>
    <t>O95271</t>
  </si>
  <si>
    <t>Isoform B of Phosphate carrier protein, mitochondrial OS=Homo sapiens OX=9606 GN=SLC25A3</t>
  </si>
  <si>
    <t>Q00325-2</t>
  </si>
  <si>
    <t>Phospholipid-transporting ATPase ABCA1 OS=Homo sapiens OX=9606 GN=ABCA1 PE=1 SV=3</t>
  </si>
  <si>
    <t>O95477</t>
  </si>
  <si>
    <t>Rab-like protein 3 OS=Homo sapiens OX=9606 GN=RABL3 PE=1 SV=1</t>
  </si>
  <si>
    <t>Q5HYI8</t>
  </si>
  <si>
    <t>Polymerase delta-interacting protein 2 OS=Homo sapiens OX=9606 GN=POLDIP2 PE=1 SV=1</t>
  </si>
  <si>
    <t>Q9Y2S7</t>
  </si>
  <si>
    <t>Putative ubiquitin-conjugating enzyme E2 N-like OS=Homo sapiens OX=9606 GN=UBE2NL PE=1 SV=1</t>
  </si>
  <si>
    <t>Q5JXB2</t>
  </si>
  <si>
    <t>CD59 glycoprotein OS=Homo sapiens OX=9606 GN=CD59 PE=1 SV=1</t>
  </si>
  <si>
    <t>P13987</t>
  </si>
  <si>
    <t>Diacylglycerol kinase eta OS=Homo sapiens OX=9606 GN=DGKH PE=1 SV=1</t>
  </si>
  <si>
    <t>Q86XP1</t>
  </si>
  <si>
    <t>Heat shock protein 75 kDa, mitochondrial OS=Homo sapiens OX=9606 GN=TRAP1 PE=1 SV=3</t>
  </si>
  <si>
    <t>Q12931</t>
  </si>
  <si>
    <t>28S ribosomal protein S6, mitochondrial OS=Homo sapiens OX=9606 GN=MRPS6 PE=1 SV=3</t>
  </si>
  <si>
    <t>P82932</t>
  </si>
  <si>
    <t>Macrophage-capping protein OS=Homo sapiens OX=9606 GN=CAPG PE=1 SV=2</t>
  </si>
  <si>
    <t>P40121</t>
  </si>
  <si>
    <t>Matrix metalloproteinase-16 OS=Homo sapiens OX=9606 GN=MMP16 PE=1 SV=2</t>
  </si>
  <si>
    <t>P51512</t>
  </si>
  <si>
    <t>Uncharacterized protein C6orf118 OS=Homo sapiens OX=9606 GN=C6orf118 PE=2 SV=1</t>
  </si>
  <si>
    <t>Q5T5N4</t>
  </si>
  <si>
    <t>T-complex protein 1 subunit alpha OS=Homo sapiens OX=9606 GN=TCP1 PE=1 SV=1</t>
  </si>
  <si>
    <t>P17987</t>
  </si>
  <si>
    <t>1-phosphatidylinositol 4,5-bisphosphate phosphodiesterase beta-3 OS=Homo sapiens OX=9606 GN=PLCB3 PE=1 SV=2</t>
  </si>
  <si>
    <t>Q01970</t>
  </si>
  <si>
    <t>Integrin beta-1 OS=Homo sapiens OX=9606 GN=ITGB1 PE=1 SV=2</t>
  </si>
  <si>
    <t>P05556</t>
  </si>
  <si>
    <t>Beta-1,3-galactosyl-O-glycosyl-glycoprotein beta-1,6-N-acetylglucosaminyltransferase 3 OS=Homo sapiens OX=9606 GN=GCNT3 PE=2 SV=1</t>
  </si>
  <si>
    <t>O95395</t>
  </si>
  <si>
    <t>Leucine-rich repeats and immunoglobulin-like domains protein 1 OS=Homo sapiens OX=9606 GN=LRIG1 PE=1 SV=2</t>
  </si>
  <si>
    <t>Q96JA1</t>
  </si>
  <si>
    <t>Carbohydrate sulfotransferase 9 OS=Homo sapiens OX=9606 GN=CHST9 PE=2 SV=2</t>
  </si>
  <si>
    <t>Q7L1S5</t>
  </si>
  <si>
    <t>Junction-mediating and -regulatory protein OS=Homo sapiens OX=9606 GN=JMY PE=1 SV=2</t>
  </si>
  <si>
    <t>Q8N9B5</t>
  </si>
  <si>
    <t>Myb-related protein A OS=Homo sapiens OX=9606 GN=MYBL1 PE=1 SV=2</t>
  </si>
  <si>
    <t>P10243</t>
  </si>
  <si>
    <t>Insulin-like growth factor I OS=Homo sapiens OX=9606 GN=IGF1 PE=1 SV=1</t>
  </si>
  <si>
    <t>P05019</t>
  </si>
  <si>
    <t>Putative glycine N-acyltransferase-like protein 1B OS=Homo sapiens OX=9606 GN=GLYATL1B PE=3 SV=1</t>
  </si>
  <si>
    <t>A0A0U1RQE8</t>
  </si>
  <si>
    <t>Inactive phospholipase D5 OS=Homo sapiens OX=9606 GN=PLD5 PE=2 SV=2</t>
  </si>
  <si>
    <t>Q8N7P1</t>
  </si>
  <si>
    <t>PDZK1-interacting protein 1 OS=Homo sapiens OX=9606 GN=PDZK1IP1 PE=1 SV=1</t>
  </si>
  <si>
    <t>Q13113</t>
  </si>
  <si>
    <t>Src kinase-associated phosphoprotein 2 OS=Homo sapiens OX=9606 GN=SKAP2 PE=1 SV=1</t>
  </si>
  <si>
    <t>O75563</t>
  </si>
  <si>
    <t>Ras-specific guanine nucleotide-releasing factor RalGPS2 OS=Homo sapiens OX=9606 GN=RALGPS2 PE=1 SV=1</t>
  </si>
  <si>
    <t>Q86X27</t>
  </si>
  <si>
    <t>Cohesin subunit SA-1 OS=Homo sapiens OX=9606 GN=STAG1 PE=1 SV=3</t>
  </si>
  <si>
    <t>Q8WVM7</t>
  </si>
  <si>
    <t>Serpin B12 OS=Homo sapiens OX=9606 GN=SERPINB12 PE=1 SV=1</t>
  </si>
  <si>
    <t>Q96P63</t>
  </si>
  <si>
    <t>Advillin OS=Homo sapiens OX=9606 GN=AVIL PE=1 SV=3</t>
  </si>
  <si>
    <t>O75366</t>
  </si>
  <si>
    <t>Carboxypeptidase E OS=Homo sapiens OX=9606 GN=CPE PE=1 SV=1</t>
  </si>
  <si>
    <t>P16870</t>
  </si>
  <si>
    <t>Uncharacterized protein KIAA0825 OS=Homo sapiens OX=9606 GN=KIAA0825 PE=1 SV=3</t>
  </si>
  <si>
    <t>Q8IV33</t>
  </si>
  <si>
    <t>Guanine nucleotide-binding protein G(i) subunit alpha-2 OS=Homo sapiens OX=9606 GN=GNAI2 PE=1 SV=3</t>
  </si>
  <si>
    <t>P04899</t>
  </si>
  <si>
    <t>Adhesion G protein-coupled receptor B3 OS=Homo sapiens OX=9606 GN=ADGRB3 PE=1 SV=2</t>
  </si>
  <si>
    <t>O60242</t>
  </si>
  <si>
    <t>Lipase maturation factor 2 OS=Homo sapiens OX=9606 GN=LMF2 PE=1 SV=2</t>
  </si>
  <si>
    <t>Q9BU23</t>
  </si>
  <si>
    <t>Transmembrane protein 163 OS=Homo sapiens OX=9606 GN=TMEM163 PE=2 SV=1</t>
  </si>
  <si>
    <t>Q8TC26</t>
  </si>
  <si>
    <t>Clathrin interactor 1 OS=Homo sapiens OX=9606 GN=CLINT1 PE=1 SV=1</t>
  </si>
  <si>
    <t>Q14677</t>
  </si>
  <si>
    <t>Zinc finger protein with KRAB and SCAN domains 2 OS=Homo sapiens OX=9606 GN=ZKSCAN2 PE=1 SV=2</t>
  </si>
  <si>
    <t>Q63HK3</t>
  </si>
  <si>
    <t>Cathepsin G OS=Homo sapiens OX=9606 GN=CTSG PE=1 SV=2</t>
  </si>
  <si>
    <t>P08311</t>
  </si>
  <si>
    <t>DNA-directed RNA polymerase II subunit RPB9 OS=Homo sapiens OX=9606 GN=POLR2I PE=1 SV=1</t>
  </si>
  <si>
    <t>P36954</t>
  </si>
  <si>
    <t>Peptidyl-prolyl cis-trans isomerase FKBP1A OS=Homo sapiens OX=9606 GN=FKBP1A PE=1 SV=2</t>
  </si>
  <si>
    <t>P62942</t>
  </si>
  <si>
    <t>Netrin receptor UNC5B OS=Homo sapiens OX=9606 GN=UNC5B PE=1 SV=2</t>
  </si>
  <si>
    <t>Q8IZJ1</t>
  </si>
  <si>
    <t>Dematin OS=Homo sapiens OX=9606 GN=DMTN PE=1 SV=3</t>
  </si>
  <si>
    <t>Q08495</t>
  </si>
  <si>
    <t>Coronin-2B OS=Homo sapiens OX=9606 GN=CORO2B PE=1 SV=4</t>
  </si>
  <si>
    <t>Q9UQ03</t>
  </si>
  <si>
    <t>Tyrosine-protein kinase Mer OS=Homo sapiens OX=9606 GN=MERTK PE=1 SV=2</t>
  </si>
  <si>
    <t>Q12866</t>
  </si>
  <si>
    <t>Elongation factor 1-delta OS=Homo sapiens OX=9606 GN=EEF1D PE=1 SV=5</t>
  </si>
  <si>
    <t>P29692</t>
  </si>
  <si>
    <t>Selenoprotein N OS=Homo sapiens OX=9606 GN=SELENON PE=1 SV=5</t>
  </si>
  <si>
    <t>Q9NZV5</t>
  </si>
  <si>
    <t>Transmembrane protein 198 OS=Homo sapiens OX=9606 GN=TMEM198 PE=1 SV=1</t>
  </si>
  <si>
    <t>Q66K66</t>
  </si>
  <si>
    <t>Disintegrin and metalloproteinase domain-containing protein 10 OS=Homo sapiens OX=9606 GN=ADAM10 PE=1 SV=1</t>
  </si>
  <si>
    <t>O14672</t>
  </si>
  <si>
    <t>PR domain-containing protein 11 OS=Homo sapiens OX=9606 GN=PRDM11 PE=1 SV=2</t>
  </si>
  <si>
    <t>Q9NQV5</t>
  </si>
  <si>
    <t>IQ domain-containing protein E OS=Homo sapiens OX=9606 GN=IQCE PE=1 SV=2</t>
  </si>
  <si>
    <t>Q6IPM2</t>
  </si>
  <si>
    <t>Tyrosine-protein kinase BAZ1B OS=Homo sapiens OX=9606 GN=BAZ1B PE=1 SV=2</t>
  </si>
  <si>
    <t>Q9UIG0</t>
  </si>
  <si>
    <t>Endoplasmic reticulum resident protein 44 OS=Homo sapiens OX=9606 GN=ERP44 PE=1 SV=1</t>
  </si>
  <si>
    <t>Q9BS26</t>
  </si>
  <si>
    <t>Taste receptor type 2 member 60 OS=Homo sapiens OX=9606 GN=TAS2R60 PE=2 SV=1</t>
  </si>
  <si>
    <t>P59551</t>
  </si>
  <si>
    <t>Putative deoxyribonuclease TATDN3 OS=Homo sapiens OX=9606 GN=TATDN3 PE=1 SV=1</t>
  </si>
  <si>
    <t>Q17R31</t>
  </si>
  <si>
    <t>Centromere protein U OS=Homo sapiens OX=9606 GN=CENPU PE=1 SV=1</t>
  </si>
  <si>
    <t>Q71F23</t>
  </si>
  <si>
    <t>Histone deacetylase 9 OS=Homo sapiens OX=9606 GN=HDAC9 PE=1 SV=2</t>
  </si>
  <si>
    <t>Q9UKV0</t>
  </si>
  <si>
    <t>Noelin OS=Homo sapiens OX=9606 GN=OLFM1 PE=1 SV=4</t>
  </si>
  <si>
    <t>Q99784</t>
  </si>
  <si>
    <t>Kv channel-interacting protein 2 OS=Homo sapiens OX=9606 GN=KCNIP2 PE=1 SV=3</t>
  </si>
  <si>
    <t>Q9NS61</t>
  </si>
  <si>
    <t>Tsukushin OS=Homo sapiens OX=9606 GN=TSKU PE=2 SV=3</t>
  </si>
  <si>
    <t>Q8WUA8</t>
  </si>
  <si>
    <t>CUB and sushi domain-containing protein 1 OS=Homo sapiens OX=9606 GN=CSMD1 PE=1 SV=3</t>
  </si>
  <si>
    <t>Q96PZ7</t>
  </si>
  <si>
    <t>28S ribosomal protein S34, mitochondrial OS=Homo sapiens OX=9606 GN=MRPS34 PE=1 SV=2</t>
  </si>
  <si>
    <t>P82930</t>
  </si>
  <si>
    <t>Sodium channel and clathrin linker 1 OS=Homo sapiens OX=9606 GN=SCLT1 PE=1 SV=2</t>
  </si>
  <si>
    <t>Q96NL6</t>
  </si>
  <si>
    <t>Protein-arginine deiminase type-1 OS=Homo sapiens OX=9606 GN=PADI1 PE=1 SV=2</t>
  </si>
  <si>
    <t>Q9ULC6</t>
  </si>
  <si>
    <t>Lysosome-associated membrane glycoprotein 1 OS=Homo sapiens OX=9606 GN=LAMP1 PE=1 SV=3</t>
  </si>
  <si>
    <t>P11279</t>
  </si>
  <si>
    <t>1-acylglycerol-3-phosphate O-acyltransferase PNPLA3 OS=Homo sapiens OX=9606 GN=PNPLA3 PE=1 SV=2</t>
  </si>
  <si>
    <t>Q9NST1</t>
  </si>
  <si>
    <t>Chorion-specific transcription factor GCMa OS=Homo sapiens OX=9606 GN=GCM1 PE=1 SV=1</t>
  </si>
  <si>
    <t>Q9NP62</t>
  </si>
  <si>
    <t>Kelch-like protein 10 OS=Homo sapiens OX=9606 GN=KLHL10 PE=1 SV=1</t>
  </si>
  <si>
    <t>Q6JEL2</t>
  </si>
  <si>
    <t>Protein unc-45 homolog A OS=Homo sapiens OX=9606 GN=UNC45A PE=1 SV=1</t>
  </si>
  <si>
    <t>Q9H3U1</t>
  </si>
  <si>
    <t>Aromatic-L-amino-acid decarboxylase OS=Homo sapiens OX=9606 GN=DDC PE=1 SV=2</t>
  </si>
  <si>
    <t>P20711</t>
  </si>
  <si>
    <t>UDP-glucose 4-epimerase OS=Homo sapiens OX=9606 GN=GALE PE=1 SV=2</t>
  </si>
  <si>
    <t>Q14376</t>
  </si>
  <si>
    <t>ADP-ribose pyrophosphatase, mitochondrial OS=Homo sapiens OX=9606 GN=NUDT9 PE=1 SV=1</t>
  </si>
  <si>
    <t>Q9BW91</t>
  </si>
  <si>
    <t>Solute carrier family 12 member 5 OS=Homo sapiens OX=9606 GN=SLC12A5 PE=1 SV=3</t>
  </si>
  <si>
    <t>Q9H2X9</t>
  </si>
  <si>
    <t>TBC1 domain family member 3E OS=Homo sapiens OX=9606 GN=TBC1D3E PE=2 SV=1</t>
  </si>
  <si>
    <t>A0A087X179</t>
  </si>
  <si>
    <t>AMP deaminase 2 OS=Homo sapiens OX=9606 GN=AMPD2 PE=1 SV=2</t>
  </si>
  <si>
    <t>Q01433</t>
  </si>
  <si>
    <t>Xin actin-binding repeat-containing protein 2 OS=Homo sapiens OX=9606 GN=XIRP2 PE=1 SV=2</t>
  </si>
  <si>
    <t>A4UGR9</t>
  </si>
  <si>
    <t>Serine/threonine-protein kinase PAK 6 OS=Homo sapiens OX=9606 GN=PAK6 PE=1 SV=1</t>
  </si>
  <si>
    <t>Q9NQU5</t>
  </si>
  <si>
    <t>Potassium voltage-gated channel subfamily G member 1 OS=Homo sapiens OX=9606 GN=KCNG1 PE=1 SV=1</t>
  </si>
  <si>
    <t>Q9UIX4</t>
  </si>
  <si>
    <t>Protein yippee-like 5 OS=Homo sapiens OX=9606 GN=YPEL5 PE=1 SV=1</t>
  </si>
  <si>
    <t>P62699</t>
  </si>
  <si>
    <t>CDAN1-interacting nuclease 1 OS=Homo sapiens OX=9606 GN=CDIN1 PE=1 SV=2</t>
  </si>
  <si>
    <t>Q9Y2V0</t>
  </si>
  <si>
    <t>Proteasome activator complex subunit 1 OS=Homo sapiens OX=9606 GN=PSME1 PE=1 SV=1</t>
  </si>
  <si>
    <t>Q06323</t>
  </si>
  <si>
    <t>Protein sel-1 homolog 3 OS=Homo sapiens OX=9606 GN=SEL1L3 PE=1 SV=2</t>
  </si>
  <si>
    <t>Q68CR1</t>
  </si>
  <si>
    <t>Monoglyceride lipase OS=Homo sapiens OX=9606 GN=MGLL PE=1 SV=2</t>
  </si>
  <si>
    <t>Q99685</t>
  </si>
  <si>
    <t>Piezo-type mechanosensitive ion channel component 1 OS=Homo sapiens OX=9606 GN=PIEZO1 PE=1 SV=4</t>
  </si>
  <si>
    <t>Q92508</t>
  </si>
  <si>
    <t>Argininosuccinate lyase OS=Homo sapiens OX=9606 GN=ASL PE=1 SV=4</t>
  </si>
  <si>
    <t>P04424</t>
  </si>
  <si>
    <t>Peroxiredoxin-5, mitochondrial OS=Homo sapiens OX=9606 GN=PRDX5 PE=1 SV=4</t>
  </si>
  <si>
    <t>P30044</t>
  </si>
  <si>
    <t>Apolipoprotein L domain-containing protein 1 OS=Homo sapiens OX=9606 GN=APOLD1 PE=2 SV=2</t>
  </si>
  <si>
    <t>Q96LR9</t>
  </si>
  <si>
    <t>DNA repair protein REV1 OS=Homo sapiens OX=9606 GN=REV1 PE=1 SV=1</t>
  </si>
  <si>
    <t>Q9UBZ9</t>
  </si>
  <si>
    <t>Protein PEAK3 OS=Homo sapiens OX=9606 GN=PEAK3 PE=1 SV=1</t>
  </si>
  <si>
    <t>Q6ZS72</t>
  </si>
  <si>
    <t>Nesprin-1 OS=Homo sapiens OX=9606 GN=SYNE1 PE=1 SV=4</t>
  </si>
  <si>
    <t>Q8NF91</t>
  </si>
  <si>
    <t>Putative GTP-binding protein 6 OS=Homo sapiens OX=9606 GN=GTPBP6 PE=2 SV=4</t>
  </si>
  <si>
    <t>O43824</t>
  </si>
  <si>
    <t>Echinoderm microtubule-associated protein-like 6 OS=Homo sapiens OX=9606 GN=EML6 PE=2 SV=2</t>
  </si>
  <si>
    <t>Q6ZMW3</t>
  </si>
  <si>
    <t>Fibronectin type III and SPRY domain-containing protein 2 OS=Homo sapiens OX=9606 GN=FSD2 PE=1 SV=1</t>
  </si>
  <si>
    <t>A1L4K1</t>
  </si>
  <si>
    <t>Corticoliberin OS=Homo sapiens OX=9606 GN=CRH PE=1 SV=1</t>
  </si>
  <si>
    <t>P06850</t>
  </si>
  <si>
    <t>Bleomycin hydrolase OS=Homo sapiens OX=9606 GN=BLMH PE=1 SV=1</t>
  </si>
  <si>
    <t>Q13867</t>
  </si>
  <si>
    <t>Espin-like protein OS=Homo sapiens OX=9606 GN=ESPNL PE=1 SV=3</t>
  </si>
  <si>
    <t>Q6ZVH7</t>
  </si>
  <si>
    <t>MAP/microtubule affinity-regulating kinase 4 OS=Homo sapiens OX=9606 GN=MARK4 PE=1 SV=1</t>
  </si>
  <si>
    <t>Q96L34</t>
  </si>
  <si>
    <t>Centrosomal protein of 68 kDa OS=Homo sapiens OX=9606 GN=CEP68 PE=1 SV=2</t>
  </si>
  <si>
    <t>Q76N32</t>
  </si>
  <si>
    <t>Rho GTPase-activating protein 18 OS=Homo sapiens OX=9606 GN=ARHGAP18 PE=1 SV=3</t>
  </si>
  <si>
    <t>Q8N392</t>
  </si>
  <si>
    <t>Arylacetamide deacetylase-like 4 OS=Homo sapiens OX=9606 GN=AADACL4 PE=3 SV=1</t>
  </si>
  <si>
    <t>Q5VUY2</t>
  </si>
  <si>
    <t>Poliovirus receptor OS=Homo sapiens OX=9606 GN=PVR PE=1 SV=2</t>
  </si>
  <si>
    <t>P15151</t>
  </si>
  <si>
    <t>Sodium channel protein type 9 subunit alpha OS=Homo sapiens OX=9606 GN=SCN9A PE=1 SV=3</t>
  </si>
  <si>
    <t>Q15858</t>
  </si>
  <si>
    <t>Leucine-rich repeat LGI family member 3 OS=Homo sapiens OX=9606 GN=LGI3 PE=2 SV=1</t>
  </si>
  <si>
    <t>Q8N145</t>
  </si>
  <si>
    <t>Ectonucleoside triphosphate diphosphohydrolase 5 OS=Homo sapiens OX=9606 GN=ENTPD5 PE=1 SV=1</t>
  </si>
  <si>
    <t>O75356</t>
  </si>
  <si>
    <t>SH3 and multiple ankyrin repeat domains protein 1 OS=Homo sapiens OX=9606 GN=SHANK1 PE=1 SV=2</t>
  </si>
  <si>
    <t>Q9Y566</t>
  </si>
  <si>
    <t>DNA cross-link repair 1A protein OS=Homo sapiens OX=9606 GN=DCLRE1A PE=1 SV=3</t>
  </si>
  <si>
    <t>Q6PJP8</t>
  </si>
  <si>
    <t>Adhesion G protein-coupled receptor L3 OS=Homo sapiens OX=9606 GN=ADGRL3 PE=1 SV=2</t>
  </si>
  <si>
    <t>Q9HAR2</t>
  </si>
  <si>
    <t>10 kDa heat shock protein, mitochondrial OS=Homo sapiens OX=9606 GN=HSPE1 PE=1 SV=2</t>
  </si>
  <si>
    <t>P61604</t>
  </si>
  <si>
    <t>E3 ubiquitin-protein ligase UBR1 OS=Homo sapiens OX=9606 GN=UBR1 PE=1 SV=1</t>
  </si>
  <si>
    <t>Q8IWV7</t>
  </si>
  <si>
    <t>Polycomb protein EED OS=Homo sapiens OX=9606 GN=EED PE=1 SV=2</t>
  </si>
  <si>
    <t>O75530</t>
  </si>
  <si>
    <t>Calcium-independent phospholipase A2-gamma OS=Homo sapiens OX=9606 GN=PNPLA8 PE=1 SV=1</t>
  </si>
  <si>
    <t>Q9NP80</t>
  </si>
  <si>
    <t>CWF19-like protein 1 OS=Homo sapiens OX=9606 GN=CWF19L1 PE=1 SV=2</t>
  </si>
  <si>
    <t>Q69YN2</t>
  </si>
  <si>
    <t>2'-5'-oligoadenylate synthase 1 OS=Homo sapiens OX=9606 GN=OAS1 PE=1 SV=4</t>
  </si>
  <si>
    <t>P00973</t>
  </si>
  <si>
    <t>Double-stranded RNA-specific editase 1 OS=Homo sapiens OX=9606 GN=ADARB1 PE=1 SV=1</t>
  </si>
  <si>
    <t>P78563</t>
  </si>
  <si>
    <t>GTP-binding nuclear protein Ran OS=Homo sapiens OX=9606 GN=RAN PE=1 SV=3</t>
  </si>
  <si>
    <t>P62826</t>
  </si>
  <si>
    <t>Ribonuclease inhibitor OS=Homo sapiens OX=9606 GN=RNH1 PE=1 SV=2</t>
  </si>
  <si>
    <t>P13489</t>
  </si>
  <si>
    <t>Inositol 1,4,5-trisphosphate receptor type 1 OS=Homo sapiens OX=9606 GN=ITPR1 PE=1 SV=3</t>
  </si>
  <si>
    <t>Q14643</t>
  </si>
  <si>
    <t>Mediator of DNA damage checkpoint protein 1 OS=Homo sapiens OX=9606 GN=MDC1 PE=1 SV=3</t>
  </si>
  <si>
    <t>Q14676</t>
  </si>
  <si>
    <t>ATP-binding cassette sub-family A member 10 OS=Homo sapiens OX=9606 GN=ABCA10 PE=2 SV=3</t>
  </si>
  <si>
    <t>Q8WWZ4</t>
  </si>
  <si>
    <t>FYVE, RhoGEF and PH domain-containing protein 6 OS=Homo sapiens OX=9606 GN=FGD6 PE=1 SV=2</t>
  </si>
  <si>
    <t>Q6ZV73</t>
  </si>
  <si>
    <t>Homer protein homolog 2 OS=Homo sapiens OX=9606 GN=HOMER2 PE=1 SV=1</t>
  </si>
  <si>
    <t>Q9NSB8</t>
  </si>
  <si>
    <t>Potassium voltage-gated channel subfamily G member 2 OS=Homo sapiens OX=9606 GN=KCNG2 PE=1 SV=1</t>
  </si>
  <si>
    <t>Q9UJ96</t>
  </si>
  <si>
    <t>Prostaglandin G/H synthase 1 OS=Homo sapiens OX=9606 GN=PTGS1 PE=1 SV=2</t>
  </si>
  <si>
    <t>P23219</t>
  </si>
  <si>
    <t>F-actin-capping protein subunit alpha-2 OS=Homo sapiens OX=9606 GN=CAPZA2 PE=1 SV=3</t>
  </si>
  <si>
    <t>P47755</t>
  </si>
  <si>
    <t>CREB3 regulatory factor OS=Homo sapiens OX=9606 GN=CREBRF PE=1 SV=2</t>
  </si>
  <si>
    <t>Q8IUR6</t>
  </si>
  <si>
    <t>Isoform 2 of Putative uncharacterized protein SLC66A1L OS=Homo sapiens OX=9606 GN=SLC66A1L</t>
  </si>
  <si>
    <t>A1A4F0-2</t>
  </si>
  <si>
    <t>Coiled-coil domain-containing protein 63 OS=Homo sapiens OX=9606 GN=CCDC63 PE=2 SV=1</t>
  </si>
  <si>
    <t>Q8NA47</t>
  </si>
  <si>
    <t>Checkpoint protein HUS1B OS=Homo sapiens OX=9606 GN=HUS1B PE=1 SV=2</t>
  </si>
  <si>
    <t>Q8NHY5</t>
  </si>
  <si>
    <t>Inositol polyphosphate multikinase OS=Homo sapiens OX=9606 GN=IPMK PE=1 SV=1</t>
  </si>
  <si>
    <t>Q8NFU5</t>
  </si>
  <si>
    <t>Apoptotic chromatin condensation inducer in the nucleus OS=Homo sapiens OX=9606 GN=ACIN1 PE=1 SV=2</t>
  </si>
  <si>
    <t>Q9UKV3</t>
  </si>
  <si>
    <t>DNA replication licensing factor MCM3 OS=Homo sapiens OX=9606 GN=MCM3 PE=1 SV=3</t>
  </si>
  <si>
    <t>P25205</t>
  </si>
  <si>
    <t>Prokineticin-2 OS=Homo sapiens OX=9606 GN=PROK2 PE=1 SV=2</t>
  </si>
  <si>
    <t>Q9HC23</t>
  </si>
  <si>
    <t>Myocilin OS=Homo sapiens OX=9606 GN=MYOC PE=1 SV=2</t>
  </si>
  <si>
    <t>Q99972</t>
  </si>
  <si>
    <t>Paraspeckle component 1 OS=Homo sapiens OX=9606 GN=PSPC1 PE=1 SV=1</t>
  </si>
  <si>
    <t>Q8WXF1</t>
  </si>
  <si>
    <t>Homeobox protein TGIF2LX OS=Homo sapiens OX=9606 GN=TGIF2LX PE=1 SV=1</t>
  </si>
  <si>
    <t>Q8IUE1</t>
  </si>
  <si>
    <t>Complement decay-accelerating factor OS=Homo sapiens OX=9606 GN=CD55 PE=1 SV=4</t>
  </si>
  <si>
    <t>P08174</t>
  </si>
  <si>
    <t>Protein NEDD1 OS=Homo sapiens OX=9606 GN=NEDD1 PE=1 SV=1</t>
  </si>
  <si>
    <t>Q8NHV4</t>
  </si>
  <si>
    <t>Hydroxyacyl-thioester dehydratase type 2, mitochondrial OS=Homo sapiens OX=9606 GN=HTD2 PE=1 SV=1</t>
  </si>
  <si>
    <t>P86397</t>
  </si>
  <si>
    <t>Myotubularin-related protein 1 OS=Homo sapiens OX=9606 GN=MTMR1 PE=1 SV=4</t>
  </si>
  <si>
    <t>Q13613</t>
  </si>
  <si>
    <t>T-cell immunoglobulin and mucin domain-containing protein 4 OS=Homo sapiens OX=9606 GN=TIMD4 PE=1 SV=2</t>
  </si>
  <si>
    <t>Q96H15</t>
  </si>
  <si>
    <t>Integrin alpha-9 OS=Homo sapiens OX=9606 GN=ITGA9 PE=1 SV=2</t>
  </si>
  <si>
    <t>Q13797</t>
  </si>
  <si>
    <t>Caspase recruitment domain-containing protein 6 OS=Homo sapiens OX=9606 GN=CARD6 PE=1 SV=2</t>
  </si>
  <si>
    <t>Q9BX69</t>
  </si>
  <si>
    <t>Galactokinase OS=Homo sapiens OX=9606 GN=GALK1 PE=1 SV=1</t>
  </si>
  <si>
    <t>P51570</t>
  </si>
  <si>
    <t>NACHT, LRR and PYD domains-containing protein 3 OS=Homo sapiens OX=9606 GN=NLRP3 PE=1 SV=3</t>
  </si>
  <si>
    <t>Q96P20</t>
  </si>
  <si>
    <t>Plakophilin-2 OS=Homo sapiens OX=9606 GN=PKP2 PE=1 SV=2</t>
  </si>
  <si>
    <t>Q99959</t>
  </si>
  <si>
    <t>DNA mismatch repair protein Mlh3 OS=Homo sapiens OX=9606 GN=MLH3 PE=1 SV=3</t>
  </si>
  <si>
    <t>Q9UHC1</t>
  </si>
  <si>
    <t>Teneurin-1 OS=Homo sapiens OX=9606 GN=TENM1 PE=1 SV=2</t>
  </si>
  <si>
    <t>Q9UKZ4</t>
  </si>
  <si>
    <t>Tetratricopeptide repeat protein 36 OS=Homo sapiens OX=9606 GN=TTC36 PE=1 SV=1</t>
  </si>
  <si>
    <t>A6NLP5</t>
  </si>
  <si>
    <t>Epithelial-stromal interaction protein 1 OS=Homo sapiens OX=9606 GN=EPSTI1 PE=1 SV=2</t>
  </si>
  <si>
    <t>Q96J88</t>
  </si>
  <si>
    <t>General transcription factor IIF subunit 2 OS=Homo sapiens OX=9606 GN=GTF2F2 PE=1 SV=2</t>
  </si>
  <si>
    <t>P13984</t>
  </si>
  <si>
    <t>Ferritin light chain OS=Homo sapiens OX=9606 GN=FTL PE=1 SV=2</t>
  </si>
  <si>
    <t>P02792</t>
  </si>
  <si>
    <t>C-type lectin domain family 9 member A OS=Homo sapiens OX=9606 GN=CLEC9A PE=1 SV=1</t>
  </si>
  <si>
    <t>Q6UXN8</t>
  </si>
  <si>
    <t>Putative RRN3-like protein RRN3P2 OS=Homo sapiens OX=9606 GN=RRN3P2 PE=5 SV=3</t>
  </si>
  <si>
    <t>A6NIE6</t>
  </si>
  <si>
    <t>Neurogenic locus notch homolog protein 3 OS=Homo sapiens OX=9606 GN=NOTCH3 PE=1 SV=2</t>
  </si>
  <si>
    <t>Q9UM47</t>
  </si>
  <si>
    <t>ATPase family AAA domain-containing protein 3B OS=Homo sapiens OX=9606 GN=ATAD3B PE=1 SV=1</t>
  </si>
  <si>
    <t>Q5T9A4</t>
  </si>
  <si>
    <t>Corneodesmosin OS=Homo sapiens OX=9606 GN=CDSN PE=1 SV=3</t>
  </si>
  <si>
    <t>Q15517</t>
  </si>
  <si>
    <t>Phosphatidylinositol 4-kinase alpha OS=Homo sapiens OX=9606 GN=PI4KA PE=1 SV=4</t>
  </si>
  <si>
    <t>P42356</t>
  </si>
  <si>
    <t>Complement receptor type 2 OS=Homo sapiens OX=9606 GN=CR2 PE=1 SV=2</t>
  </si>
  <si>
    <t>P20023</t>
  </si>
  <si>
    <t>Surfeit locus protein 1 OS=Homo sapiens OX=9606 GN=SURF1 PE=1 SV=1</t>
  </si>
  <si>
    <t>Q15526</t>
  </si>
  <si>
    <t>Kelch repeat and BTB domain-containing protein 11 OS=Homo sapiens OX=9606 GN=KBTBD11 PE=1 SV=1</t>
  </si>
  <si>
    <t>O94819</t>
  </si>
  <si>
    <t>E3 ubiquitin-protein ligase RNF146 OS=Homo sapiens OX=9606 GN=RNF146 PE=1 SV=1</t>
  </si>
  <si>
    <t>Q9NTX7</t>
  </si>
  <si>
    <t>Cap-specific mRNA (nucleoside-2'-O-)-methyltransferase 2 OS=Homo sapiens OX=9606 GN=CMTR2 PE=1 SV=2</t>
  </si>
  <si>
    <t>Q8IYT2</t>
  </si>
  <si>
    <t>Cytochrome P450 11B2, mitochondrial OS=Homo sapiens OX=9606 GN=CYP11B2 PE=1 SV=3</t>
  </si>
  <si>
    <t>P19099</t>
  </si>
  <si>
    <t>Rho GTPase-activating protein 6 OS=Homo sapiens OX=9606 GN=ARHGAP6 PE=1 SV=3</t>
  </si>
  <si>
    <t>O43182</t>
  </si>
  <si>
    <t>HAUS augmin-like complex subunit 6 OS=Homo sapiens OX=9606 GN=HAUS6 PE=1 SV=2</t>
  </si>
  <si>
    <t>Q7Z4H7</t>
  </si>
  <si>
    <t>TBC1 domain family member 2A OS=Homo sapiens OX=9606 GN=TBC1D2 PE=1 SV=3</t>
  </si>
  <si>
    <t>Q9BYX2</t>
  </si>
  <si>
    <t>Putative cat eye syndrome critical region protein 9 OS=Homo sapiens OX=9606 GN=CECR9 PE=5 SV=1</t>
  </si>
  <si>
    <t>P0C854</t>
  </si>
  <si>
    <t>COP9 signalosome complex subunit 1 OS=Homo sapiens OX=9606 GN=GPS1 PE=1 SV=4</t>
  </si>
  <si>
    <t>Q13098</t>
  </si>
  <si>
    <t>Spindlin-4 OS=Homo sapiens OX=9606 GN=SPIN4 PE=1 SV=1</t>
  </si>
  <si>
    <t>Q56A73</t>
  </si>
  <si>
    <t>Integrator complex subunit 4 OS=Homo sapiens OX=9606 GN=INTS4 PE=1 SV=2</t>
  </si>
  <si>
    <t>Q96HW7</t>
  </si>
  <si>
    <t>Focal adhesion kinase 1 OS=Homo sapiens OX=9606 GN=PTK2 PE=1 SV=2</t>
  </si>
  <si>
    <t>Q05397</t>
  </si>
  <si>
    <t>ID-01</t>
  </si>
  <si>
    <t>ID-02</t>
  </si>
  <si>
    <t>ID-03</t>
  </si>
  <si>
    <t>ID-04</t>
  </si>
  <si>
    <t>ID-05</t>
  </si>
  <si>
    <t>ID-06</t>
  </si>
  <si>
    <t>ID-07</t>
  </si>
  <si>
    <t>ID-08</t>
  </si>
  <si>
    <t>ID-09</t>
  </si>
  <si>
    <t>Group D</t>
  </si>
  <si>
    <t>Group R</t>
  </si>
  <si>
    <t>Group C</t>
  </si>
  <si>
    <t>Supplementary Table 2.Identified Proteins in C, R and D grou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8"/>
      <name val="Aptos Narrow"/>
      <family val="2"/>
      <scheme val="minor"/>
    </font>
    <font>
      <b/>
      <sz val="14"/>
      <color theme="1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0" fillId="0" borderId="0" xfId="0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6" fillId="0" borderId="0" xfId="0" applyFont="1" applyAlignment="1">
      <alignment vertical="center"/>
    </xf>
    <xf numFmtId="0" fontId="19" fillId="0" borderId="0" xfId="0" applyFon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839"/>
  <sheetViews>
    <sheetView tabSelected="1" zoomScale="85" zoomScaleNormal="85" workbookViewId="0">
      <selection activeCell="G7" sqref="G7"/>
    </sheetView>
  </sheetViews>
  <sheetFormatPr defaultRowHeight="15" x14ac:dyDescent="0.25"/>
  <cols>
    <col min="1" max="9" width="12.42578125" bestFit="1" customWidth="1"/>
    <col min="10" max="10" width="14.28515625" customWidth="1"/>
    <col min="12" max="12" width="12.85546875" customWidth="1"/>
    <col min="17" max="17" width="52.42578125" customWidth="1"/>
  </cols>
  <sheetData>
    <row r="1" spans="1:17" ht="18.75" x14ac:dyDescent="0.3">
      <c r="A1" s="4" t="s">
        <v>1695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</row>
    <row r="2" spans="1:17" x14ac:dyDescent="0.25">
      <c r="A2" s="2" t="s">
        <v>1692</v>
      </c>
      <c r="B2" s="2" t="s">
        <v>1692</v>
      </c>
      <c r="C2" s="2" t="s">
        <v>1692</v>
      </c>
      <c r="D2" s="2" t="s">
        <v>1693</v>
      </c>
      <c r="E2" s="2" t="s">
        <v>1693</v>
      </c>
      <c r="F2" s="2" t="s">
        <v>1693</v>
      </c>
      <c r="G2" s="2" t="s">
        <v>1694</v>
      </c>
      <c r="H2" s="2" t="s">
        <v>1694</v>
      </c>
      <c r="I2" s="2" t="s">
        <v>1694</v>
      </c>
    </row>
    <row r="3" spans="1:17" ht="14.25" x14ac:dyDescent="0.25">
      <c r="A3" s="2" t="s">
        <v>1683</v>
      </c>
      <c r="B3" s="2" t="s">
        <v>1684</v>
      </c>
      <c r="C3" s="2" t="s">
        <v>1685</v>
      </c>
      <c r="D3" s="2" t="s">
        <v>1686</v>
      </c>
      <c r="E3" s="2" t="s">
        <v>1687</v>
      </c>
      <c r="F3" s="2" t="s">
        <v>1688</v>
      </c>
      <c r="G3" s="2" t="s">
        <v>1689</v>
      </c>
      <c r="H3" s="2" t="s">
        <v>1690</v>
      </c>
      <c r="I3" s="2" t="s">
        <v>1691</v>
      </c>
      <c r="J3" s="3" t="s">
        <v>0</v>
      </c>
      <c r="K3" s="3" t="s">
        <v>1</v>
      </c>
      <c r="L3" s="3" t="s">
        <v>2</v>
      </c>
      <c r="M3" s="3" t="s">
        <v>3</v>
      </c>
      <c r="N3" s="3" t="s">
        <v>4</v>
      </c>
      <c r="O3" s="3" t="s">
        <v>5</v>
      </c>
      <c r="P3" s="3" t="s">
        <v>7</v>
      </c>
      <c r="Q3" s="3" t="s">
        <v>6</v>
      </c>
    </row>
    <row r="4" spans="1:17" ht="14.25" x14ac:dyDescent="0.25">
      <c r="A4" s="1">
        <v>32.501937866210902</v>
      </c>
      <c r="B4" s="1">
        <v>31.916389465331999</v>
      </c>
      <c r="C4" s="1">
        <v>31.346061706543001</v>
      </c>
      <c r="D4" s="1">
        <v>32.571769714355497</v>
      </c>
      <c r="E4" s="1">
        <v>31.483465194702099</v>
      </c>
      <c r="F4" s="1">
        <v>30.478183746337901</v>
      </c>
      <c r="G4" s="1">
        <v>32.6117134094238</v>
      </c>
      <c r="H4" s="1">
        <v>32.061130523681598</v>
      </c>
      <c r="I4" s="1">
        <v>32.408397674560497</v>
      </c>
      <c r="J4" s="1" t="b">
        <v>0</v>
      </c>
      <c r="K4" s="1" t="s">
        <v>8</v>
      </c>
      <c r="L4" s="1" t="s">
        <v>9</v>
      </c>
      <c r="M4" s="1">
        <v>48201</v>
      </c>
      <c r="N4" s="1">
        <v>144</v>
      </c>
      <c r="O4" s="1">
        <v>162</v>
      </c>
      <c r="P4" s="1" t="s">
        <v>15</v>
      </c>
      <c r="Q4" s="1" t="s">
        <v>14</v>
      </c>
    </row>
    <row r="5" spans="1:17" ht="14.25" x14ac:dyDescent="0.25">
      <c r="A5" s="1">
        <v>31.5746040344238</v>
      </c>
      <c r="B5" s="1">
        <v>31.722438812255898</v>
      </c>
      <c r="C5" s="1">
        <v>30.471776962280298</v>
      </c>
      <c r="D5" s="1">
        <v>32.040145874023402</v>
      </c>
      <c r="E5" s="1">
        <v>31.440135955810501</v>
      </c>
      <c r="F5" s="1">
        <v>30.830324172973601</v>
      </c>
      <c r="G5" s="1">
        <v>31.914739608764599</v>
      </c>
      <c r="H5" s="1">
        <v>31.183986663818398</v>
      </c>
      <c r="I5" s="1">
        <v>31.090702056884801</v>
      </c>
      <c r="J5" s="1" t="b">
        <v>0</v>
      </c>
      <c r="K5" s="1" t="s">
        <v>8</v>
      </c>
      <c r="L5" s="1" t="s">
        <v>9</v>
      </c>
      <c r="M5" s="1">
        <v>43145</v>
      </c>
      <c r="N5" s="1">
        <v>174</v>
      </c>
      <c r="O5" s="1">
        <v>185</v>
      </c>
      <c r="P5" s="1" t="s">
        <v>13</v>
      </c>
      <c r="Q5" s="1" t="s">
        <v>12</v>
      </c>
    </row>
    <row r="6" spans="1:17" ht="14.25" x14ac:dyDescent="0.25">
      <c r="A6" s="1">
        <v>32.313865661621101</v>
      </c>
      <c r="B6" s="1">
        <v>31.985063552856399</v>
      </c>
      <c r="C6" s="1">
        <v>30.989622116088899</v>
      </c>
      <c r="D6" s="1">
        <v>32.391937255859403</v>
      </c>
      <c r="E6" s="1">
        <v>32.524429321289098</v>
      </c>
      <c r="F6" s="1">
        <v>30.701423645019499</v>
      </c>
      <c r="G6" s="1">
        <v>32.354045867919901</v>
      </c>
      <c r="H6" s="1">
        <v>32.3918647766113</v>
      </c>
      <c r="I6" s="1">
        <v>32.632404327392599</v>
      </c>
      <c r="J6" s="1" t="b">
        <v>0</v>
      </c>
      <c r="K6" s="1" t="s">
        <v>8</v>
      </c>
      <c r="L6" s="1" t="s">
        <v>9</v>
      </c>
      <c r="M6" s="1">
        <v>29646</v>
      </c>
      <c r="N6" s="1">
        <v>106</v>
      </c>
      <c r="O6" s="1">
        <v>107</v>
      </c>
      <c r="P6" s="1" t="s">
        <v>25</v>
      </c>
      <c r="Q6" s="1" t="s">
        <v>24</v>
      </c>
    </row>
    <row r="7" spans="1:17" ht="14.25" x14ac:dyDescent="0.25">
      <c r="A7" s="1">
        <v>29.438713073730501</v>
      </c>
      <c r="B7" s="1">
        <v>29.849430084228501</v>
      </c>
      <c r="C7" s="1">
        <v>29.221031188964801</v>
      </c>
      <c r="D7" s="1">
        <v>29.796314239501999</v>
      </c>
      <c r="E7" s="1">
        <v>30.093807220458999</v>
      </c>
      <c r="F7" s="1">
        <v>29.265621185302699</v>
      </c>
      <c r="G7" s="1">
        <v>30.0994777679443</v>
      </c>
      <c r="H7" s="1">
        <v>29.593732833862301</v>
      </c>
      <c r="I7" s="1">
        <v>28.86669921875</v>
      </c>
      <c r="J7" s="1" t="b">
        <v>0</v>
      </c>
      <c r="K7" s="1" t="s">
        <v>8</v>
      </c>
      <c r="L7" s="1" t="s">
        <v>9</v>
      </c>
      <c r="M7" s="1">
        <v>28187</v>
      </c>
      <c r="N7" s="1">
        <v>295</v>
      </c>
      <c r="O7" s="1">
        <v>295</v>
      </c>
      <c r="P7" s="1" t="s">
        <v>11</v>
      </c>
      <c r="Q7" s="1" t="s">
        <v>10</v>
      </c>
    </row>
    <row r="8" spans="1:17" ht="14.25" x14ac:dyDescent="0.25">
      <c r="A8" s="1">
        <v>33.298782348632798</v>
      </c>
      <c r="B8" s="1">
        <v>32.645851135253899</v>
      </c>
      <c r="C8" s="1">
        <v>32.323554992675803</v>
      </c>
      <c r="D8" s="1">
        <v>32.527015686035199</v>
      </c>
      <c r="E8" s="1">
        <v>33.120941162109403</v>
      </c>
      <c r="F8" s="1">
        <v>32.616794586181598</v>
      </c>
      <c r="G8" s="1">
        <v>33.235958099365199</v>
      </c>
      <c r="H8" s="1">
        <v>32.2335205078125</v>
      </c>
      <c r="I8" s="1">
        <v>32.496875762939503</v>
      </c>
      <c r="J8" s="1" t="b">
        <v>0</v>
      </c>
      <c r="K8" s="1" t="s">
        <v>8</v>
      </c>
      <c r="L8" s="1" t="s">
        <v>9</v>
      </c>
      <c r="M8" s="1">
        <v>27925</v>
      </c>
      <c r="N8" s="1">
        <v>34</v>
      </c>
      <c r="O8" s="1">
        <v>73</v>
      </c>
      <c r="P8" s="1" t="s">
        <v>27</v>
      </c>
      <c r="Q8" s="1" t="s">
        <v>26</v>
      </c>
    </row>
    <row r="9" spans="1:17" ht="14.25" x14ac:dyDescent="0.25">
      <c r="A9" s="1">
        <v>31.2243537902832</v>
      </c>
      <c r="B9" s="1">
        <v>31.9379978179932</v>
      </c>
      <c r="C9" s="1">
        <v>31.409547805786101</v>
      </c>
      <c r="D9" s="1">
        <v>31.105272293090799</v>
      </c>
      <c r="E9" s="1">
        <v>30.068229675293001</v>
      </c>
      <c r="F9" s="1">
        <v>30.5449829101563</v>
      </c>
      <c r="G9" s="1">
        <v>31.1677150726318</v>
      </c>
      <c r="H9" s="1">
        <v>30.618772506713899</v>
      </c>
      <c r="I9" s="1">
        <v>30.735883712768601</v>
      </c>
      <c r="J9" s="1" t="b">
        <v>0</v>
      </c>
      <c r="K9" s="1" t="s">
        <v>8</v>
      </c>
      <c r="L9" s="1" t="s">
        <v>9</v>
      </c>
      <c r="M9" s="1">
        <v>27770</v>
      </c>
      <c r="N9" s="1">
        <v>72</v>
      </c>
      <c r="O9" s="1">
        <v>72</v>
      </c>
      <c r="P9" s="1" t="s">
        <v>29</v>
      </c>
      <c r="Q9" s="1" t="s">
        <v>28</v>
      </c>
    </row>
    <row r="10" spans="1:17" ht="14.25" x14ac:dyDescent="0.25">
      <c r="A10" s="1">
        <v>32.152355194091797</v>
      </c>
      <c r="B10" s="1">
        <v>32.543376922607401</v>
      </c>
      <c r="C10" s="1">
        <v>32.205135345458999</v>
      </c>
      <c r="D10" s="1">
        <v>31.7172336578369</v>
      </c>
      <c r="E10" s="1">
        <v>30.6915378570557</v>
      </c>
      <c r="F10" s="1">
        <v>31.6318759918213</v>
      </c>
      <c r="G10" s="1">
        <v>31.705734252929702</v>
      </c>
      <c r="H10" s="1">
        <v>31.287961959838899</v>
      </c>
      <c r="I10" s="1">
        <v>31.364194869995099</v>
      </c>
      <c r="J10" s="1" t="b">
        <v>0</v>
      </c>
      <c r="K10" s="1" t="s">
        <v>8</v>
      </c>
      <c r="L10" s="1" t="s">
        <v>9</v>
      </c>
      <c r="M10" s="1">
        <v>26593</v>
      </c>
      <c r="N10" s="1">
        <v>94</v>
      </c>
      <c r="O10" s="1">
        <v>94</v>
      </c>
      <c r="P10" s="1" t="s">
        <v>23</v>
      </c>
      <c r="Q10" s="1" t="s">
        <v>22</v>
      </c>
    </row>
    <row r="11" spans="1:17" ht="14.25" x14ac:dyDescent="0.25">
      <c r="A11" s="1">
        <v>31.5057888031006</v>
      </c>
      <c r="B11" s="1">
        <v>32.040477752685497</v>
      </c>
      <c r="C11" s="1">
        <v>30.791702270507798</v>
      </c>
      <c r="D11" s="1">
        <v>31.046833038330099</v>
      </c>
      <c r="E11" s="1">
        <v>30.067043304443398</v>
      </c>
      <c r="F11" s="1">
        <v>30.871362686157202</v>
      </c>
      <c r="G11" s="1">
        <v>30.694604873657202</v>
      </c>
      <c r="H11" s="1">
        <v>30.117904663085898</v>
      </c>
      <c r="I11" s="1">
        <v>30.5493049621582</v>
      </c>
      <c r="J11" s="1" t="b">
        <v>0</v>
      </c>
      <c r="K11" s="1" t="s">
        <v>8</v>
      </c>
      <c r="L11" s="1" t="s">
        <v>9</v>
      </c>
      <c r="M11" s="1">
        <v>22663</v>
      </c>
      <c r="N11" s="1">
        <v>52</v>
      </c>
      <c r="O11" s="1">
        <v>52</v>
      </c>
      <c r="P11" s="1" t="s">
        <v>65</v>
      </c>
      <c r="Q11" s="1" t="s">
        <v>64</v>
      </c>
    </row>
    <row r="12" spans="1:17" ht="14.25" x14ac:dyDescent="0.25">
      <c r="A12" s="1">
        <v>30.421890258789102</v>
      </c>
      <c r="B12" s="1">
        <v>30.1210746765137</v>
      </c>
      <c r="C12" s="1">
        <v>29.0470371246338</v>
      </c>
      <c r="D12" s="1">
        <v>30.412034988403299</v>
      </c>
      <c r="E12" s="1">
        <v>30.204154968261701</v>
      </c>
      <c r="F12" s="1">
        <v>30.6235237121582</v>
      </c>
      <c r="G12" s="1">
        <v>30.8406276702881</v>
      </c>
      <c r="H12" s="1">
        <v>30.831302642822301</v>
      </c>
      <c r="I12" s="1">
        <v>31.060001373291001</v>
      </c>
      <c r="J12" s="1" t="b">
        <v>0</v>
      </c>
      <c r="K12" s="1" t="s">
        <v>8</v>
      </c>
      <c r="L12" s="1" t="s">
        <v>9</v>
      </c>
      <c r="M12" s="1">
        <v>22388</v>
      </c>
      <c r="N12" s="1">
        <v>24</v>
      </c>
      <c r="O12" s="1">
        <v>60</v>
      </c>
      <c r="P12" s="1" t="s">
        <v>35</v>
      </c>
      <c r="Q12" s="1" t="s">
        <v>34</v>
      </c>
    </row>
    <row r="13" spans="1:17" ht="14.25" x14ac:dyDescent="0.25">
      <c r="A13" s="1">
        <v>32.549106597900398</v>
      </c>
      <c r="B13" s="1">
        <v>33.075237274169901</v>
      </c>
      <c r="C13" s="1">
        <v>32.284427642822301</v>
      </c>
      <c r="D13" s="1">
        <v>32.227146148681598</v>
      </c>
      <c r="E13" s="1">
        <v>31.400749206543001</v>
      </c>
      <c r="F13" s="1">
        <v>27.656782150268601</v>
      </c>
      <c r="G13" s="1">
        <v>32.670448303222699</v>
      </c>
      <c r="H13" s="1">
        <v>31.326839447021499</v>
      </c>
      <c r="I13" s="1">
        <v>30.633998870849599</v>
      </c>
      <c r="J13" s="1" t="b">
        <v>0</v>
      </c>
      <c r="K13" s="1" t="s">
        <v>8</v>
      </c>
      <c r="L13" s="1" t="s">
        <v>9</v>
      </c>
      <c r="M13" s="1">
        <v>22146</v>
      </c>
      <c r="N13" s="1">
        <v>35</v>
      </c>
      <c r="O13" s="1">
        <v>59</v>
      </c>
      <c r="P13" s="1" t="s">
        <v>33</v>
      </c>
      <c r="Q13" s="1" t="s">
        <v>32</v>
      </c>
    </row>
    <row r="14" spans="1:17" ht="14.25" x14ac:dyDescent="0.25">
      <c r="A14" s="1">
        <v>27.2575588226318</v>
      </c>
      <c r="B14" s="1">
        <v>27.051433563232401</v>
      </c>
      <c r="C14" s="1">
        <v>24.227367401123001</v>
      </c>
      <c r="D14" s="1">
        <v>28.022668838501001</v>
      </c>
      <c r="E14" s="1">
        <v>26.880739212036101</v>
      </c>
      <c r="F14" s="1">
        <v>27.458499908447301</v>
      </c>
      <c r="G14" s="1">
        <v>28.320562362670898</v>
      </c>
      <c r="H14" s="1">
        <v>26.532218933105501</v>
      </c>
      <c r="I14" s="1">
        <v>25.9547824859619</v>
      </c>
      <c r="J14" s="1" t="b">
        <v>0</v>
      </c>
      <c r="K14" s="1" t="s">
        <v>8</v>
      </c>
      <c r="L14" s="1" t="s">
        <v>9</v>
      </c>
      <c r="M14" s="1">
        <v>16819</v>
      </c>
      <c r="N14" s="1">
        <v>17</v>
      </c>
      <c r="O14" s="1">
        <v>50</v>
      </c>
      <c r="P14" s="1" t="s">
        <v>49</v>
      </c>
      <c r="Q14" s="1" t="s">
        <v>48</v>
      </c>
    </row>
    <row r="15" spans="1:17" ht="14.25" x14ac:dyDescent="0.25">
      <c r="A15" s="1">
        <v>31.511396408081101</v>
      </c>
      <c r="B15" s="1">
        <v>31.057714462280298</v>
      </c>
      <c r="C15" s="1">
        <v>30.901222229003899</v>
      </c>
      <c r="D15" s="1">
        <v>32.030570983886697</v>
      </c>
      <c r="E15" s="1">
        <v>31.478462219238299</v>
      </c>
      <c r="F15" s="1">
        <v>31.084526062011701</v>
      </c>
      <c r="G15" s="1">
        <v>31.933185577392599</v>
      </c>
      <c r="H15" s="1">
        <v>32.009639739990199</v>
      </c>
      <c r="I15" s="1">
        <v>32.283401489257798</v>
      </c>
      <c r="J15" s="1" t="b">
        <v>0</v>
      </c>
      <c r="K15" s="1" t="s">
        <v>8</v>
      </c>
      <c r="L15" s="1" t="s">
        <v>9</v>
      </c>
      <c r="M15" s="1">
        <v>15537</v>
      </c>
      <c r="N15" s="1">
        <v>34</v>
      </c>
      <c r="O15" s="1">
        <v>34</v>
      </c>
      <c r="P15" s="1" t="s">
        <v>101</v>
      </c>
      <c r="Q15" s="1" t="s">
        <v>100</v>
      </c>
    </row>
    <row r="16" spans="1:17" ht="14.25" x14ac:dyDescent="0.25">
      <c r="A16" s="1">
        <v>31.8377990722656</v>
      </c>
      <c r="B16" s="1">
        <v>31.6002807617188</v>
      </c>
      <c r="C16" s="1">
        <v>30.710279464721701</v>
      </c>
      <c r="D16" s="1">
        <v>31.424531936645501</v>
      </c>
      <c r="E16" s="1">
        <v>31.621799468994102</v>
      </c>
      <c r="F16" s="1">
        <v>31.750251770019499</v>
      </c>
      <c r="G16" s="1">
        <v>32.119644165039098</v>
      </c>
      <c r="H16" s="1">
        <v>31.297460556030298</v>
      </c>
      <c r="I16" s="1">
        <v>31.568243026733398</v>
      </c>
      <c r="J16" s="1" t="b">
        <v>0</v>
      </c>
      <c r="K16" s="1" t="s">
        <v>8</v>
      </c>
      <c r="L16" s="1" t="s">
        <v>9</v>
      </c>
      <c r="M16" s="1">
        <v>15367</v>
      </c>
      <c r="N16" s="1">
        <v>36</v>
      </c>
      <c r="O16" s="1">
        <v>36</v>
      </c>
      <c r="P16" s="1" t="s">
        <v>91</v>
      </c>
      <c r="Q16" s="1" t="s">
        <v>90</v>
      </c>
    </row>
    <row r="17" spans="1:17" ht="14.25" x14ac:dyDescent="0.25">
      <c r="A17" s="1">
        <v>24.112565994262699</v>
      </c>
      <c r="B17" s="1">
        <v>24.588911056518601</v>
      </c>
      <c r="C17" s="1">
        <v>23.162153244018601</v>
      </c>
      <c r="D17" s="1">
        <v>24.480625152587901</v>
      </c>
      <c r="E17" s="1">
        <v>23.331993103027301</v>
      </c>
      <c r="F17" s="1">
        <v>23.714326858520501</v>
      </c>
      <c r="G17" s="1">
        <v>25.035270690918001</v>
      </c>
      <c r="H17" s="1">
        <v>23.6021423339844</v>
      </c>
      <c r="I17" s="1">
        <v>23.428606033325199</v>
      </c>
      <c r="J17" s="1" t="b">
        <v>0</v>
      </c>
      <c r="K17" s="1" t="s">
        <v>8</v>
      </c>
      <c r="L17" s="1" t="s">
        <v>9</v>
      </c>
      <c r="M17" s="1">
        <v>14426</v>
      </c>
      <c r="N17" s="1">
        <v>8</v>
      </c>
      <c r="O17" s="1">
        <v>134</v>
      </c>
      <c r="P17" s="1" t="s">
        <v>19</v>
      </c>
      <c r="Q17" s="1" t="s">
        <v>18</v>
      </c>
    </row>
    <row r="18" spans="1:17" ht="14.25" x14ac:dyDescent="0.25">
      <c r="A18" s="1">
        <v>29.731061935424801</v>
      </c>
      <c r="B18" s="1">
        <v>29.904182434081999</v>
      </c>
      <c r="C18" s="1">
        <v>29.553731918335</v>
      </c>
      <c r="D18" s="1">
        <v>29.9925327301025</v>
      </c>
      <c r="E18" s="1">
        <v>28.4153137207031</v>
      </c>
      <c r="F18" s="1">
        <v>29.226987838745099</v>
      </c>
      <c r="G18" s="1">
        <v>30.198440551757798</v>
      </c>
      <c r="H18" s="1">
        <v>28.690162658691399</v>
      </c>
      <c r="I18" s="1">
        <v>28.732603073120099</v>
      </c>
      <c r="J18" s="1" t="b">
        <v>0</v>
      </c>
      <c r="K18" s="1" t="s">
        <v>8</v>
      </c>
      <c r="L18" s="1" t="s">
        <v>9</v>
      </c>
      <c r="M18" s="1">
        <v>14423</v>
      </c>
      <c r="N18" s="1">
        <v>8</v>
      </c>
      <c r="O18" s="1">
        <v>134</v>
      </c>
      <c r="P18" s="1" t="s">
        <v>17</v>
      </c>
      <c r="Q18" s="1" t="s">
        <v>16</v>
      </c>
    </row>
    <row r="19" spans="1:17" ht="14.25" x14ac:dyDescent="0.25">
      <c r="A19" s="1">
        <v>27.615394592285199</v>
      </c>
      <c r="B19" s="1">
        <v>28.207645416259801</v>
      </c>
      <c r="C19" s="1">
        <v>27.555469512939499</v>
      </c>
      <c r="D19" s="1">
        <v>27.716821670532202</v>
      </c>
      <c r="E19" s="1">
        <v>28.7597961425781</v>
      </c>
      <c r="F19" s="1">
        <v>28.5577068328857</v>
      </c>
      <c r="G19" s="1">
        <v>27.9620876312256</v>
      </c>
      <c r="H19" s="1">
        <v>26.1522216796875</v>
      </c>
      <c r="I19" s="1">
        <v>26.821369171142599</v>
      </c>
      <c r="J19" s="1" t="b">
        <v>0</v>
      </c>
      <c r="K19" s="1" t="s">
        <v>8</v>
      </c>
      <c r="L19" s="1" t="s">
        <v>9</v>
      </c>
      <c r="M19" s="1">
        <v>14188</v>
      </c>
      <c r="N19" s="1">
        <v>15</v>
      </c>
      <c r="O19" s="1">
        <v>48</v>
      </c>
      <c r="P19" s="1" t="s">
        <v>69</v>
      </c>
      <c r="Q19" s="1" t="s">
        <v>68</v>
      </c>
    </row>
    <row r="20" spans="1:17" ht="14.25" x14ac:dyDescent="0.25">
      <c r="A20" s="1">
        <v>31.579130172729499</v>
      </c>
      <c r="B20" s="1">
        <v>32.180519104003899</v>
      </c>
      <c r="C20" s="1">
        <v>31.918840408325199</v>
      </c>
      <c r="D20" s="1">
        <v>31.475292205810501</v>
      </c>
      <c r="E20" s="1">
        <v>30.4546909332275</v>
      </c>
      <c r="F20" s="1">
        <v>31.1592502593994</v>
      </c>
      <c r="G20" s="1">
        <v>31.534273147583001</v>
      </c>
      <c r="H20" s="1">
        <v>31.122804641723601</v>
      </c>
      <c r="I20" s="1">
        <v>31.207456588745099</v>
      </c>
      <c r="J20" s="1" t="b">
        <v>0</v>
      </c>
      <c r="K20" s="1" t="s">
        <v>8</v>
      </c>
      <c r="L20" s="1" t="s">
        <v>9</v>
      </c>
      <c r="M20" s="1">
        <v>14099</v>
      </c>
      <c r="N20" s="1">
        <v>55</v>
      </c>
      <c r="O20" s="1">
        <v>55</v>
      </c>
      <c r="P20" s="1" t="s">
        <v>57</v>
      </c>
      <c r="Q20" s="1" t="s">
        <v>56</v>
      </c>
    </row>
    <row r="21" spans="1:17" ht="14.25" x14ac:dyDescent="0.25">
      <c r="A21" s="1">
        <v>31.342807769775401</v>
      </c>
      <c r="B21" s="1">
        <v>30.8529453277588</v>
      </c>
      <c r="C21" s="1">
        <v>30.6751499176025</v>
      </c>
      <c r="D21" s="1">
        <v>30.796564102172901</v>
      </c>
      <c r="E21" s="1">
        <v>30.242719650268601</v>
      </c>
      <c r="F21" s="1">
        <v>30.539514541626001</v>
      </c>
      <c r="G21" s="1">
        <v>30.5048942565918</v>
      </c>
      <c r="H21" s="1">
        <v>29.970779418945298</v>
      </c>
      <c r="I21" s="1">
        <v>29.61647605896</v>
      </c>
      <c r="J21" s="1" t="b">
        <v>0</v>
      </c>
      <c r="K21" s="1" t="s">
        <v>8</v>
      </c>
      <c r="L21" s="1" t="s">
        <v>9</v>
      </c>
      <c r="M21" s="1">
        <v>11509</v>
      </c>
      <c r="N21" s="1">
        <v>42</v>
      </c>
      <c r="O21" s="1">
        <v>65</v>
      </c>
      <c r="P21" s="1" t="s">
        <v>39</v>
      </c>
      <c r="Q21" s="1" t="s">
        <v>38</v>
      </c>
    </row>
    <row r="22" spans="1:17" ht="14.25" x14ac:dyDescent="0.25">
      <c r="A22" s="1">
        <v>22.8560390472412</v>
      </c>
      <c r="B22" s="1">
        <v>23.1188354492188</v>
      </c>
      <c r="C22" s="1">
        <v>23.078310012817401</v>
      </c>
      <c r="D22" s="1">
        <v>24.532365798950199</v>
      </c>
      <c r="E22" s="1">
        <v>23.49462890625</v>
      </c>
      <c r="F22" s="1">
        <v>22.4372863769531</v>
      </c>
      <c r="G22" s="1">
        <v>22.716566085815401</v>
      </c>
      <c r="H22" s="1">
        <v>23.743179321289102</v>
      </c>
      <c r="I22" s="1">
        <v>22.7385063171387</v>
      </c>
      <c r="J22" s="1" t="b">
        <v>0</v>
      </c>
      <c r="K22" s="1" t="s">
        <v>8</v>
      </c>
      <c r="L22" s="1" t="s">
        <v>9</v>
      </c>
      <c r="M22" s="1">
        <v>11456</v>
      </c>
      <c r="N22" s="1">
        <v>6</v>
      </c>
      <c r="O22" s="1">
        <v>30</v>
      </c>
      <c r="P22" s="1" t="s">
        <v>119</v>
      </c>
      <c r="Q22" s="1" t="s">
        <v>118</v>
      </c>
    </row>
    <row r="23" spans="1:17" ht="14.25" x14ac:dyDescent="0.25">
      <c r="A23" s="1">
        <v>30.190179824829102</v>
      </c>
      <c r="B23" s="1">
        <v>29.970014572143601</v>
      </c>
      <c r="C23" s="1">
        <v>28.779481887817401</v>
      </c>
      <c r="D23" s="1">
        <v>30.253746032714801</v>
      </c>
      <c r="E23" s="1">
        <v>29.1883449554443</v>
      </c>
      <c r="F23" s="1">
        <v>29.100866317748999</v>
      </c>
      <c r="G23" s="1">
        <v>29.916797637939499</v>
      </c>
      <c r="H23" s="1">
        <v>29.289619445800799</v>
      </c>
      <c r="I23" s="1">
        <v>29.558130264282202</v>
      </c>
      <c r="J23" s="1" t="b">
        <v>0</v>
      </c>
      <c r="K23" s="1" t="s">
        <v>8</v>
      </c>
      <c r="L23" s="1" t="s">
        <v>9</v>
      </c>
      <c r="M23" s="1">
        <v>11199</v>
      </c>
      <c r="N23" s="1">
        <v>65</v>
      </c>
      <c r="O23" s="1">
        <v>65</v>
      </c>
      <c r="P23" s="1" t="s">
        <v>37</v>
      </c>
      <c r="Q23" s="1" t="s">
        <v>36</v>
      </c>
    </row>
    <row r="24" spans="1:17" ht="14.25" x14ac:dyDescent="0.25">
      <c r="A24" s="1">
        <v>28.797342300415</v>
      </c>
      <c r="B24" s="1">
        <v>29.030075073242202</v>
      </c>
      <c r="C24" s="1">
        <v>27.957708358764599</v>
      </c>
      <c r="D24" s="1">
        <v>29.064558029174801</v>
      </c>
      <c r="E24" s="1">
        <v>27.921688079833999</v>
      </c>
      <c r="F24" s="1">
        <v>28.2689514160156</v>
      </c>
      <c r="G24" s="1">
        <v>28.951728820800799</v>
      </c>
      <c r="H24" s="1">
        <v>28.1523532867432</v>
      </c>
      <c r="I24" s="1">
        <v>28.1644382476807</v>
      </c>
      <c r="J24" s="1" t="b">
        <v>0</v>
      </c>
      <c r="K24" s="1" t="s">
        <v>8</v>
      </c>
      <c r="L24" s="1" t="s">
        <v>9</v>
      </c>
      <c r="M24" s="1">
        <v>9372</v>
      </c>
      <c r="N24" s="1">
        <v>56</v>
      </c>
      <c r="O24" s="1">
        <v>61</v>
      </c>
      <c r="P24" s="1" t="s">
        <v>53</v>
      </c>
      <c r="Q24" s="1" t="s">
        <v>52</v>
      </c>
    </row>
    <row r="25" spans="1:17" ht="14.25" x14ac:dyDescent="0.25">
      <c r="A25" s="1">
        <v>29.405075073242202</v>
      </c>
      <c r="B25" s="1">
        <v>29.280748367309599</v>
      </c>
      <c r="C25" s="1">
        <v>28.714014053344702</v>
      </c>
      <c r="D25" s="1">
        <v>29.031511306762699</v>
      </c>
      <c r="E25" s="1">
        <v>28.444395065307599</v>
      </c>
      <c r="F25" s="1">
        <v>28.455358505248999</v>
      </c>
      <c r="G25" s="1">
        <v>29.281173706054702</v>
      </c>
      <c r="H25" s="1">
        <v>28.925777435302699</v>
      </c>
      <c r="I25" s="1">
        <v>28.776004791259801</v>
      </c>
      <c r="J25" s="1" t="b">
        <v>0</v>
      </c>
      <c r="K25" s="1" t="s">
        <v>8</v>
      </c>
      <c r="L25" s="1" t="s">
        <v>9</v>
      </c>
      <c r="M25" s="1">
        <v>8818</v>
      </c>
      <c r="N25" s="1">
        <v>98</v>
      </c>
      <c r="O25" s="1">
        <v>98</v>
      </c>
      <c r="P25" s="1" t="s">
        <v>21</v>
      </c>
      <c r="Q25" s="1" t="s">
        <v>20</v>
      </c>
    </row>
    <row r="26" spans="1:17" ht="14.25" x14ac:dyDescent="0.25">
      <c r="A26" s="1">
        <v>28.676071166992202</v>
      </c>
      <c r="B26" s="1">
        <v>28.5060214996338</v>
      </c>
      <c r="C26" s="1">
        <v>27.931381225585898</v>
      </c>
      <c r="D26" s="1">
        <v>28.5514221191406</v>
      </c>
      <c r="E26" s="1">
        <v>27.576673507690401</v>
      </c>
      <c r="F26" s="1">
        <v>27.862421035766602</v>
      </c>
      <c r="G26" s="1">
        <v>28.5843811035156</v>
      </c>
      <c r="H26" s="1">
        <v>27.1211757659912</v>
      </c>
      <c r="I26" s="1">
        <v>27.659233093261701</v>
      </c>
      <c r="J26" s="1" t="b">
        <v>0</v>
      </c>
      <c r="K26" s="1" t="s">
        <v>8</v>
      </c>
      <c r="L26" s="1" t="s">
        <v>9</v>
      </c>
      <c r="M26" s="1">
        <v>8337</v>
      </c>
      <c r="N26" s="1">
        <v>53</v>
      </c>
      <c r="O26" s="1">
        <v>53</v>
      </c>
      <c r="P26" s="1" t="s">
        <v>55</v>
      </c>
      <c r="Q26" s="1" t="s">
        <v>54</v>
      </c>
    </row>
    <row r="27" spans="1:17" ht="14.25" x14ac:dyDescent="0.25">
      <c r="A27" s="1">
        <v>27.862510681152301</v>
      </c>
      <c r="B27" s="1">
        <v>27.5751438140869</v>
      </c>
      <c r="C27" s="1">
        <v>27.669397354126001</v>
      </c>
      <c r="D27" s="1">
        <v>28.467851638793899</v>
      </c>
      <c r="E27" s="1">
        <v>28.152616500854499</v>
      </c>
      <c r="F27" s="1">
        <v>27.683668136596701</v>
      </c>
      <c r="G27" s="1">
        <v>28.723169326782202</v>
      </c>
      <c r="H27" s="1">
        <v>28.4555988311768</v>
      </c>
      <c r="I27" s="1">
        <v>28.130428314208999</v>
      </c>
      <c r="J27" s="1" t="b">
        <v>0</v>
      </c>
      <c r="K27" s="1" t="s">
        <v>8</v>
      </c>
      <c r="L27" s="1" t="s">
        <v>9</v>
      </c>
      <c r="M27" s="1">
        <v>8273</v>
      </c>
      <c r="N27" s="1">
        <v>79</v>
      </c>
      <c r="O27" s="1">
        <v>79</v>
      </c>
      <c r="P27" s="1" t="s">
        <v>31</v>
      </c>
      <c r="Q27" s="1" t="s">
        <v>30</v>
      </c>
    </row>
    <row r="28" spans="1:17" ht="14.25" x14ac:dyDescent="0.25">
      <c r="A28" s="1">
        <v>29.816204071044901</v>
      </c>
      <c r="B28" s="1">
        <v>30.2249641418457</v>
      </c>
      <c r="C28" s="1">
        <v>28.972166061401399</v>
      </c>
      <c r="D28" s="1">
        <v>28.525058746337901</v>
      </c>
      <c r="E28" s="1">
        <v>27.218082427978501</v>
      </c>
      <c r="F28" s="1">
        <v>28.647668838501001</v>
      </c>
      <c r="G28" s="1">
        <v>28.545249938964801</v>
      </c>
      <c r="H28" s="1">
        <v>27.5174674987793</v>
      </c>
      <c r="I28" s="1">
        <v>27.683160781860401</v>
      </c>
      <c r="J28" s="1" t="b">
        <v>0</v>
      </c>
      <c r="K28" s="1" t="s">
        <v>8</v>
      </c>
      <c r="L28" s="1" t="s">
        <v>9</v>
      </c>
      <c r="M28" s="1">
        <v>7959</v>
      </c>
      <c r="N28" s="1">
        <v>35</v>
      </c>
      <c r="O28" s="1">
        <v>37</v>
      </c>
      <c r="P28" s="1" t="s">
        <v>77</v>
      </c>
      <c r="Q28" s="1" t="s">
        <v>76</v>
      </c>
    </row>
    <row r="29" spans="1:17" ht="14.25" x14ac:dyDescent="0.25">
      <c r="A29" s="1">
        <v>28.859807968139599</v>
      </c>
      <c r="B29" s="1">
        <v>28.383012771606399</v>
      </c>
      <c r="C29" s="1">
        <v>27.7473030090332</v>
      </c>
      <c r="D29" s="1">
        <v>29.633857727050799</v>
      </c>
      <c r="E29" s="1">
        <v>28.015424728393601</v>
      </c>
      <c r="F29" s="1">
        <v>27.2248020172119</v>
      </c>
      <c r="G29" s="1">
        <v>28.704774856567401</v>
      </c>
      <c r="H29" s="1">
        <v>27.9903869628906</v>
      </c>
      <c r="I29" s="1">
        <v>29.057287216186499</v>
      </c>
      <c r="J29" s="1" t="b">
        <v>0</v>
      </c>
      <c r="K29" s="1" t="s">
        <v>8</v>
      </c>
      <c r="L29" s="1" t="s">
        <v>9</v>
      </c>
      <c r="M29" s="1">
        <v>6915</v>
      </c>
      <c r="N29" s="1">
        <v>56</v>
      </c>
      <c r="O29" s="1">
        <v>66</v>
      </c>
      <c r="P29" s="1" t="s">
        <v>59</v>
      </c>
      <c r="Q29" s="1" t="s">
        <v>58</v>
      </c>
    </row>
    <row r="30" spans="1:17" ht="14.25" x14ac:dyDescent="0.25">
      <c r="A30" s="1">
        <v>29.594244003295898</v>
      </c>
      <c r="B30" s="1">
        <v>29.088136672973601</v>
      </c>
      <c r="C30" s="1">
        <v>29.1997585296631</v>
      </c>
      <c r="D30" s="1">
        <v>28.449827194213899</v>
      </c>
      <c r="E30" s="1">
        <v>29.702072143554702</v>
      </c>
      <c r="F30" s="1">
        <v>28.598707199096701</v>
      </c>
      <c r="G30" s="1">
        <v>29.5139255523682</v>
      </c>
      <c r="H30" s="1">
        <v>27.2929286956787</v>
      </c>
      <c r="I30" s="1">
        <v>28.925004959106399</v>
      </c>
      <c r="J30" s="1" t="b">
        <v>0</v>
      </c>
      <c r="K30" s="1" t="s">
        <v>8</v>
      </c>
      <c r="L30" s="1" t="s">
        <v>9</v>
      </c>
      <c r="M30" s="1">
        <v>6805</v>
      </c>
      <c r="N30" s="1">
        <v>36</v>
      </c>
      <c r="O30" s="1">
        <v>36</v>
      </c>
      <c r="P30" s="1" t="s">
        <v>95</v>
      </c>
      <c r="Q30" s="1" t="s">
        <v>94</v>
      </c>
    </row>
    <row r="31" spans="1:17" ht="14.25" x14ac:dyDescent="0.25">
      <c r="A31" s="1">
        <v>27.222669601440401</v>
      </c>
      <c r="B31" s="1">
        <v>26.8204021453857</v>
      </c>
      <c r="C31" s="1">
        <v>26.5536212921143</v>
      </c>
      <c r="D31" s="1">
        <v>26.474464416503899</v>
      </c>
      <c r="E31" s="1">
        <v>27.462224960327099</v>
      </c>
      <c r="F31" s="1">
        <v>27.2512302398682</v>
      </c>
      <c r="G31" s="1">
        <v>27.3587436676025</v>
      </c>
      <c r="H31" s="1">
        <v>26.028388977050799</v>
      </c>
      <c r="I31" s="1">
        <v>26.123540878295898</v>
      </c>
      <c r="J31" s="1" t="b">
        <v>0</v>
      </c>
      <c r="K31" s="1" t="s">
        <v>8</v>
      </c>
      <c r="L31" s="1" t="s">
        <v>9</v>
      </c>
      <c r="M31" s="1">
        <v>6405</v>
      </c>
      <c r="N31" s="1">
        <v>6</v>
      </c>
      <c r="O31" s="1">
        <v>21</v>
      </c>
      <c r="P31" s="1" t="s">
        <v>175</v>
      </c>
      <c r="Q31" s="1" t="s">
        <v>174</v>
      </c>
    </row>
    <row r="32" spans="1:17" ht="14.25" x14ac:dyDescent="0.25">
      <c r="A32" s="1">
        <v>30.972053527831999</v>
      </c>
      <c r="B32" s="1">
        <v>30.6561279296875</v>
      </c>
      <c r="C32" s="1">
        <v>30.462541580200199</v>
      </c>
      <c r="D32" s="1">
        <v>30.4315700531006</v>
      </c>
      <c r="E32" s="1">
        <v>31.0179443359375</v>
      </c>
      <c r="F32" s="1">
        <v>30.632122039794901</v>
      </c>
      <c r="G32" s="1">
        <v>30.800874710083001</v>
      </c>
      <c r="H32" s="1">
        <v>30.338920593261701</v>
      </c>
      <c r="I32" s="1">
        <v>30.4653511047363</v>
      </c>
      <c r="J32" s="1" t="b">
        <v>0</v>
      </c>
      <c r="K32" s="1" t="s">
        <v>8</v>
      </c>
      <c r="L32" s="1" t="s">
        <v>9</v>
      </c>
      <c r="M32" s="1">
        <v>6078</v>
      </c>
      <c r="N32" s="1">
        <v>6</v>
      </c>
      <c r="O32" s="1">
        <v>21</v>
      </c>
      <c r="P32" s="1" t="s">
        <v>159</v>
      </c>
      <c r="Q32" s="1" t="s">
        <v>158</v>
      </c>
    </row>
    <row r="33" spans="1:17" ht="14.25" x14ac:dyDescent="0.25">
      <c r="A33" s="1">
        <v>27.6884441375732</v>
      </c>
      <c r="B33" s="1">
        <v>28.067754745483398</v>
      </c>
      <c r="C33" s="1">
        <v>27.2726345062256</v>
      </c>
      <c r="D33" s="1">
        <v>27.273340225219702</v>
      </c>
      <c r="E33" s="1">
        <v>26.3489074707031</v>
      </c>
      <c r="F33" s="1">
        <v>26.876014709472699</v>
      </c>
      <c r="G33" s="1">
        <v>27.468633651733398</v>
      </c>
      <c r="H33" s="1">
        <v>26.810459136962901</v>
      </c>
      <c r="I33" s="1">
        <v>26.475069046020501</v>
      </c>
      <c r="J33" s="1" t="b">
        <v>0</v>
      </c>
      <c r="K33" s="1" t="s">
        <v>8</v>
      </c>
      <c r="L33" s="1" t="s">
        <v>9</v>
      </c>
      <c r="M33" s="1">
        <v>6071</v>
      </c>
      <c r="N33" s="1">
        <v>2</v>
      </c>
      <c r="O33" s="1">
        <v>67</v>
      </c>
      <c r="P33" s="1" t="s">
        <v>41</v>
      </c>
      <c r="Q33" s="1" t="s">
        <v>40</v>
      </c>
    </row>
    <row r="34" spans="1:17" ht="14.25" x14ac:dyDescent="0.25">
      <c r="A34" s="1">
        <v>27.742734909057599</v>
      </c>
      <c r="B34" s="1">
        <v>27.923805236816399</v>
      </c>
      <c r="C34" s="1">
        <v>27.152030944824201</v>
      </c>
      <c r="D34" s="1">
        <v>28.2559299468994</v>
      </c>
      <c r="E34" s="1">
        <v>27.223150253295898</v>
      </c>
      <c r="F34" s="1">
        <v>27.3125190734863</v>
      </c>
      <c r="G34" s="1">
        <v>27.344751358032202</v>
      </c>
      <c r="H34" s="1">
        <v>26.779666900634801</v>
      </c>
      <c r="I34" s="1">
        <v>27.0379962921143</v>
      </c>
      <c r="J34" s="1" t="b">
        <v>0</v>
      </c>
      <c r="K34" s="1" t="s">
        <v>8</v>
      </c>
      <c r="L34" s="1" t="s">
        <v>9</v>
      </c>
      <c r="M34" s="1">
        <v>5629</v>
      </c>
      <c r="N34" s="1">
        <v>56</v>
      </c>
      <c r="O34" s="1">
        <v>62</v>
      </c>
      <c r="P34" s="1" t="s">
        <v>51</v>
      </c>
      <c r="Q34" s="1" t="s">
        <v>50</v>
      </c>
    </row>
    <row r="35" spans="1:17" ht="14.25" x14ac:dyDescent="0.25">
      <c r="A35" s="1">
        <v>29.140739440918001</v>
      </c>
      <c r="B35" s="1">
        <v>30.003738403320298</v>
      </c>
      <c r="C35" s="1">
        <v>28.8193035125732</v>
      </c>
      <c r="D35" s="1">
        <v>28.6062927246094</v>
      </c>
      <c r="E35" s="1">
        <v>27.819847106933601</v>
      </c>
      <c r="F35" s="1">
        <v>29.1102619171143</v>
      </c>
      <c r="G35" s="1">
        <v>28.266859054565401</v>
      </c>
      <c r="H35" s="1">
        <v>27.3689575195313</v>
      </c>
      <c r="I35" s="1">
        <v>27.4808540344238</v>
      </c>
      <c r="J35" s="1" t="b">
        <v>0</v>
      </c>
      <c r="K35" s="1" t="s">
        <v>8</v>
      </c>
      <c r="L35" s="1" t="s">
        <v>9</v>
      </c>
      <c r="M35" s="1">
        <v>5246</v>
      </c>
      <c r="N35" s="1">
        <v>13</v>
      </c>
      <c r="O35" s="1">
        <v>15</v>
      </c>
      <c r="P35" s="1" t="s">
        <v>191</v>
      </c>
      <c r="Q35" s="1" t="s">
        <v>190</v>
      </c>
    </row>
    <row r="36" spans="1:17" ht="14.25" x14ac:dyDescent="0.25">
      <c r="A36" s="1">
        <v>23.367750167846701</v>
      </c>
      <c r="B36" s="1">
        <v>23.8050537109375</v>
      </c>
      <c r="C36" s="1">
        <v>22.548658370971701</v>
      </c>
      <c r="D36" s="1">
        <v>23.2628784179688</v>
      </c>
      <c r="E36" s="1">
        <v>23.431728363037099</v>
      </c>
      <c r="F36" s="1">
        <v>23.5173664093018</v>
      </c>
      <c r="G36" s="1">
        <v>25.1035671234131</v>
      </c>
      <c r="H36" s="1">
        <v>23.108650207519499</v>
      </c>
      <c r="I36" s="1">
        <v>23.1324253082275</v>
      </c>
      <c r="J36" s="1" t="b">
        <v>0</v>
      </c>
      <c r="K36" s="1" t="s">
        <v>8</v>
      </c>
      <c r="L36" s="1" t="s">
        <v>9</v>
      </c>
      <c r="M36" s="1">
        <v>5236</v>
      </c>
      <c r="N36" s="1">
        <v>36</v>
      </c>
      <c r="O36" s="1">
        <v>45</v>
      </c>
      <c r="P36" s="1" t="s">
        <v>107</v>
      </c>
      <c r="Q36" s="1" t="s">
        <v>106</v>
      </c>
    </row>
    <row r="37" spans="1:17" ht="14.25" x14ac:dyDescent="0.25">
      <c r="A37" s="1">
        <v>27.988744735717798</v>
      </c>
      <c r="B37" s="1">
        <v>28.0475978851318</v>
      </c>
      <c r="C37" s="1">
        <v>27.2823085784912</v>
      </c>
      <c r="D37" s="1">
        <v>27.746934890747099</v>
      </c>
      <c r="E37" s="1">
        <v>26.9447345733643</v>
      </c>
      <c r="F37" s="1">
        <v>27.3039436340332</v>
      </c>
      <c r="G37" s="1">
        <v>27.9877834320068</v>
      </c>
      <c r="H37" s="1">
        <v>27.143369674682599</v>
      </c>
      <c r="I37" s="1">
        <v>27.043331146240199</v>
      </c>
      <c r="J37" s="1" t="b">
        <v>0</v>
      </c>
      <c r="K37" s="1" t="s">
        <v>8</v>
      </c>
      <c r="L37" s="1" t="s">
        <v>9</v>
      </c>
      <c r="M37" s="1">
        <v>5199</v>
      </c>
      <c r="N37" s="1">
        <v>35</v>
      </c>
      <c r="O37" s="1">
        <v>35</v>
      </c>
      <c r="P37" s="1" t="s">
        <v>89</v>
      </c>
      <c r="Q37" s="1" t="s">
        <v>88</v>
      </c>
    </row>
    <row r="38" spans="1:17" ht="14.25" x14ac:dyDescent="0.25">
      <c r="A38" s="1">
        <v>26.204647064208999</v>
      </c>
      <c r="B38" s="1">
        <v>26.3782749176025</v>
      </c>
      <c r="C38" s="1">
        <v>25.569595336914102</v>
      </c>
      <c r="D38" s="1">
        <v>28.103054046630898</v>
      </c>
      <c r="E38" s="1">
        <v>27.213499069213899</v>
      </c>
      <c r="F38" s="1">
        <v>25.6421413421631</v>
      </c>
      <c r="G38" s="1">
        <v>27.6890964508057</v>
      </c>
      <c r="H38" s="1">
        <v>26.472366333007798</v>
      </c>
      <c r="I38" s="1">
        <v>26.940185546875</v>
      </c>
      <c r="J38" s="1" t="b">
        <v>0</v>
      </c>
      <c r="K38" s="1" t="s">
        <v>8</v>
      </c>
      <c r="L38" s="1" t="s">
        <v>9</v>
      </c>
      <c r="M38" s="1">
        <v>5078</v>
      </c>
      <c r="N38" s="1">
        <v>26</v>
      </c>
      <c r="O38" s="1">
        <v>26</v>
      </c>
      <c r="P38" s="1" t="s">
        <v>115</v>
      </c>
      <c r="Q38" s="1" t="s">
        <v>114</v>
      </c>
    </row>
    <row r="39" spans="1:17" ht="14.25" x14ac:dyDescent="0.25">
      <c r="A39" s="1">
        <v>26.398078918456999</v>
      </c>
      <c r="B39" s="1">
        <v>26.1901760101318</v>
      </c>
      <c r="C39" s="1">
        <v>26.06862449646</v>
      </c>
      <c r="D39" s="1">
        <v>27.0206184387207</v>
      </c>
      <c r="E39" s="1">
        <v>26.228328704833999</v>
      </c>
      <c r="F39" s="1">
        <v>26.259082794189499</v>
      </c>
      <c r="G39" s="1">
        <v>27.143898010253899</v>
      </c>
      <c r="H39" s="1">
        <v>26.388877868652301</v>
      </c>
      <c r="I39" s="1">
        <v>26.106569290161101</v>
      </c>
      <c r="J39" s="1" t="b">
        <v>0</v>
      </c>
      <c r="K39" s="1" t="s">
        <v>8</v>
      </c>
      <c r="L39" s="1" t="s">
        <v>9</v>
      </c>
      <c r="M39" s="1">
        <v>4920</v>
      </c>
      <c r="N39" s="1">
        <v>44</v>
      </c>
      <c r="O39" s="1">
        <v>44</v>
      </c>
      <c r="P39" s="1" t="s">
        <v>61</v>
      </c>
      <c r="Q39" s="1" t="s">
        <v>60</v>
      </c>
    </row>
    <row r="40" spans="1:17" ht="14.25" x14ac:dyDescent="0.25">
      <c r="A40" s="1">
        <v>27.749233245849599</v>
      </c>
      <c r="B40" s="1">
        <v>26.856992721557599</v>
      </c>
      <c r="C40" s="1">
        <v>25.879388809204102</v>
      </c>
      <c r="D40" s="1">
        <v>27.115047454833999</v>
      </c>
      <c r="E40" s="1">
        <v>26.928215026855501</v>
      </c>
      <c r="F40" s="1">
        <v>27.183897018432599</v>
      </c>
      <c r="G40" s="1">
        <v>27.155351638793899</v>
      </c>
      <c r="H40" s="1">
        <v>25.730007171630898</v>
      </c>
      <c r="I40" s="1">
        <v>27.165973663330099</v>
      </c>
      <c r="J40" s="1" t="b">
        <v>0</v>
      </c>
      <c r="K40" s="1" t="s">
        <v>8</v>
      </c>
      <c r="L40" s="1" t="s">
        <v>9</v>
      </c>
      <c r="M40" s="1">
        <v>4544</v>
      </c>
      <c r="N40" s="1">
        <v>11</v>
      </c>
      <c r="O40" s="1">
        <v>20</v>
      </c>
      <c r="P40" s="1" t="s">
        <v>177</v>
      </c>
      <c r="Q40" s="1" t="s">
        <v>176</v>
      </c>
    </row>
    <row r="41" spans="1:17" ht="14.25" x14ac:dyDescent="0.25">
      <c r="A41" s="1">
        <v>27.285774230956999</v>
      </c>
      <c r="B41" s="1">
        <v>27.5362434387207</v>
      </c>
      <c r="C41" s="1">
        <v>26.574537277221701</v>
      </c>
      <c r="D41" s="1">
        <v>27.486951828002901</v>
      </c>
      <c r="E41" s="1">
        <v>26.654584884643601</v>
      </c>
      <c r="F41" s="1">
        <v>26.672620773315401</v>
      </c>
      <c r="G41" s="1">
        <v>27.472345352172901</v>
      </c>
      <c r="H41" s="1">
        <v>26.747535705566399</v>
      </c>
      <c r="I41" s="1">
        <v>26.626430511474599</v>
      </c>
      <c r="J41" s="1" t="b">
        <v>0</v>
      </c>
      <c r="K41" s="1" t="s">
        <v>8</v>
      </c>
      <c r="L41" s="1" t="s">
        <v>9</v>
      </c>
      <c r="M41" s="1">
        <v>4448</v>
      </c>
      <c r="N41" s="1">
        <v>30</v>
      </c>
      <c r="O41" s="1">
        <v>30</v>
      </c>
      <c r="P41" s="1" t="s">
        <v>83</v>
      </c>
      <c r="Q41" s="1" t="s">
        <v>82</v>
      </c>
    </row>
    <row r="42" spans="1:17" ht="14.25" x14ac:dyDescent="0.25">
      <c r="A42" s="1">
        <v>24.6494464874268</v>
      </c>
      <c r="B42" s="1">
        <v>24.634950637817401</v>
      </c>
      <c r="C42" s="1">
        <v>22.090309143066399</v>
      </c>
      <c r="D42" s="1">
        <v>24.099817276001001</v>
      </c>
      <c r="E42" s="1">
        <v>23.127382278442401</v>
      </c>
      <c r="F42" s="1">
        <v>23.332658767700199</v>
      </c>
      <c r="G42" s="1">
        <v>24.640151977539102</v>
      </c>
      <c r="H42" s="1">
        <v>22.6936855316162</v>
      </c>
      <c r="I42" s="1">
        <v>22.422153472900401</v>
      </c>
      <c r="J42" s="1" t="b">
        <v>0</v>
      </c>
      <c r="K42" s="1" t="s">
        <v>8</v>
      </c>
      <c r="L42" s="1" t="s">
        <v>9</v>
      </c>
      <c r="M42" s="1">
        <v>4407</v>
      </c>
      <c r="N42" s="1">
        <v>2</v>
      </c>
      <c r="O42" s="1">
        <v>30</v>
      </c>
      <c r="P42" s="1" t="s">
        <v>109</v>
      </c>
      <c r="Q42" s="1" t="s">
        <v>108</v>
      </c>
    </row>
    <row r="43" spans="1:17" ht="14.25" x14ac:dyDescent="0.25">
      <c r="A43" s="1">
        <v>27.359891891479499</v>
      </c>
      <c r="B43" s="1">
        <v>27.145389556884801</v>
      </c>
      <c r="C43" s="1">
        <v>26.521003723144499</v>
      </c>
      <c r="D43" s="1">
        <v>27.570005416870099</v>
      </c>
      <c r="E43" s="1">
        <v>26.688806533813501</v>
      </c>
      <c r="F43" s="1">
        <v>26.623210906982401</v>
      </c>
      <c r="G43" s="1">
        <v>27.629421234130898</v>
      </c>
      <c r="H43" s="1">
        <v>26.923395156860401</v>
      </c>
      <c r="I43" s="1">
        <v>26.8054504394531</v>
      </c>
      <c r="J43" s="1" t="b">
        <v>0</v>
      </c>
      <c r="K43" s="1" t="s">
        <v>8</v>
      </c>
      <c r="L43" s="1" t="s">
        <v>9</v>
      </c>
      <c r="M43" s="1">
        <v>4395</v>
      </c>
      <c r="N43" s="1">
        <v>5</v>
      </c>
      <c r="O43" s="1">
        <v>33</v>
      </c>
      <c r="P43" s="1" t="s">
        <v>105</v>
      </c>
      <c r="Q43" s="1" t="s">
        <v>104</v>
      </c>
    </row>
    <row r="44" spans="1:17" ht="14.25" x14ac:dyDescent="0.25">
      <c r="A44" s="1">
        <v>26.979173660278299</v>
      </c>
      <c r="B44" s="1">
        <v>26.550941467285199</v>
      </c>
      <c r="C44" s="1">
        <v>25.182197570800799</v>
      </c>
      <c r="D44" s="1">
        <v>26.076475143432599</v>
      </c>
      <c r="E44" s="1">
        <v>26.320011138916001</v>
      </c>
      <c r="F44" s="1">
        <v>25.595556259155298</v>
      </c>
      <c r="G44" s="1">
        <v>26.544918060302699</v>
      </c>
      <c r="H44" s="1">
        <v>25.265077590942401</v>
      </c>
      <c r="I44" s="1">
        <v>25.5553894042969</v>
      </c>
      <c r="J44" s="1" t="b">
        <v>0</v>
      </c>
      <c r="K44" s="1" t="s">
        <v>8</v>
      </c>
      <c r="L44" s="1" t="s">
        <v>9</v>
      </c>
      <c r="M44" s="1">
        <v>4206</v>
      </c>
      <c r="N44" s="1">
        <v>4</v>
      </c>
      <c r="O44" s="1">
        <v>16</v>
      </c>
      <c r="P44" s="1" t="s">
        <v>230</v>
      </c>
      <c r="Q44" s="1" t="s">
        <v>229</v>
      </c>
    </row>
    <row r="45" spans="1:17" ht="14.25" x14ac:dyDescent="0.25">
      <c r="A45" s="1">
        <v>27.2655334472656</v>
      </c>
      <c r="B45" s="1">
        <v>26.865015029907202</v>
      </c>
      <c r="C45" s="1">
        <v>26.412817001342798</v>
      </c>
      <c r="D45" s="1">
        <v>27.975378036498999</v>
      </c>
      <c r="E45" s="1">
        <v>25.6759243011475</v>
      </c>
      <c r="F45" s="1">
        <v>25.392204284668001</v>
      </c>
      <c r="G45" s="1">
        <v>27.400318145751999</v>
      </c>
      <c r="H45" s="1">
        <v>26.409309387206999</v>
      </c>
      <c r="I45" s="1">
        <v>27.328048706054702</v>
      </c>
      <c r="J45" s="1" t="b">
        <v>0</v>
      </c>
      <c r="K45" s="1" t="s">
        <v>8</v>
      </c>
      <c r="L45" s="1" t="s">
        <v>9</v>
      </c>
      <c r="M45" s="1">
        <v>4179</v>
      </c>
      <c r="N45" s="1">
        <v>46</v>
      </c>
      <c r="O45" s="1">
        <v>46</v>
      </c>
      <c r="P45" s="1" t="s">
        <v>63</v>
      </c>
      <c r="Q45" s="1" t="s">
        <v>62</v>
      </c>
    </row>
    <row r="46" spans="1:17" ht="14.25" x14ac:dyDescent="0.25">
      <c r="A46" s="1">
        <v>28.966026306152301</v>
      </c>
      <c r="B46" s="1">
        <v>28.542013168335</v>
      </c>
      <c r="C46" s="1">
        <v>27.1506652832031</v>
      </c>
      <c r="D46" s="1">
        <v>28.204160690307599</v>
      </c>
      <c r="E46" s="1">
        <v>26.728635787963899</v>
      </c>
      <c r="F46" s="1">
        <v>27.400997161865199</v>
      </c>
      <c r="G46" s="1">
        <v>27.9798393249512</v>
      </c>
      <c r="H46" s="1">
        <v>27.314161300659201</v>
      </c>
      <c r="I46" s="1">
        <v>26.998884201049801</v>
      </c>
      <c r="J46" s="1" t="b">
        <v>0</v>
      </c>
      <c r="K46" s="1" t="s">
        <v>8</v>
      </c>
      <c r="L46" s="1" t="s">
        <v>9</v>
      </c>
      <c r="M46" s="1">
        <v>4129</v>
      </c>
      <c r="N46" s="1">
        <v>52</v>
      </c>
      <c r="O46" s="1">
        <v>52</v>
      </c>
      <c r="P46" s="1" t="s">
        <v>67</v>
      </c>
      <c r="Q46" s="1" t="s">
        <v>66</v>
      </c>
    </row>
    <row r="47" spans="1:17" ht="14.25" x14ac:dyDescent="0.25">
      <c r="A47" s="1">
        <v>27.979204177856399</v>
      </c>
      <c r="B47" s="1">
        <v>27.433509826660199</v>
      </c>
      <c r="C47" s="1">
        <v>26.0074157714844</v>
      </c>
      <c r="D47" s="1">
        <v>28.0441799163818</v>
      </c>
      <c r="E47" s="1">
        <v>26.7468376159668</v>
      </c>
      <c r="F47" s="1">
        <v>26.434675216674801</v>
      </c>
      <c r="G47" s="1">
        <v>27.882673263549801</v>
      </c>
      <c r="H47" s="1">
        <v>26.871616363525401</v>
      </c>
      <c r="I47" s="1">
        <v>27.560043334960898</v>
      </c>
      <c r="J47" s="1" t="b">
        <v>0</v>
      </c>
      <c r="K47" s="1" t="s">
        <v>8</v>
      </c>
      <c r="L47" s="1" t="s">
        <v>9</v>
      </c>
      <c r="M47" s="1">
        <v>4073</v>
      </c>
      <c r="N47" s="1">
        <v>32</v>
      </c>
      <c r="O47" s="1">
        <v>32</v>
      </c>
      <c r="P47" s="1" t="s">
        <v>111</v>
      </c>
      <c r="Q47" s="1" t="s">
        <v>110</v>
      </c>
    </row>
    <row r="48" spans="1:17" ht="14.25" x14ac:dyDescent="0.25">
      <c r="A48" s="1">
        <v>26.953142166137699</v>
      </c>
      <c r="B48" s="1">
        <v>26.034122467041001</v>
      </c>
      <c r="C48" s="1">
        <v>25.919538497924801</v>
      </c>
      <c r="D48" s="1">
        <v>27.837587356567401</v>
      </c>
      <c r="E48" s="1">
        <v>26.745109558105501</v>
      </c>
      <c r="F48" s="1">
        <v>26.312503814697301</v>
      </c>
      <c r="G48" s="1">
        <v>27.677810668945298</v>
      </c>
      <c r="H48" s="1">
        <v>26.7651481628418</v>
      </c>
      <c r="I48" s="1">
        <v>26.344224929809599</v>
      </c>
      <c r="J48" s="1" t="b">
        <v>0</v>
      </c>
      <c r="K48" s="1" t="s">
        <v>8</v>
      </c>
      <c r="L48" s="1" t="s">
        <v>9</v>
      </c>
      <c r="M48" s="1">
        <v>4069</v>
      </c>
      <c r="N48" s="1">
        <v>43</v>
      </c>
      <c r="O48" s="1">
        <v>43</v>
      </c>
      <c r="P48" s="1" t="s">
        <v>71</v>
      </c>
      <c r="Q48" s="1" t="s">
        <v>70</v>
      </c>
    </row>
    <row r="49" spans="1:17" ht="14.25" x14ac:dyDescent="0.25">
      <c r="A49" s="1">
        <v>26.4482021331787</v>
      </c>
      <c r="B49" s="1">
        <v>26.554876327514599</v>
      </c>
      <c r="C49" s="1">
        <v>26.066398620605501</v>
      </c>
      <c r="D49" s="1">
        <v>26.4900417327881</v>
      </c>
      <c r="E49" s="1">
        <v>25.5235919952393</v>
      </c>
      <c r="F49" s="1">
        <v>26.007015228271499</v>
      </c>
      <c r="G49" s="1">
        <v>26.590835571289102</v>
      </c>
      <c r="H49" s="1">
        <v>25.749540328979499</v>
      </c>
      <c r="I49" s="1">
        <v>25.888259887695298</v>
      </c>
      <c r="J49" s="1" t="b">
        <v>0</v>
      </c>
      <c r="K49" s="1" t="s">
        <v>8</v>
      </c>
      <c r="L49" s="1" t="s">
        <v>9</v>
      </c>
      <c r="M49" s="1">
        <v>4010</v>
      </c>
      <c r="N49" s="1">
        <v>71</v>
      </c>
      <c r="O49" s="1">
        <v>71</v>
      </c>
      <c r="P49" s="1" t="s">
        <v>47</v>
      </c>
      <c r="Q49" s="1" t="s">
        <v>46</v>
      </c>
    </row>
    <row r="50" spans="1:17" ht="14.25" x14ac:dyDescent="0.25">
      <c r="A50" s="1">
        <v>26.410602569580099</v>
      </c>
      <c r="B50" s="1">
        <v>24.125892639160199</v>
      </c>
      <c r="C50" s="1">
        <v>23.124153137206999</v>
      </c>
      <c r="D50" s="1">
        <v>24.928770065307599</v>
      </c>
      <c r="E50" s="1">
        <v>25.300327301025401</v>
      </c>
      <c r="F50" s="1">
        <v>24.769598007202099</v>
      </c>
      <c r="G50" s="1">
        <v>25.7273063659668</v>
      </c>
      <c r="H50" s="1">
        <v>23.514328002929702</v>
      </c>
      <c r="I50" s="1">
        <v>23.157018661498999</v>
      </c>
      <c r="J50" s="1" t="b">
        <v>0</v>
      </c>
      <c r="K50" s="1" t="s">
        <v>8</v>
      </c>
      <c r="L50" s="1" t="s">
        <v>9</v>
      </c>
      <c r="M50" s="1">
        <v>4004</v>
      </c>
      <c r="N50" s="1">
        <v>13</v>
      </c>
      <c r="O50" s="1">
        <v>36</v>
      </c>
      <c r="P50" s="1" t="s">
        <v>81</v>
      </c>
      <c r="Q50" s="1" t="s">
        <v>80</v>
      </c>
    </row>
    <row r="51" spans="1:17" ht="14.25" x14ac:dyDescent="0.25">
      <c r="A51" s="1">
        <v>27.610776901245099</v>
      </c>
      <c r="B51" s="1">
        <v>27.319362640380898</v>
      </c>
      <c r="C51" s="1">
        <v>26.813796997070298</v>
      </c>
      <c r="D51" s="1">
        <v>27.604188919067401</v>
      </c>
      <c r="E51" s="1">
        <v>26.784267425537099</v>
      </c>
      <c r="F51" s="1">
        <v>26.705631256103501</v>
      </c>
      <c r="G51" s="1">
        <v>27.523704528808601</v>
      </c>
      <c r="H51" s="1">
        <v>27.193416595458999</v>
      </c>
      <c r="I51" s="1">
        <v>26.6632595062256</v>
      </c>
      <c r="J51" s="1" t="b">
        <v>0</v>
      </c>
      <c r="K51" s="1" t="s">
        <v>8</v>
      </c>
      <c r="L51" s="1" t="s">
        <v>9</v>
      </c>
      <c r="M51" s="1">
        <v>3978</v>
      </c>
      <c r="N51" s="1">
        <v>37</v>
      </c>
      <c r="O51" s="1">
        <v>37</v>
      </c>
      <c r="P51" s="1" t="s">
        <v>75</v>
      </c>
      <c r="Q51" s="1" t="s">
        <v>74</v>
      </c>
    </row>
    <row r="52" spans="1:17" ht="14.25" x14ac:dyDescent="0.25">
      <c r="A52" s="1">
        <v>25.220506668090799</v>
      </c>
      <c r="B52" s="1">
        <v>23.913501739501999</v>
      </c>
      <c r="C52" s="1">
        <v>23.6331081390381</v>
      </c>
      <c r="D52" s="1">
        <v>23.434015274047901</v>
      </c>
      <c r="E52" s="1">
        <v>23.246143341064499</v>
      </c>
      <c r="F52" s="1">
        <v>24.0740661621094</v>
      </c>
      <c r="G52" s="1">
        <v>24.796932220458999</v>
      </c>
      <c r="H52" s="1">
        <v>22.6704921722412</v>
      </c>
      <c r="I52" s="1">
        <v>22.978574752807599</v>
      </c>
      <c r="J52" s="1" t="b">
        <v>0</v>
      </c>
      <c r="K52" s="1" t="s">
        <v>8</v>
      </c>
      <c r="L52" s="1" t="s">
        <v>9</v>
      </c>
      <c r="M52" s="1">
        <v>3972</v>
      </c>
      <c r="N52" s="1">
        <v>3</v>
      </c>
      <c r="O52" s="1">
        <v>15</v>
      </c>
      <c r="P52" s="1" t="s">
        <v>213</v>
      </c>
      <c r="Q52" s="1" t="s">
        <v>212</v>
      </c>
    </row>
    <row r="53" spans="1:17" ht="14.25" x14ac:dyDescent="0.25">
      <c r="A53" s="1">
        <v>27.660800933837901</v>
      </c>
      <c r="B53" s="1">
        <v>27.4277858734131</v>
      </c>
      <c r="C53" s="1">
        <v>26.1959934234619</v>
      </c>
      <c r="D53" s="1">
        <v>28.7257785797119</v>
      </c>
      <c r="E53" s="1">
        <v>27.090124130248999</v>
      </c>
      <c r="F53" s="1">
        <v>25.658126831054702</v>
      </c>
      <c r="G53" s="1">
        <v>27.082862854003899</v>
      </c>
      <c r="H53" s="1">
        <v>26.583377838134801</v>
      </c>
      <c r="I53" s="1">
        <v>27.6064147949219</v>
      </c>
      <c r="J53" s="1" t="b">
        <v>0</v>
      </c>
      <c r="K53" s="1" t="s">
        <v>8</v>
      </c>
      <c r="L53" s="1" t="s">
        <v>9</v>
      </c>
      <c r="M53" s="1">
        <v>3781</v>
      </c>
      <c r="N53" s="1">
        <v>32</v>
      </c>
      <c r="O53" s="1">
        <v>38</v>
      </c>
      <c r="P53" s="1" t="s">
        <v>87</v>
      </c>
      <c r="Q53" s="1" t="s">
        <v>86</v>
      </c>
    </row>
    <row r="54" spans="1:17" ht="14.25" x14ac:dyDescent="0.25">
      <c r="A54" s="1">
        <v>28.209285736083999</v>
      </c>
      <c r="B54" s="1">
        <v>29.245378494262699</v>
      </c>
      <c r="C54" s="1">
        <v>28.268648147583001</v>
      </c>
      <c r="D54" s="1">
        <v>29.522171020507798</v>
      </c>
      <c r="E54" s="1">
        <v>27.5538520812988</v>
      </c>
      <c r="F54" s="1">
        <v>27.3460693359375</v>
      </c>
      <c r="G54" s="1">
        <v>28.222612380981399</v>
      </c>
      <c r="H54" s="1">
        <v>27.142351150512699</v>
      </c>
      <c r="I54" s="1">
        <v>27.2909336090088</v>
      </c>
      <c r="J54" s="1" t="b">
        <v>0</v>
      </c>
      <c r="K54" s="1" t="s">
        <v>8</v>
      </c>
      <c r="L54" s="1" t="s">
        <v>9</v>
      </c>
      <c r="M54" s="1">
        <v>3595</v>
      </c>
      <c r="N54" s="1">
        <v>9</v>
      </c>
      <c r="O54" s="1">
        <v>18</v>
      </c>
      <c r="P54" s="1" t="s">
        <v>179</v>
      </c>
      <c r="Q54" s="1" t="s">
        <v>178</v>
      </c>
    </row>
    <row r="55" spans="1:17" ht="14.25" x14ac:dyDescent="0.25">
      <c r="A55" s="1">
        <v>27.529249191284201</v>
      </c>
      <c r="B55" s="1">
        <v>27.384862899780298</v>
      </c>
      <c r="C55" s="1">
        <v>25.973165512085</v>
      </c>
      <c r="D55" s="1">
        <v>27.3814296722412</v>
      </c>
      <c r="E55" s="1">
        <v>26.7105808258057</v>
      </c>
      <c r="F55" s="1">
        <v>26.2577514648438</v>
      </c>
      <c r="G55" s="1">
        <v>27.463932037353501</v>
      </c>
      <c r="H55" s="1">
        <v>26.7091159820557</v>
      </c>
      <c r="I55" s="1">
        <v>26.411523818969702</v>
      </c>
      <c r="J55" s="1" t="b">
        <v>0</v>
      </c>
      <c r="K55" s="1" t="s">
        <v>8</v>
      </c>
      <c r="L55" s="1" t="s">
        <v>9</v>
      </c>
      <c r="M55" s="1">
        <v>3389</v>
      </c>
      <c r="N55" s="1">
        <v>34</v>
      </c>
      <c r="O55" s="1">
        <v>34</v>
      </c>
      <c r="P55" s="1" t="s">
        <v>97</v>
      </c>
      <c r="Q55" s="1" t="s">
        <v>96</v>
      </c>
    </row>
    <row r="56" spans="1:17" ht="14.25" x14ac:dyDescent="0.25">
      <c r="A56" s="1">
        <v>27.138750076293899</v>
      </c>
      <c r="B56" s="1">
        <v>27.574216842651399</v>
      </c>
      <c r="C56" s="1">
        <v>27.000755310058601</v>
      </c>
      <c r="D56" s="1">
        <v>26.629461288452099</v>
      </c>
      <c r="E56" s="1">
        <v>26.645847320556602</v>
      </c>
      <c r="F56" s="1">
        <v>26.6530151367188</v>
      </c>
      <c r="G56" s="1">
        <v>26.866401672363299</v>
      </c>
      <c r="H56" s="1">
        <v>26.0832843780518</v>
      </c>
      <c r="I56" s="1">
        <v>26.176845550537099</v>
      </c>
      <c r="J56" s="1" t="b">
        <v>0</v>
      </c>
      <c r="K56" s="1" t="s">
        <v>8</v>
      </c>
      <c r="L56" s="1" t="s">
        <v>9</v>
      </c>
      <c r="M56" s="1">
        <v>3365</v>
      </c>
      <c r="N56" s="1">
        <v>11</v>
      </c>
      <c r="O56" s="1">
        <v>13</v>
      </c>
      <c r="P56" s="1" t="s">
        <v>217</v>
      </c>
      <c r="Q56" s="1" t="s">
        <v>216</v>
      </c>
    </row>
    <row r="57" spans="1:17" ht="14.25" x14ac:dyDescent="0.25">
      <c r="A57" s="1">
        <v>26.951778411865199</v>
      </c>
      <c r="B57" s="1">
        <v>27.602615356445298</v>
      </c>
      <c r="C57" s="1">
        <v>26.817070007324201</v>
      </c>
      <c r="D57" s="1">
        <v>26.9048767089844</v>
      </c>
      <c r="E57" s="1">
        <v>26.296703338623001</v>
      </c>
      <c r="F57" s="1">
        <v>26.946090698242202</v>
      </c>
      <c r="G57" s="1">
        <v>27.3275337219238</v>
      </c>
      <c r="H57" s="1">
        <v>26.337408065795898</v>
      </c>
      <c r="I57" s="1">
        <v>26.7720050811768</v>
      </c>
      <c r="J57" s="1" t="b">
        <v>0</v>
      </c>
      <c r="K57" s="1" t="s">
        <v>8</v>
      </c>
      <c r="L57" s="1" t="s">
        <v>9</v>
      </c>
      <c r="M57" s="1">
        <v>3350</v>
      </c>
      <c r="N57" s="1">
        <v>24</v>
      </c>
      <c r="O57" s="1">
        <v>24</v>
      </c>
      <c r="P57" s="1" t="s">
        <v>113</v>
      </c>
      <c r="Q57" s="1" t="s">
        <v>112</v>
      </c>
    </row>
    <row r="58" spans="1:17" ht="14.25" x14ac:dyDescent="0.25">
      <c r="A58" s="1">
        <v>27.500648498535199</v>
      </c>
      <c r="B58" s="1">
        <v>26.6866340637207</v>
      </c>
      <c r="C58" s="1">
        <v>26.394790649414102</v>
      </c>
      <c r="D58" s="1">
        <v>27.890230178833001</v>
      </c>
      <c r="E58" s="1">
        <v>26.64084815979</v>
      </c>
      <c r="F58" s="1">
        <v>26.514539718627901</v>
      </c>
      <c r="G58" s="1">
        <v>27.541822433471701</v>
      </c>
      <c r="H58" s="1">
        <v>26.802894592285199</v>
      </c>
      <c r="I58" s="1">
        <v>27.134332656860401</v>
      </c>
      <c r="J58" s="1" t="b">
        <v>0</v>
      </c>
      <c r="K58" s="1" t="s">
        <v>8</v>
      </c>
      <c r="L58" s="1" t="s">
        <v>9</v>
      </c>
      <c r="M58" s="1">
        <v>3233</v>
      </c>
      <c r="N58" s="1">
        <v>18</v>
      </c>
      <c r="O58" s="1">
        <v>18</v>
      </c>
      <c r="P58" s="1" t="s">
        <v>125</v>
      </c>
      <c r="Q58" s="1" t="s">
        <v>124</v>
      </c>
    </row>
    <row r="59" spans="1:17" ht="14.25" x14ac:dyDescent="0.25">
      <c r="A59" s="1">
        <v>26.241893768310501</v>
      </c>
      <c r="B59" s="1">
        <v>27.2800178527832</v>
      </c>
      <c r="C59" s="1">
        <v>26.057521820068398</v>
      </c>
      <c r="D59" s="1">
        <v>27.494464874267599</v>
      </c>
      <c r="E59" s="1">
        <v>25.134956359863299</v>
      </c>
      <c r="F59" s="1">
        <v>25.248542785644499</v>
      </c>
      <c r="G59" s="1">
        <v>26.4251403808594</v>
      </c>
      <c r="H59" s="1">
        <v>24.618820190429702</v>
      </c>
      <c r="I59" s="1">
        <v>24.957649230956999</v>
      </c>
      <c r="J59" s="1" t="b">
        <v>0</v>
      </c>
      <c r="K59" s="1" t="s">
        <v>8</v>
      </c>
      <c r="L59" s="1" t="s">
        <v>9</v>
      </c>
      <c r="M59" s="1">
        <v>3159</v>
      </c>
      <c r="N59" s="1">
        <v>13</v>
      </c>
      <c r="O59" s="1">
        <v>13</v>
      </c>
      <c r="P59" s="1" t="s">
        <v>165</v>
      </c>
      <c r="Q59" s="1" t="s">
        <v>164</v>
      </c>
    </row>
    <row r="60" spans="1:17" ht="14.25" x14ac:dyDescent="0.25">
      <c r="A60" s="1">
        <v>19.533449172973601</v>
      </c>
      <c r="B60" s="1">
        <v>18.3573513031006</v>
      </c>
      <c r="C60" s="1">
        <v>17.111179351806602</v>
      </c>
      <c r="D60" s="1">
        <v>17.760768890380898</v>
      </c>
      <c r="E60" s="1">
        <v>17.556402206420898</v>
      </c>
      <c r="F60" s="1">
        <v>17.279052734375</v>
      </c>
      <c r="G60" s="1">
        <v>19.6968383789063</v>
      </c>
      <c r="H60" s="1">
        <v>17.339918136596701</v>
      </c>
      <c r="I60" s="1">
        <v>17.330808639526399</v>
      </c>
      <c r="J60" s="1" t="b">
        <v>0</v>
      </c>
      <c r="K60" s="1" t="s">
        <v>8</v>
      </c>
      <c r="L60" s="1" t="s">
        <v>9</v>
      </c>
      <c r="M60" s="1">
        <v>3061</v>
      </c>
      <c r="N60" s="1">
        <v>1</v>
      </c>
      <c r="O60" s="1">
        <v>12</v>
      </c>
      <c r="P60" s="1" t="s">
        <v>288</v>
      </c>
      <c r="Q60" s="1" t="s">
        <v>287</v>
      </c>
    </row>
    <row r="61" spans="1:17" ht="14.25" x14ac:dyDescent="0.25">
      <c r="A61" s="1">
        <v>23.096250534057599</v>
      </c>
      <c r="B61" s="1">
        <v>24.166334152221701</v>
      </c>
      <c r="C61" s="1">
        <v>18.5945835113525</v>
      </c>
      <c r="D61" s="1">
        <v>21.2512397766113</v>
      </c>
      <c r="E61" s="1">
        <v>21.367538452148398</v>
      </c>
      <c r="F61" s="1">
        <v>20.993015289306602</v>
      </c>
      <c r="G61" s="1">
        <v>23.681419372558601</v>
      </c>
      <c r="H61" s="1">
        <v>18.9436359405518</v>
      </c>
      <c r="I61" s="1">
        <v>19.299179077148398</v>
      </c>
      <c r="J61" s="1" t="b">
        <v>0</v>
      </c>
      <c r="K61" s="1" t="s">
        <v>8</v>
      </c>
      <c r="L61" s="1" t="s">
        <v>9</v>
      </c>
      <c r="M61" s="1">
        <v>2993</v>
      </c>
      <c r="N61" s="1">
        <v>6</v>
      </c>
      <c r="O61" s="1">
        <v>13</v>
      </c>
      <c r="P61" s="1" t="s">
        <v>238</v>
      </c>
      <c r="Q61" s="1" t="s">
        <v>237</v>
      </c>
    </row>
    <row r="62" spans="1:17" ht="14.25" x14ac:dyDescent="0.25">
      <c r="A62" s="1">
        <v>23.3262939453125</v>
      </c>
      <c r="B62" s="1">
        <v>21.420122146606399</v>
      </c>
      <c r="C62" s="1">
        <v>21.323854446411101</v>
      </c>
      <c r="D62" s="1">
        <v>21.885181427001999</v>
      </c>
      <c r="E62" s="1">
        <v>21.341222763061499</v>
      </c>
      <c r="F62" s="1">
        <v>21.811752319335898</v>
      </c>
      <c r="G62" s="1">
        <v>22.0135383605957</v>
      </c>
      <c r="H62" s="1">
        <v>20.861911773681602</v>
      </c>
      <c r="I62" s="1">
        <v>21.904167175293001</v>
      </c>
      <c r="J62" s="1" t="b">
        <v>0</v>
      </c>
      <c r="K62" s="1" t="s">
        <v>8</v>
      </c>
      <c r="L62" s="1" t="s">
        <v>9</v>
      </c>
      <c r="M62" s="1">
        <v>2977</v>
      </c>
      <c r="N62" s="1">
        <v>1</v>
      </c>
      <c r="O62" s="1">
        <v>11</v>
      </c>
      <c r="P62" s="1" t="s">
        <v>342</v>
      </c>
      <c r="Q62" s="1" t="s">
        <v>341</v>
      </c>
    </row>
    <row r="63" spans="1:17" ht="14.25" x14ac:dyDescent="0.25">
      <c r="A63" s="1">
        <v>21.9436149597168</v>
      </c>
      <c r="B63" s="1">
        <v>21.151149749755898</v>
      </c>
      <c r="C63" s="1">
        <v>20.248491287231399</v>
      </c>
      <c r="D63" s="1">
        <v>20.493434906005898</v>
      </c>
      <c r="E63" s="1">
        <v>21.050350189208999</v>
      </c>
      <c r="F63" s="1">
        <v>20.558717727661101</v>
      </c>
      <c r="G63" s="1">
        <v>20.1971549987793</v>
      </c>
      <c r="H63" s="1">
        <v>18.8378391265869</v>
      </c>
      <c r="I63" s="1">
        <v>21.794069290161101</v>
      </c>
      <c r="J63" s="1" t="b">
        <v>0</v>
      </c>
      <c r="K63" s="1" t="s">
        <v>8</v>
      </c>
      <c r="L63" s="1" t="s">
        <v>9</v>
      </c>
      <c r="M63" s="1">
        <v>2824</v>
      </c>
      <c r="N63" s="1">
        <v>3</v>
      </c>
      <c r="O63" s="1">
        <v>9</v>
      </c>
      <c r="P63" s="1" t="s">
        <v>324</v>
      </c>
      <c r="Q63" s="1" t="s">
        <v>323</v>
      </c>
    </row>
    <row r="64" spans="1:17" ht="14.25" x14ac:dyDescent="0.25">
      <c r="A64" s="1">
        <v>27.0626411437988</v>
      </c>
      <c r="B64" s="1">
        <v>27.557441711425799</v>
      </c>
      <c r="C64" s="1">
        <v>25.8529243469238</v>
      </c>
      <c r="D64" s="1">
        <v>27.099788665771499</v>
      </c>
      <c r="E64" s="1">
        <v>26.381645202636701</v>
      </c>
      <c r="F64" s="1">
        <v>26.100856781005898</v>
      </c>
      <c r="G64" s="1">
        <v>27.137342453002901</v>
      </c>
      <c r="H64" s="1">
        <v>26.219049453735401</v>
      </c>
      <c r="I64" s="1">
        <v>26.518182754516602</v>
      </c>
      <c r="J64" s="1" t="b">
        <v>0</v>
      </c>
      <c r="K64" s="1" t="s">
        <v>8</v>
      </c>
      <c r="L64" s="1" t="s">
        <v>9</v>
      </c>
      <c r="M64" s="1">
        <v>2651</v>
      </c>
      <c r="N64" s="1">
        <v>14</v>
      </c>
      <c r="O64" s="1">
        <v>14</v>
      </c>
      <c r="P64" s="1" t="s">
        <v>169</v>
      </c>
      <c r="Q64" s="1" t="s">
        <v>168</v>
      </c>
    </row>
    <row r="65" spans="1:17" ht="14.25" x14ac:dyDescent="0.25">
      <c r="A65" s="1">
        <v>26.676073074340799</v>
      </c>
      <c r="B65" s="1">
        <v>26.468381881713899</v>
      </c>
      <c r="C65" s="1">
        <v>25.743436813354499</v>
      </c>
      <c r="D65" s="1">
        <v>26.369388580322301</v>
      </c>
      <c r="E65" s="1">
        <v>26.6743679046631</v>
      </c>
      <c r="F65" s="1">
        <v>26.318494796752901</v>
      </c>
      <c r="G65" s="1">
        <v>27.3489379882813</v>
      </c>
      <c r="H65" s="1">
        <v>26.321365356445298</v>
      </c>
      <c r="I65" s="1">
        <v>26.888566970825199</v>
      </c>
      <c r="J65" s="1" t="b">
        <v>0</v>
      </c>
      <c r="K65" s="1" t="s">
        <v>8</v>
      </c>
      <c r="L65" s="1" t="s">
        <v>9</v>
      </c>
      <c r="M65" s="1">
        <v>2639</v>
      </c>
      <c r="N65" s="1">
        <v>24</v>
      </c>
      <c r="O65" s="1">
        <v>24</v>
      </c>
      <c r="P65" s="1" t="s">
        <v>141</v>
      </c>
      <c r="Q65" s="1" t="s">
        <v>140</v>
      </c>
    </row>
    <row r="66" spans="1:17" ht="14.25" x14ac:dyDescent="0.25">
      <c r="A66" s="1">
        <v>25.2454948425293</v>
      </c>
      <c r="B66" s="1">
        <v>25.937374114990199</v>
      </c>
      <c r="C66" s="1">
        <v>24.350547790527301</v>
      </c>
      <c r="D66" s="1">
        <v>26.030187606811499</v>
      </c>
      <c r="E66" s="1">
        <v>24.2281703948975</v>
      </c>
      <c r="F66" s="1">
        <v>26.41139793396</v>
      </c>
      <c r="G66" s="1">
        <v>24.6746215820313</v>
      </c>
      <c r="H66" s="1">
        <v>24.849882125854499</v>
      </c>
      <c r="I66" s="1">
        <v>23.671096801757798</v>
      </c>
      <c r="J66" s="1" t="b">
        <v>0</v>
      </c>
      <c r="K66" s="1" t="s">
        <v>8</v>
      </c>
      <c r="L66" s="1" t="s">
        <v>9</v>
      </c>
      <c r="M66" s="1">
        <v>2629</v>
      </c>
      <c r="N66" s="1">
        <v>88</v>
      </c>
      <c r="O66" s="1">
        <v>88</v>
      </c>
      <c r="P66" s="1" t="s">
        <v>43</v>
      </c>
      <c r="Q66" s="1" t="s">
        <v>42</v>
      </c>
    </row>
    <row r="67" spans="1:17" ht="14.25" x14ac:dyDescent="0.25">
      <c r="A67" s="1">
        <v>26.792051315307599</v>
      </c>
      <c r="B67" s="1">
        <v>26.923627853393601</v>
      </c>
      <c r="C67" s="1">
        <v>25.863071441650401</v>
      </c>
      <c r="D67" s="1">
        <v>26.1830024719238</v>
      </c>
      <c r="E67" s="1">
        <v>25.177059173583999</v>
      </c>
      <c r="F67" s="1">
        <v>25.6510124206543</v>
      </c>
      <c r="G67" s="1">
        <v>26.050247192382798</v>
      </c>
      <c r="H67" s="1">
        <v>25.270021438598601</v>
      </c>
      <c r="I67" s="1">
        <v>25.205682754516602</v>
      </c>
      <c r="J67" s="1" t="b">
        <v>0</v>
      </c>
      <c r="K67" s="1" t="s">
        <v>8</v>
      </c>
      <c r="L67" s="1" t="s">
        <v>9</v>
      </c>
      <c r="M67" s="1">
        <v>2610</v>
      </c>
      <c r="N67" s="1">
        <v>25</v>
      </c>
      <c r="O67" s="1">
        <v>25</v>
      </c>
      <c r="P67" s="1" t="s">
        <v>143</v>
      </c>
      <c r="Q67" s="1" t="s">
        <v>142</v>
      </c>
    </row>
    <row r="68" spans="1:17" ht="14.25" x14ac:dyDescent="0.25">
      <c r="A68" s="1">
        <v>26.620353698730501</v>
      </c>
      <c r="B68" s="1">
        <v>25.461475372314499</v>
      </c>
      <c r="C68" s="1">
        <v>25.4467163085938</v>
      </c>
      <c r="D68" s="1">
        <v>26.597774505615199</v>
      </c>
      <c r="E68" s="1">
        <v>26.264236450195298</v>
      </c>
      <c r="F68" s="1">
        <v>25.961290359497099</v>
      </c>
      <c r="G68" s="1">
        <v>26.892675399780298</v>
      </c>
      <c r="H68" s="1">
        <v>26.9954738616943</v>
      </c>
      <c r="I68" s="1">
        <v>26.552139282226602</v>
      </c>
      <c r="J68" s="1" t="b">
        <v>0</v>
      </c>
      <c r="K68" s="1" t="s">
        <v>8</v>
      </c>
      <c r="L68" s="1" t="s">
        <v>9</v>
      </c>
      <c r="M68" s="1">
        <v>2600</v>
      </c>
      <c r="N68" s="1">
        <v>27</v>
      </c>
      <c r="O68" s="1">
        <v>27</v>
      </c>
      <c r="P68" s="1" t="s">
        <v>121</v>
      </c>
      <c r="Q68" s="1" t="s">
        <v>120</v>
      </c>
    </row>
    <row r="69" spans="1:17" ht="14.25" x14ac:dyDescent="0.25">
      <c r="A69" s="1">
        <v>26.561502456665</v>
      </c>
      <c r="B69" s="1">
        <v>27.0576877593994</v>
      </c>
      <c r="C69" s="1">
        <v>25.6553859710693</v>
      </c>
      <c r="D69" s="1">
        <v>26.544132232666001</v>
      </c>
      <c r="E69" s="1">
        <v>25.222084045410199</v>
      </c>
      <c r="F69" s="1">
        <v>25.479560852050799</v>
      </c>
      <c r="G69" s="1">
        <v>25.9295845031738</v>
      </c>
      <c r="H69" s="1">
        <v>25.0243320465088</v>
      </c>
      <c r="I69" s="1">
        <v>26.639610290527301</v>
      </c>
      <c r="J69" s="1" t="b">
        <v>0</v>
      </c>
      <c r="K69" s="1" t="s">
        <v>8</v>
      </c>
      <c r="L69" s="1" t="s">
        <v>9</v>
      </c>
      <c r="M69" s="1">
        <v>2574</v>
      </c>
      <c r="N69" s="1">
        <v>39</v>
      </c>
      <c r="O69" s="1">
        <v>39</v>
      </c>
      <c r="P69" s="1" t="s">
        <v>93</v>
      </c>
      <c r="Q69" s="1" t="s">
        <v>92</v>
      </c>
    </row>
    <row r="70" spans="1:17" ht="14.25" x14ac:dyDescent="0.25">
      <c r="A70" s="1">
        <v>21.2193088531494</v>
      </c>
      <c r="B70" s="1">
        <v>21.635992050170898</v>
      </c>
      <c r="C70" s="1">
        <v>19.832361221313501</v>
      </c>
      <c r="D70" s="1">
        <v>21.039272308349599</v>
      </c>
      <c r="E70" s="1">
        <v>20.413579940795898</v>
      </c>
      <c r="F70" s="1">
        <v>20.0952053070068</v>
      </c>
      <c r="G70" s="1">
        <v>21.328145980835</v>
      </c>
      <c r="H70" s="1">
        <v>20.06618309021</v>
      </c>
      <c r="I70" s="1">
        <v>21.066583633422901</v>
      </c>
      <c r="J70" s="1" t="b">
        <v>0</v>
      </c>
      <c r="K70" s="1" t="s">
        <v>8</v>
      </c>
      <c r="L70" s="1" t="s">
        <v>9</v>
      </c>
      <c r="M70" s="1">
        <v>2567</v>
      </c>
      <c r="N70" s="1">
        <v>1</v>
      </c>
      <c r="O70" s="1">
        <v>14</v>
      </c>
      <c r="P70" s="1" t="s">
        <v>266</v>
      </c>
      <c r="Q70" s="1" t="s">
        <v>265</v>
      </c>
    </row>
    <row r="71" spans="1:17" ht="14.25" x14ac:dyDescent="0.25">
      <c r="A71" s="1">
        <v>26.7773132324219</v>
      </c>
      <c r="B71" s="1">
        <v>26.348497390747099</v>
      </c>
      <c r="C71" s="1">
        <v>25.335182189941399</v>
      </c>
      <c r="D71" s="1">
        <v>26.853837966918899</v>
      </c>
      <c r="E71" s="1">
        <v>25.4852905273438</v>
      </c>
      <c r="F71" s="1">
        <v>25.147687911987301</v>
      </c>
      <c r="G71" s="1">
        <v>26.672920227050799</v>
      </c>
      <c r="H71" s="1">
        <v>25.513364791870099</v>
      </c>
      <c r="I71" s="1">
        <v>25.961532592773398</v>
      </c>
      <c r="J71" s="1" t="b">
        <v>0</v>
      </c>
      <c r="K71" s="1" t="s">
        <v>8</v>
      </c>
      <c r="L71" s="1" t="s">
        <v>9</v>
      </c>
      <c r="M71" s="1">
        <v>2521</v>
      </c>
      <c r="N71" s="1">
        <v>38</v>
      </c>
      <c r="O71" s="1">
        <v>38</v>
      </c>
      <c r="P71" s="1" t="s">
        <v>79</v>
      </c>
      <c r="Q71" s="1" t="s">
        <v>78</v>
      </c>
    </row>
    <row r="72" spans="1:17" ht="14.25" x14ac:dyDescent="0.25">
      <c r="A72" s="1">
        <v>25.143718719482401</v>
      </c>
      <c r="B72" s="1">
        <v>25.801185607910199</v>
      </c>
      <c r="C72" s="1">
        <v>23.951631546020501</v>
      </c>
      <c r="D72" s="1">
        <v>26.014604568481399</v>
      </c>
      <c r="E72" s="1">
        <v>23.8035774230957</v>
      </c>
      <c r="F72" s="1">
        <v>25.996789932251001</v>
      </c>
      <c r="G72" s="1">
        <v>25.2140007019043</v>
      </c>
      <c r="H72" s="1">
        <v>24.902645111083999</v>
      </c>
      <c r="I72" s="1">
        <v>23.3771648406982</v>
      </c>
      <c r="J72" s="1" t="b">
        <v>0</v>
      </c>
      <c r="K72" s="1" t="s">
        <v>8</v>
      </c>
      <c r="L72" s="1" t="s">
        <v>9</v>
      </c>
      <c r="M72" s="1">
        <v>2513</v>
      </c>
      <c r="N72" s="1">
        <v>80</v>
      </c>
      <c r="O72" s="1">
        <v>80</v>
      </c>
      <c r="P72" s="1" t="s">
        <v>45</v>
      </c>
      <c r="Q72" s="1" t="s">
        <v>44</v>
      </c>
    </row>
    <row r="73" spans="1:17" ht="14.25" x14ac:dyDescent="0.25">
      <c r="A73" s="1">
        <v>25.814773559570298</v>
      </c>
      <c r="B73" s="1">
        <v>25.792791366577099</v>
      </c>
      <c r="C73" s="1">
        <v>24.761690139770501</v>
      </c>
      <c r="D73" s="1">
        <v>27.344179153442401</v>
      </c>
      <c r="E73" s="1">
        <v>25.318525314331101</v>
      </c>
      <c r="F73" s="1">
        <v>23.9971714019775</v>
      </c>
      <c r="G73" s="1">
        <v>25.214574813842798</v>
      </c>
      <c r="H73" s="1">
        <v>25.5582790374756</v>
      </c>
      <c r="I73" s="1">
        <v>26.159704208373999</v>
      </c>
      <c r="J73" s="1" t="b">
        <v>0</v>
      </c>
      <c r="K73" s="1" t="s">
        <v>8</v>
      </c>
      <c r="L73" s="1" t="s">
        <v>9</v>
      </c>
      <c r="M73" s="1">
        <v>2499</v>
      </c>
      <c r="N73" s="1">
        <v>2</v>
      </c>
      <c r="O73" s="1">
        <v>37</v>
      </c>
      <c r="P73" s="1" t="s">
        <v>123</v>
      </c>
      <c r="Q73" s="1" t="s">
        <v>122</v>
      </c>
    </row>
    <row r="74" spans="1:17" ht="14.25" x14ac:dyDescent="0.25">
      <c r="A74" s="1">
        <v>32.256031036377003</v>
      </c>
      <c r="B74" s="1">
        <v>31.073307037353501</v>
      </c>
      <c r="C74" s="1">
        <v>30.9453525543213</v>
      </c>
      <c r="D74" s="1">
        <v>31.607175827026399</v>
      </c>
      <c r="E74" s="1">
        <v>31.990705490112301</v>
      </c>
      <c r="F74" s="1">
        <v>31.3664226531982</v>
      </c>
      <c r="G74" s="1">
        <v>31.7122287750244</v>
      </c>
      <c r="H74" s="1">
        <v>31.394933700561499</v>
      </c>
      <c r="I74" s="1">
        <v>31.421251296997099</v>
      </c>
      <c r="J74" s="1" t="b">
        <v>0</v>
      </c>
      <c r="K74" s="1" t="s">
        <v>8</v>
      </c>
      <c r="L74" s="1" t="s">
        <v>9</v>
      </c>
      <c r="M74" s="1">
        <v>2492</v>
      </c>
      <c r="N74" s="1">
        <v>1</v>
      </c>
      <c r="O74" s="1">
        <v>1</v>
      </c>
      <c r="P74" s="1" t="s">
        <v>1229</v>
      </c>
      <c r="Q74" s="1" t="s">
        <v>1228</v>
      </c>
    </row>
    <row r="75" spans="1:17" ht="14.25" x14ac:dyDescent="0.25">
      <c r="A75" s="1">
        <v>26.436750411987301</v>
      </c>
      <c r="B75" s="1">
        <v>26.0308647155762</v>
      </c>
      <c r="C75" s="1">
        <v>24.736749649047901</v>
      </c>
      <c r="D75" s="1">
        <v>25.840335845947301</v>
      </c>
      <c r="E75" s="1">
        <v>24.903062820434599</v>
      </c>
      <c r="F75" s="1">
        <v>25.252485275268601</v>
      </c>
      <c r="G75" s="1">
        <v>26.363552093505898</v>
      </c>
      <c r="H75" s="1">
        <v>24.612880706787099</v>
      </c>
      <c r="I75" s="1">
        <v>25.799596786498999</v>
      </c>
      <c r="J75" s="1" t="b">
        <v>0</v>
      </c>
      <c r="K75" s="1" t="s">
        <v>8</v>
      </c>
      <c r="L75" s="1" t="s">
        <v>9</v>
      </c>
      <c r="M75" s="1">
        <v>2464</v>
      </c>
      <c r="N75" s="1">
        <v>14</v>
      </c>
      <c r="O75" s="1">
        <v>18</v>
      </c>
      <c r="P75" s="1" t="s">
        <v>183</v>
      </c>
      <c r="Q75" s="1" t="s">
        <v>182</v>
      </c>
    </row>
    <row r="76" spans="1:17" ht="14.25" x14ac:dyDescent="0.25">
      <c r="A76" s="1">
        <v>27.128625869751001</v>
      </c>
      <c r="B76" s="1">
        <v>27.4395351409912</v>
      </c>
      <c r="C76" s="1">
        <v>26.5244655609131</v>
      </c>
      <c r="D76" s="1">
        <v>27.5771389007568</v>
      </c>
      <c r="E76" s="1">
        <v>27.123781204223601</v>
      </c>
      <c r="F76" s="1">
        <v>25.6119575500488</v>
      </c>
      <c r="G76" s="1">
        <v>27.486125946044901</v>
      </c>
      <c r="H76" s="1">
        <v>26.933301925659201</v>
      </c>
      <c r="I76" s="1">
        <v>27.274494171142599</v>
      </c>
      <c r="J76" s="1" t="b">
        <v>0</v>
      </c>
      <c r="K76" s="1" t="s">
        <v>8</v>
      </c>
      <c r="L76" s="1" t="s">
        <v>9</v>
      </c>
      <c r="M76" s="1">
        <v>2374</v>
      </c>
      <c r="N76" s="1">
        <v>16</v>
      </c>
      <c r="O76" s="1">
        <v>16</v>
      </c>
      <c r="P76" s="1" t="s">
        <v>205</v>
      </c>
      <c r="Q76" s="1" t="s">
        <v>204</v>
      </c>
    </row>
    <row r="77" spans="1:17" ht="14.25" x14ac:dyDescent="0.25">
      <c r="A77" s="1">
        <v>21.599348068237301</v>
      </c>
      <c r="B77" s="1">
        <v>18.700851440429702</v>
      </c>
      <c r="C77" s="1">
        <v>18.5019016265869</v>
      </c>
      <c r="D77" s="1">
        <v>20.514499664306602</v>
      </c>
      <c r="E77" s="1">
        <v>20.197990417480501</v>
      </c>
      <c r="F77" s="1">
        <v>19.546869277954102</v>
      </c>
      <c r="G77" s="1">
        <v>18.529914855956999</v>
      </c>
      <c r="H77" s="1">
        <v>17.417249679565401</v>
      </c>
      <c r="I77" s="1">
        <v>20.324520111083999</v>
      </c>
      <c r="J77" s="1" t="b">
        <v>0</v>
      </c>
      <c r="K77" s="1" t="s">
        <v>8</v>
      </c>
      <c r="L77" s="1" t="s">
        <v>9</v>
      </c>
      <c r="M77" s="1">
        <v>2356</v>
      </c>
      <c r="N77" s="1">
        <v>1</v>
      </c>
      <c r="O77" s="1">
        <v>13</v>
      </c>
      <c r="P77" s="1" t="s">
        <v>286</v>
      </c>
      <c r="Q77" s="1" t="s">
        <v>285</v>
      </c>
    </row>
    <row r="78" spans="1:17" ht="14.25" x14ac:dyDescent="0.25">
      <c r="A78" s="1">
        <v>21.367906570434599</v>
      </c>
      <c r="B78" s="1">
        <v>22.273391723632798</v>
      </c>
      <c r="C78" s="1">
        <v>19.804622650146499</v>
      </c>
      <c r="D78" s="1">
        <v>22.165035247802699</v>
      </c>
      <c r="E78" s="1">
        <v>19.757484436035199</v>
      </c>
      <c r="F78" s="1">
        <v>22.311824798583999</v>
      </c>
      <c r="G78" s="1">
        <v>20.600215911865199</v>
      </c>
      <c r="H78" s="1">
        <v>20.1105842590332</v>
      </c>
      <c r="I78" s="1">
        <v>19.5841979980469</v>
      </c>
      <c r="J78" s="1" t="b">
        <v>0</v>
      </c>
      <c r="K78" s="1" t="s">
        <v>8</v>
      </c>
      <c r="L78" s="1" t="s">
        <v>9</v>
      </c>
      <c r="M78" s="1">
        <v>2335</v>
      </c>
      <c r="N78" s="1">
        <v>2</v>
      </c>
      <c r="O78" s="1">
        <v>11</v>
      </c>
      <c r="P78" s="1" t="s">
        <v>244</v>
      </c>
      <c r="Q78" s="1" t="s">
        <v>243</v>
      </c>
    </row>
    <row r="79" spans="1:17" ht="14.25" x14ac:dyDescent="0.25">
      <c r="A79" s="1">
        <v>27.117588043212901</v>
      </c>
      <c r="B79" s="1">
        <v>26.7628269195557</v>
      </c>
      <c r="C79" s="1">
        <v>25.890153884887699</v>
      </c>
      <c r="D79" s="1">
        <v>25.461938858032202</v>
      </c>
      <c r="E79" s="1">
        <v>26.444770812988299</v>
      </c>
      <c r="F79" s="1">
        <v>26.224025726318398</v>
      </c>
      <c r="G79" s="1">
        <v>26.847660064697301</v>
      </c>
      <c r="H79" s="1">
        <v>25.595462799072301</v>
      </c>
      <c r="I79" s="1">
        <v>25.7793884277344</v>
      </c>
      <c r="J79" s="1" t="b">
        <v>0</v>
      </c>
      <c r="K79" s="1" t="s">
        <v>8</v>
      </c>
      <c r="L79" s="1" t="s">
        <v>9</v>
      </c>
      <c r="M79" s="1">
        <v>2287</v>
      </c>
      <c r="N79" s="1">
        <v>2</v>
      </c>
      <c r="O79" s="1">
        <v>14</v>
      </c>
      <c r="P79" s="1" t="s">
        <v>274</v>
      </c>
      <c r="Q79" s="1" t="s">
        <v>273</v>
      </c>
    </row>
    <row r="80" spans="1:17" ht="14.25" x14ac:dyDescent="0.25">
      <c r="A80" s="1">
        <v>26.8172912597656</v>
      </c>
      <c r="B80" s="1">
        <v>27.851099014282202</v>
      </c>
      <c r="C80" s="1">
        <v>26.620607376098601</v>
      </c>
      <c r="D80" s="1">
        <v>27.231767654418899</v>
      </c>
      <c r="E80" s="1">
        <v>26.532850265502901</v>
      </c>
      <c r="F80" s="1">
        <v>26.600622177123999</v>
      </c>
      <c r="G80" s="1">
        <v>27.5113735198975</v>
      </c>
      <c r="H80" s="1">
        <v>26.4953289031982</v>
      </c>
      <c r="I80" s="1">
        <v>26.264591217041001</v>
      </c>
      <c r="J80" s="1" t="b">
        <v>0</v>
      </c>
      <c r="K80" s="1" t="s">
        <v>8</v>
      </c>
      <c r="L80" s="1" t="s">
        <v>9</v>
      </c>
      <c r="M80" s="1">
        <v>2231</v>
      </c>
      <c r="N80" s="1">
        <v>17</v>
      </c>
      <c r="O80" s="1">
        <v>17</v>
      </c>
      <c r="P80" s="1" t="s">
        <v>187</v>
      </c>
      <c r="Q80" s="1" t="s">
        <v>186</v>
      </c>
    </row>
    <row r="81" spans="1:17" ht="14.25" x14ac:dyDescent="0.25">
      <c r="A81" s="1">
        <v>23.757968902587901</v>
      </c>
      <c r="B81" s="1">
        <v>23.738574981689499</v>
      </c>
      <c r="C81" s="1">
        <v>21.963819503784201</v>
      </c>
      <c r="D81" s="1">
        <v>21.723354339599599</v>
      </c>
      <c r="E81" s="1">
        <v>23.107830047607401</v>
      </c>
      <c r="F81" s="1">
        <v>22.366706848144499</v>
      </c>
      <c r="G81" s="1">
        <v>22.968408584594702</v>
      </c>
      <c r="H81" s="1">
        <v>22.139909744262699</v>
      </c>
      <c r="I81" s="1">
        <v>23.337272644043001</v>
      </c>
      <c r="J81" s="1" t="b">
        <v>0</v>
      </c>
      <c r="K81" s="1" t="s">
        <v>8</v>
      </c>
      <c r="L81" s="1" t="s">
        <v>9</v>
      </c>
      <c r="M81" s="1">
        <v>2230</v>
      </c>
      <c r="N81" s="1">
        <v>3</v>
      </c>
      <c r="O81" s="1">
        <v>10</v>
      </c>
      <c r="P81" s="1" t="s">
        <v>350</v>
      </c>
      <c r="Q81" s="1" t="s">
        <v>349</v>
      </c>
    </row>
    <row r="82" spans="1:17" ht="14.25" x14ac:dyDescent="0.25">
      <c r="A82" s="1">
        <v>27.688331604003899</v>
      </c>
      <c r="B82" s="1">
        <v>27.844306945800799</v>
      </c>
      <c r="C82" s="1">
        <v>26.311193466186499</v>
      </c>
      <c r="D82" s="1">
        <v>27.327831268310501</v>
      </c>
      <c r="E82" s="1">
        <v>28.103004455566399</v>
      </c>
      <c r="F82" s="1">
        <v>27.118715286254901</v>
      </c>
      <c r="G82" s="1">
        <v>27.429660797119102</v>
      </c>
      <c r="H82" s="1">
        <v>26.588529586791999</v>
      </c>
      <c r="I82" s="1">
        <v>27.502637863159201</v>
      </c>
      <c r="J82" s="1" t="b">
        <v>0</v>
      </c>
      <c r="K82" s="1" t="s">
        <v>8</v>
      </c>
      <c r="L82" s="1" t="s">
        <v>9</v>
      </c>
      <c r="M82" s="1">
        <v>2098</v>
      </c>
      <c r="N82" s="1">
        <v>2</v>
      </c>
      <c r="O82" s="1">
        <v>16</v>
      </c>
      <c r="P82" s="1" t="s">
        <v>258</v>
      </c>
      <c r="Q82" s="1" t="s">
        <v>257</v>
      </c>
    </row>
    <row r="83" spans="1:17" ht="14.25" x14ac:dyDescent="0.25">
      <c r="A83" s="1">
        <v>24.2574672698975</v>
      </c>
      <c r="B83" s="1">
        <v>23.753826141357401</v>
      </c>
      <c r="C83" s="1">
        <v>22.480632781982401</v>
      </c>
      <c r="D83" s="1">
        <v>23.0111694335938</v>
      </c>
      <c r="E83" s="1">
        <v>23.382062911987301</v>
      </c>
      <c r="F83" s="1">
        <v>23.479673385620099</v>
      </c>
      <c r="G83" s="1">
        <v>23.830614089965799</v>
      </c>
      <c r="H83" s="1">
        <v>22.8840217590332</v>
      </c>
      <c r="I83" s="1">
        <v>23.748489379882798</v>
      </c>
      <c r="J83" s="1" t="b">
        <v>0</v>
      </c>
      <c r="K83" s="1" t="s">
        <v>8</v>
      </c>
      <c r="L83" s="1" t="s">
        <v>9</v>
      </c>
      <c r="M83" s="1">
        <v>2005</v>
      </c>
      <c r="N83" s="1">
        <v>6</v>
      </c>
      <c r="O83" s="1">
        <v>15</v>
      </c>
      <c r="P83" s="1" t="s">
        <v>284</v>
      </c>
      <c r="Q83" s="1" t="s">
        <v>283</v>
      </c>
    </row>
    <row r="84" spans="1:17" ht="14.25" x14ac:dyDescent="0.25">
      <c r="A84" s="1">
        <v>27.134479522705099</v>
      </c>
      <c r="B84" s="1">
        <v>27.6495246887207</v>
      </c>
      <c r="C84" s="1">
        <v>25.864841461181602</v>
      </c>
      <c r="D84" s="1">
        <v>27.15993309021</v>
      </c>
      <c r="E84" s="1">
        <v>26.1451320648193</v>
      </c>
      <c r="F84" s="1">
        <v>26.168851852416999</v>
      </c>
      <c r="G84" s="1">
        <v>27.027471542358398</v>
      </c>
      <c r="H84" s="1">
        <v>25.940219879150401</v>
      </c>
      <c r="I84" s="1">
        <v>26.1189575195313</v>
      </c>
      <c r="J84" s="1" t="b">
        <v>0</v>
      </c>
      <c r="K84" s="1" t="s">
        <v>8</v>
      </c>
      <c r="L84" s="1" t="s">
        <v>9</v>
      </c>
      <c r="M84" s="1">
        <v>1969</v>
      </c>
      <c r="N84" s="1">
        <v>31</v>
      </c>
      <c r="O84" s="1">
        <v>32</v>
      </c>
      <c r="P84" s="1" t="s">
        <v>103</v>
      </c>
      <c r="Q84" s="1" t="s">
        <v>102</v>
      </c>
    </row>
    <row r="85" spans="1:17" ht="14.25" x14ac:dyDescent="0.25">
      <c r="A85" s="1">
        <v>21.6131267547607</v>
      </c>
      <c r="B85" s="1">
        <v>21.207813262939499</v>
      </c>
      <c r="C85" s="1">
        <v>18.5733737945557</v>
      </c>
      <c r="D85" s="1">
        <v>21.506736755371101</v>
      </c>
      <c r="E85" s="1">
        <v>18.533535003662099</v>
      </c>
      <c r="F85" s="1">
        <v>20.666936874389599</v>
      </c>
      <c r="G85" s="1">
        <v>21.245275497436499</v>
      </c>
      <c r="H85" s="1">
        <v>18.7115383148193</v>
      </c>
      <c r="I85" s="1">
        <v>19.464561462402301</v>
      </c>
      <c r="J85" s="1" t="b">
        <v>0</v>
      </c>
      <c r="K85" s="1" t="s">
        <v>8</v>
      </c>
      <c r="L85" s="1" t="s">
        <v>9</v>
      </c>
      <c r="M85" s="1">
        <v>1935</v>
      </c>
      <c r="N85" s="1">
        <v>1</v>
      </c>
      <c r="O85" s="1">
        <v>12</v>
      </c>
      <c r="P85" s="1" t="s">
        <v>292</v>
      </c>
      <c r="Q85" s="1" t="s">
        <v>291</v>
      </c>
    </row>
    <row r="86" spans="1:17" ht="14.25" x14ac:dyDescent="0.25">
      <c r="A86" s="1">
        <v>25.8701782226563</v>
      </c>
      <c r="B86" s="1">
        <v>24.937137603759801</v>
      </c>
      <c r="C86" s="1">
        <v>24.220951080322301</v>
      </c>
      <c r="D86" s="1">
        <v>24.818050384521499</v>
      </c>
      <c r="E86" s="1">
        <v>24.796140670776399</v>
      </c>
      <c r="F86" s="1">
        <v>25.236883163452099</v>
      </c>
      <c r="G86" s="1">
        <v>25.417863845825199</v>
      </c>
      <c r="H86" s="1">
        <v>25.117012023925799</v>
      </c>
      <c r="I86" s="1">
        <v>25.793994903564499</v>
      </c>
      <c r="J86" s="1" t="b">
        <v>0</v>
      </c>
      <c r="K86" s="1" t="s">
        <v>8</v>
      </c>
      <c r="L86" s="1" t="s">
        <v>9</v>
      </c>
      <c r="M86" s="1">
        <v>1909</v>
      </c>
      <c r="N86" s="1">
        <v>5</v>
      </c>
      <c r="O86" s="1">
        <v>6</v>
      </c>
      <c r="P86" s="1" t="s">
        <v>374</v>
      </c>
      <c r="Q86" s="1" t="s">
        <v>373</v>
      </c>
    </row>
    <row r="87" spans="1:17" ht="14.25" x14ac:dyDescent="0.25">
      <c r="A87" s="1">
        <v>26.586225509643601</v>
      </c>
      <c r="B87" s="1">
        <v>26.148185729980501</v>
      </c>
      <c r="C87" s="1">
        <v>25.607984542846701</v>
      </c>
      <c r="D87" s="1">
        <v>26.272581100463899</v>
      </c>
      <c r="E87" s="1">
        <v>25.710546493530298</v>
      </c>
      <c r="F87" s="1">
        <v>25.751754760742202</v>
      </c>
      <c r="G87" s="1">
        <v>26.147861480712901</v>
      </c>
      <c r="H87" s="1">
        <v>25.109180450439499</v>
      </c>
      <c r="I87" s="1">
        <v>25.610744476318398</v>
      </c>
      <c r="J87" s="1" t="b">
        <v>0</v>
      </c>
      <c r="K87" s="1" t="s">
        <v>8</v>
      </c>
      <c r="L87" s="1" t="s">
        <v>9</v>
      </c>
      <c r="M87" s="1">
        <v>1874</v>
      </c>
      <c r="N87" s="1">
        <v>1</v>
      </c>
      <c r="O87" s="1">
        <v>10</v>
      </c>
      <c r="P87" s="1" t="s">
        <v>439</v>
      </c>
      <c r="Q87" s="1" t="s">
        <v>438</v>
      </c>
    </row>
    <row r="88" spans="1:17" ht="14.25" x14ac:dyDescent="0.25">
      <c r="A88" s="1">
        <v>17.410331726074201</v>
      </c>
      <c r="B88" s="1" t="s">
        <v>222</v>
      </c>
      <c r="C88" s="1">
        <v>15.6065130233765</v>
      </c>
      <c r="D88" s="1" t="s">
        <v>222</v>
      </c>
      <c r="E88" s="1" t="s">
        <v>222</v>
      </c>
      <c r="F88" s="1">
        <v>18.035306930541999</v>
      </c>
      <c r="G88" s="1" t="s">
        <v>222</v>
      </c>
      <c r="H88" s="1" t="s">
        <v>222</v>
      </c>
      <c r="I88" s="1">
        <v>16.054052352905298</v>
      </c>
      <c r="J88" s="1" t="b">
        <v>0</v>
      </c>
      <c r="K88" s="1" t="s">
        <v>8</v>
      </c>
      <c r="L88" s="1" t="s">
        <v>9</v>
      </c>
      <c r="M88" s="1">
        <v>1858</v>
      </c>
      <c r="N88" s="1">
        <v>1</v>
      </c>
      <c r="O88" s="1">
        <v>8</v>
      </c>
      <c r="P88" s="1" t="s">
        <v>513</v>
      </c>
      <c r="Q88" s="1" t="s">
        <v>512</v>
      </c>
    </row>
    <row r="89" spans="1:17" ht="14.25" x14ac:dyDescent="0.25">
      <c r="A89" s="1">
        <v>19.615211486816399</v>
      </c>
      <c r="B89" s="1">
        <v>17.363296508789102</v>
      </c>
      <c r="C89" s="1">
        <v>18.6710529327393</v>
      </c>
      <c r="D89" s="1" t="s">
        <v>222</v>
      </c>
      <c r="E89" s="1">
        <v>18.0928134918213</v>
      </c>
      <c r="F89" s="1">
        <v>17.886083602905298</v>
      </c>
      <c r="G89" s="1" t="s">
        <v>222</v>
      </c>
      <c r="H89" s="1" t="s">
        <v>222</v>
      </c>
      <c r="I89" s="1">
        <v>19.346370697021499</v>
      </c>
      <c r="J89" s="1" t="b">
        <v>0</v>
      </c>
      <c r="K89" s="1" t="s">
        <v>8</v>
      </c>
      <c r="L89" s="1" t="s">
        <v>9</v>
      </c>
      <c r="M89" s="1">
        <v>1849</v>
      </c>
      <c r="N89" s="1">
        <v>1</v>
      </c>
      <c r="O89" s="1">
        <v>9</v>
      </c>
      <c r="P89" s="1" t="s">
        <v>461</v>
      </c>
      <c r="Q89" s="1" t="s">
        <v>460</v>
      </c>
    </row>
    <row r="90" spans="1:17" ht="14.25" x14ac:dyDescent="0.25">
      <c r="A90" s="1">
        <v>20.227094650268601</v>
      </c>
      <c r="B90" s="1">
        <v>19.646978378295898</v>
      </c>
      <c r="C90" s="1">
        <v>18.448966979980501</v>
      </c>
      <c r="D90" s="1">
        <v>18.732027053833001</v>
      </c>
      <c r="E90" s="1">
        <v>18.062667846679702</v>
      </c>
      <c r="F90" s="1">
        <v>20.873929977416999</v>
      </c>
      <c r="G90" s="1">
        <v>16.761842727661101</v>
      </c>
      <c r="H90" s="1">
        <v>16.963169097900401</v>
      </c>
      <c r="I90" s="1">
        <v>18.5013542175293</v>
      </c>
      <c r="J90" s="1" t="b">
        <v>0</v>
      </c>
      <c r="K90" s="1" t="s">
        <v>8</v>
      </c>
      <c r="L90" s="1" t="s">
        <v>9</v>
      </c>
      <c r="M90" s="1">
        <v>1848</v>
      </c>
      <c r="N90" s="1">
        <v>2</v>
      </c>
      <c r="O90" s="1">
        <v>10</v>
      </c>
      <c r="P90" s="1" t="s">
        <v>445</v>
      </c>
      <c r="Q90" s="1" t="s">
        <v>444</v>
      </c>
    </row>
    <row r="91" spans="1:17" ht="14.25" x14ac:dyDescent="0.25">
      <c r="A91" s="1">
        <v>22.358436584472699</v>
      </c>
      <c r="B91" s="1">
        <v>22.277854919433601</v>
      </c>
      <c r="C91" s="1">
        <v>20.665727615356399</v>
      </c>
      <c r="D91" s="1">
        <v>21.3978462219238</v>
      </c>
      <c r="E91" s="1">
        <v>21.7603359222412</v>
      </c>
      <c r="F91" s="1">
        <v>21.307538986206101</v>
      </c>
      <c r="G91" s="1">
        <v>22.736944198608398</v>
      </c>
      <c r="H91" s="1">
        <v>20.654645919799801</v>
      </c>
      <c r="I91" s="1">
        <v>22.161685943603501</v>
      </c>
      <c r="J91" s="1" t="b">
        <v>0</v>
      </c>
      <c r="K91" s="1" t="s">
        <v>8</v>
      </c>
      <c r="L91" s="1" t="s">
        <v>9</v>
      </c>
      <c r="M91" s="1">
        <v>1841</v>
      </c>
      <c r="N91" s="1">
        <v>1</v>
      </c>
      <c r="O91" s="1">
        <v>8</v>
      </c>
      <c r="P91" s="1" t="s">
        <v>397</v>
      </c>
      <c r="Q91" s="1" t="s">
        <v>396</v>
      </c>
    </row>
    <row r="92" spans="1:17" ht="14.25" x14ac:dyDescent="0.25">
      <c r="A92" s="1">
        <v>22.868188858032202</v>
      </c>
      <c r="B92" s="1">
        <v>23.614433288574201</v>
      </c>
      <c r="C92" s="1">
        <v>22.7578945159912</v>
      </c>
      <c r="D92" s="1">
        <v>23.873958587646499</v>
      </c>
      <c r="E92" s="1">
        <v>22.021526336669901</v>
      </c>
      <c r="F92" s="1">
        <v>22.017457962036101</v>
      </c>
      <c r="G92" s="1">
        <v>22.586421966552699</v>
      </c>
      <c r="H92" s="1">
        <v>21.773683547973601</v>
      </c>
      <c r="I92" s="1">
        <v>21.722995758056602</v>
      </c>
      <c r="J92" s="1" t="b">
        <v>0</v>
      </c>
      <c r="K92" s="1" t="s">
        <v>8</v>
      </c>
      <c r="L92" s="1" t="s">
        <v>9</v>
      </c>
      <c r="M92" s="1">
        <v>1832</v>
      </c>
      <c r="N92" s="1">
        <v>6</v>
      </c>
      <c r="O92" s="1">
        <v>15</v>
      </c>
      <c r="P92" s="1" t="s">
        <v>232</v>
      </c>
      <c r="Q92" s="1" t="s">
        <v>231</v>
      </c>
    </row>
    <row r="93" spans="1:17" ht="14.25" x14ac:dyDescent="0.25">
      <c r="A93" s="1">
        <v>27.640245437622099</v>
      </c>
      <c r="B93" s="1">
        <v>26.478343963623001</v>
      </c>
      <c r="C93" s="1">
        <v>26.039543151855501</v>
      </c>
      <c r="D93" s="1">
        <v>25.933965682983398</v>
      </c>
      <c r="E93" s="1">
        <v>26.390796661376999</v>
      </c>
      <c r="F93" s="1">
        <v>26.016782760620099</v>
      </c>
      <c r="G93" s="1">
        <v>26.221250534057599</v>
      </c>
      <c r="H93" s="1">
        <v>25.546699523925799</v>
      </c>
      <c r="I93" s="1">
        <v>26.694215774536101</v>
      </c>
      <c r="J93" s="1" t="b">
        <v>0</v>
      </c>
      <c r="K93" s="1" t="s">
        <v>8</v>
      </c>
      <c r="L93" s="1" t="s">
        <v>9</v>
      </c>
      <c r="M93" s="1">
        <v>1799</v>
      </c>
      <c r="N93" s="1">
        <v>4</v>
      </c>
      <c r="O93" s="1">
        <v>10</v>
      </c>
      <c r="P93" s="1" t="s">
        <v>411</v>
      </c>
      <c r="Q93" s="1" t="s">
        <v>410</v>
      </c>
    </row>
    <row r="94" spans="1:17" ht="14.25" x14ac:dyDescent="0.25">
      <c r="A94" s="1">
        <v>25.794858932495099</v>
      </c>
      <c r="B94" s="1">
        <v>25.238029479980501</v>
      </c>
      <c r="C94" s="1">
        <v>24.946468353271499</v>
      </c>
      <c r="D94" s="1">
        <v>25.9427585601807</v>
      </c>
      <c r="E94" s="1">
        <v>24.906278610229499</v>
      </c>
      <c r="F94" s="1">
        <v>24.186134338378899</v>
      </c>
      <c r="G94" s="1">
        <v>26.217126846313501</v>
      </c>
      <c r="H94" s="1">
        <v>24.616550445556602</v>
      </c>
      <c r="I94" s="1">
        <v>24.718561172485401</v>
      </c>
      <c r="J94" s="1" t="b">
        <v>0</v>
      </c>
      <c r="K94" s="1" t="s">
        <v>8</v>
      </c>
      <c r="L94" s="1" t="s">
        <v>9</v>
      </c>
      <c r="M94" s="1">
        <v>1769</v>
      </c>
      <c r="N94" s="1">
        <v>20</v>
      </c>
      <c r="O94" s="1">
        <v>21</v>
      </c>
      <c r="P94" s="1" t="s">
        <v>151</v>
      </c>
      <c r="Q94" s="1" t="s">
        <v>150</v>
      </c>
    </row>
    <row r="95" spans="1:17" ht="14.25" x14ac:dyDescent="0.25">
      <c r="A95" s="1">
        <v>21.5081691741943</v>
      </c>
      <c r="B95" s="1">
        <v>21.385961532592798</v>
      </c>
      <c r="C95" s="1">
        <v>19.736125946044901</v>
      </c>
      <c r="D95" s="1">
        <v>20.7604656219482</v>
      </c>
      <c r="E95" s="1">
        <v>18.811468124389599</v>
      </c>
      <c r="F95" s="1">
        <v>18.6367073059082</v>
      </c>
      <c r="G95" s="1">
        <v>20.950372695922901</v>
      </c>
      <c r="H95" s="1">
        <v>19.47802734375</v>
      </c>
      <c r="I95" s="1">
        <v>20.516706466674801</v>
      </c>
      <c r="J95" s="1" t="b">
        <v>0</v>
      </c>
      <c r="K95" s="1" t="s">
        <v>8</v>
      </c>
      <c r="L95" s="1" t="s">
        <v>9</v>
      </c>
      <c r="M95" s="1">
        <v>1768</v>
      </c>
      <c r="N95" s="1">
        <v>3</v>
      </c>
      <c r="O95" s="1">
        <v>25</v>
      </c>
      <c r="P95" s="1" t="s">
        <v>207</v>
      </c>
      <c r="Q95" s="1" t="s">
        <v>206</v>
      </c>
    </row>
    <row r="96" spans="1:17" ht="14.25" x14ac:dyDescent="0.25">
      <c r="A96" s="1">
        <v>24.102022171020501</v>
      </c>
      <c r="B96" s="1">
        <v>23.618345260620099</v>
      </c>
      <c r="C96" s="1">
        <v>23.372270584106399</v>
      </c>
      <c r="D96" s="1">
        <v>22.0645427703857</v>
      </c>
      <c r="E96" s="1">
        <v>23.221940994262699</v>
      </c>
      <c r="F96" s="1">
        <v>25.0030822753906</v>
      </c>
      <c r="G96" s="1">
        <v>23.4571228027344</v>
      </c>
      <c r="H96" s="1">
        <v>22.329273223876999</v>
      </c>
      <c r="I96" s="1">
        <v>23.016466140747099</v>
      </c>
      <c r="J96" s="1" t="b">
        <v>0</v>
      </c>
      <c r="K96" s="1" t="s">
        <v>8</v>
      </c>
      <c r="L96" s="1" t="s">
        <v>9</v>
      </c>
      <c r="M96" s="1">
        <v>1768</v>
      </c>
      <c r="N96" s="1">
        <v>2</v>
      </c>
      <c r="O96" s="1">
        <v>10</v>
      </c>
      <c r="P96" s="1" t="s">
        <v>354</v>
      </c>
      <c r="Q96" s="1" t="s">
        <v>353</v>
      </c>
    </row>
    <row r="97" spans="1:17" ht="14.25" x14ac:dyDescent="0.25">
      <c r="A97" s="1">
        <v>24.0726833343506</v>
      </c>
      <c r="B97" s="1">
        <v>23.7707824707031</v>
      </c>
      <c r="C97" s="1">
        <v>22.5240287780762</v>
      </c>
      <c r="D97" s="1">
        <v>23.073305130004901</v>
      </c>
      <c r="E97" s="1">
        <v>22.794569015502901</v>
      </c>
      <c r="F97" s="1">
        <v>22.939222335815401</v>
      </c>
      <c r="G97" s="1">
        <v>23.7731609344482</v>
      </c>
      <c r="H97" s="1">
        <v>22.484748840331999</v>
      </c>
      <c r="I97" s="1">
        <v>23.065639495849599</v>
      </c>
      <c r="J97" s="1" t="b">
        <v>0</v>
      </c>
      <c r="K97" s="1" t="s">
        <v>8</v>
      </c>
      <c r="L97" s="1" t="s">
        <v>9</v>
      </c>
      <c r="M97" s="1">
        <v>1656</v>
      </c>
      <c r="N97" s="1">
        <v>4</v>
      </c>
      <c r="O97" s="1">
        <v>13</v>
      </c>
      <c r="P97" s="1" t="s">
        <v>296</v>
      </c>
      <c r="Q97" s="1" t="s">
        <v>295</v>
      </c>
    </row>
    <row r="98" spans="1:17" ht="14.25" x14ac:dyDescent="0.25">
      <c r="A98" s="1">
        <v>25.163181304931602</v>
      </c>
      <c r="B98" s="1">
        <v>24.880784988403299</v>
      </c>
      <c r="C98" s="1">
        <v>24.028699874877901</v>
      </c>
      <c r="D98" s="1">
        <v>26.192358016967798</v>
      </c>
      <c r="E98" s="1">
        <v>24.812177658081101</v>
      </c>
      <c r="F98" s="1">
        <v>24.678394317626999</v>
      </c>
      <c r="G98" s="1">
        <v>26.013343811035199</v>
      </c>
      <c r="H98" s="1">
        <v>25.089067459106399</v>
      </c>
      <c r="I98" s="1">
        <v>25.075099945068398</v>
      </c>
      <c r="J98" s="1" t="b">
        <v>0</v>
      </c>
      <c r="K98" s="1" t="s">
        <v>8</v>
      </c>
      <c r="L98" s="1" t="s">
        <v>9</v>
      </c>
      <c r="M98" s="1">
        <v>1653</v>
      </c>
      <c r="N98" s="1">
        <v>29</v>
      </c>
      <c r="O98" s="1">
        <v>29</v>
      </c>
      <c r="P98" s="1" t="s">
        <v>117</v>
      </c>
      <c r="Q98" s="1" t="s">
        <v>116</v>
      </c>
    </row>
    <row r="99" spans="1:17" ht="14.25" x14ac:dyDescent="0.25">
      <c r="A99" s="1">
        <v>23.787366867065401</v>
      </c>
      <c r="B99" s="1">
        <v>23.673883438110401</v>
      </c>
      <c r="C99" s="1">
        <v>21.387893676757798</v>
      </c>
      <c r="D99" s="1">
        <v>22.657413482666001</v>
      </c>
      <c r="E99" s="1">
        <v>22.197093963623001</v>
      </c>
      <c r="F99" s="1">
        <v>22.9604682922363</v>
      </c>
      <c r="G99" s="1">
        <v>20.6854553222656</v>
      </c>
      <c r="H99" s="1">
        <v>21.5655822753906</v>
      </c>
      <c r="I99" s="1">
        <v>19.737556457519499</v>
      </c>
      <c r="J99" s="1" t="b">
        <v>0</v>
      </c>
      <c r="K99" s="1" t="s">
        <v>8</v>
      </c>
      <c r="L99" s="1" t="s">
        <v>9</v>
      </c>
      <c r="M99" s="1">
        <v>1649</v>
      </c>
      <c r="N99" s="1">
        <v>1</v>
      </c>
      <c r="O99" s="1">
        <v>8</v>
      </c>
      <c r="P99" s="1" t="s">
        <v>499</v>
      </c>
      <c r="Q99" s="1" t="s">
        <v>498</v>
      </c>
    </row>
    <row r="100" spans="1:17" ht="14.25" x14ac:dyDescent="0.25">
      <c r="A100" s="1">
        <v>24.452232360839801</v>
      </c>
      <c r="B100" s="1">
        <v>24.4093532562256</v>
      </c>
      <c r="C100" s="1">
        <v>24.383869171142599</v>
      </c>
      <c r="D100" s="1">
        <v>24.2380886077881</v>
      </c>
      <c r="E100" s="1">
        <v>23.8621826171875</v>
      </c>
      <c r="F100" s="1">
        <v>23.954179763793899</v>
      </c>
      <c r="G100" s="1">
        <v>24.715459823608398</v>
      </c>
      <c r="H100" s="1">
        <v>23.991306304931602</v>
      </c>
      <c r="I100" s="1">
        <v>23.880155563354499</v>
      </c>
      <c r="J100" s="1" t="b">
        <v>0</v>
      </c>
      <c r="K100" s="1" t="s">
        <v>8</v>
      </c>
      <c r="L100" s="1" t="s">
        <v>9</v>
      </c>
      <c r="M100" s="1">
        <v>1631</v>
      </c>
      <c r="N100" s="1">
        <v>32</v>
      </c>
      <c r="O100" s="1">
        <v>32</v>
      </c>
      <c r="P100" s="1" t="s">
        <v>129</v>
      </c>
      <c r="Q100" s="1" t="s">
        <v>128</v>
      </c>
    </row>
    <row r="101" spans="1:17" ht="14.25" x14ac:dyDescent="0.25">
      <c r="A101" s="1">
        <v>24.334527969360401</v>
      </c>
      <c r="B101" s="1">
        <v>25.089023590087901</v>
      </c>
      <c r="C101" s="1">
        <v>23.7872829437256</v>
      </c>
      <c r="D101" s="1">
        <v>25.239608764648398</v>
      </c>
      <c r="E101" s="1">
        <v>23.963182449340799</v>
      </c>
      <c r="F101" s="1">
        <v>25.3240451812744</v>
      </c>
      <c r="G101" s="1">
        <v>24.956846237182599</v>
      </c>
      <c r="H101" s="1">
        <v>24.304866790771499</v>
      </c>
      <c r="I101" s="1">
        <v>23.046827316284201</v>
      </c>
      <c r="J101" s="1" t="b">
        <v>0</v>
      </c>
      <c r="K101" s="1" t="s">
        <v>8</v>
      </c>
      <c r="L101" s="1" t="s">
        <v>9</v>
      </c>
      <c r="M101" s="1">
        <v>1613</v>
      </c>
      <c r="N101" s="1">
        <v>33</v>
      </c>
      <c r="O101" s="1">
        <v>33</v>
      </c>
      <c r="P101" s="1" t="s">
        <v>139</v>
      </c>
      <c r="Q101" s="1" t="s">
        <v>138</v>
      </c>
    </row>
    <row r="102" spans="1:17" ht="14.25" x14ac:dyDescent="0.25">
      <c r="A102" s="1">
        <v>25.955123901367202</v>
      </c>
      <c r="B102" s="1">
        <v>26.2367153167725</v>
      </c>
      <c r="C102" s="1">
        <v>25.465011596679702</v>
      </c>
      <c r="D102" s="1">
        <v>26.08203125</v>
      </c>
      <c r="E102" s="1">
        <v>25.101993560791001</v>
      </c>
      <c r="F102" s="1">
        <v>25.238653182983398</v>
      </c>
      <c r="G102" s="1">
        <v>25.786523818969702</v>
      </c>
      <c r="H102" s="1">
        <v>24.978437423706101</v>
      </c>
      <c r="I102" s="1">
        <v>25.059738159179702</v>
      </c>
      <c r="J102" s="1" t="b">
        <v>0</v>
      </c>
      <c r="K102" s="1" t="s">
        <v>8</v>
      </c>
      <c r="L102" s="1" t="s">
        <v>9</v>
      </c>
      <c r="M102" s="1">
        <v>1605</v>
      </c>
      <c r="N102" s="1">
        <v>36</v>
      </c>
      <c r="O102" s="1">
        <v>36</v>
      </c>
      <c r="P102" s="1" t="s">
        <v>99</v>
      </c>
      <c r="Q102" s="1" t="s">
        <v>98</v>
      </c>
    </row>
    <row r="103" spans="1:17" ht="14.25" x14ac:dyDescent="0.25">
      <c r="A103" s="1">
        <v>26.480369567871101</v>
      </c>
      <c r="B103" s="1">
        <v>27.522544860839801</v>
      </c>
      <c r="C103" s="1">
        <v>26.2954616546631</v>
      </c>
      <c r="D103" s="1">
        <v>27.1117267608643</v>
      </c>
      <c r="E103" s="1">
        <v>26.076784133911101</v>
      </c>
      <c r="F103" s="1">
        <v>26.4215297698975</v>
      </c>
      <c r="G103" s="1">
        <v>26.982011795043899</v>
      </c>
      <c r="H103" s="1">
        <v>25.242240905761701</v>
      </c>
      <c r="I103" s="1">
        <v>26.3029079437256</v>
      </c>
      <c r="J103" s="1" t="b">
        <v>0</v>
      </c>
      <c r="K103" s="1" t="s">
        <v>8</v>
      </c>
      <c r="L103" s="1" t="s">
        <v>9</v>
      </c>
      <c r="M103" s="1">
        <v>1605</v>
      </c>
      <c r="N103" s="1">
        <v>19</v>
      </c>
      <c r="O103" s="1">
        <v>19</v>
      </c>
      <c r="P103" s="1" t="s">
        <v>181</v>
      </c>
      <c r="Q103" s="1" t="s">
        <v>180</v>
      </c>
    </row>
    <row r="104" spans="1:17" ht="14.25" x14ac:dyDescent="0.25">
      <c r="A104" s="1">
        <v>24.624954223632798</v>
      </c>
      <c r="B104" s="1">
        <v>24.579328536987301</v>
      </c>
      <c r="C104" s="1">
        <v>22.9410209655762</v>
      </c>
      <c r="D104" s="1">
        <v>24.070213317871101</v>
      </c>
      <c r="E104" s="1">
        <v>23.880945205688501</v>
      </c>
      <c r="F104" s="1">
        <v>23.123706817626999</v>
      </c>
      <c r="G104" s="1">
        <v>24.539869308471701</v>
      </c>
      <c r="H104" s="1">
        <v>23.0414142608643</v>
      </c>
      <c r="I104" s="1">
        <v>23.644433975219702</v>
      </c>
      <c r="J104" s="1" t="b">
        <v>0</v>
      </c>
      <c r="K104" s="1" t="s">
        <v>8</v>
      </c>
      <c r="L104" s="1" t="s">
        <v>9</v>
      </c>
      <c r="M104" s="1">
        <v>1569</v>
      </c>
      <c r="N104" s="1">
        <v>6</v>
      </c>
      <c r="O104" s="1">
        <v>8</v>
      </c>
      <c r="P104" s="1" t="s">
        <v>395</v>
      </c>
      <c r="Q104" s="1" t="s">
        <v>394</v>
      </c>
    </row>
    <row r="105" spans="1:17" ht="14.25" x14ac:dyDescent="0.25">
      <c r="A105" s="1">
        <v>26.98779296875</v>
      </c>
      <c r="B105" s="1">
        <v>27.555992126464801</v>
      </c>
      <c r="C105" s="1">
        <v>26.940467834472699</v>
      </c>
      <c r="D105" s="1">
        <v>27.545021057128899</v>
      </c>
      <c r="E105" s="1">
        <v>25.975624084472699</v>
      </c>
      <c r="F105" s="1">
        <v>26.156032562255898</v>
      </c>
      <c r="G105" s="1">
        <v>26.903766632080099</v>
      </c>
      <c r="H105" s="1">
        <v>26.031263351440401</v>
      </c>
      <c r="I105" s="1">
        <v>26.6138801574707</v>
      </c>
      <c r="J105" s="1" t="b">
        <v>0</v>
      </c>
      <c r="K105" s="1" t="s">
        <v>8</v>
      </c>
      <c r="L105" s="1" t="s">
        <v>9</v>
      </c>
      <c r="M105" s="1">
        <v>1526</v>
      </c>
      <c r="N105" s="1">
        <v>9</v>
      </c>
      <c r="O105" s="1">
        <v>9</v>
      </c>
      <c r="P105" s="1" t="s">
        <v>300</v>
      </c>
      <c r="Q105" s="1" t="s">
        <v>299</v>
      </c>
    </row>
    <row r="106" spans="1:17" ht="14.25" x14ac:dyDescent="0.25">
      <c r="A106" s="1">
        <v>25.425085067748999</v>
      </c>
      <c r="B106" s="1">
        <v>24.810621261596701</v>
      </c>
      <c r="C106" s="1">
        <v>24.547641754150401</v>
      </c>
      <c r="D106" s="1">
        <v>24.663040161132798</v>
      </c>
      <c r="E106" s="1">
        <v>23.305273056030298</v>
      </c>
      <c r="F106" s="1">
        <v>24.359083175659201</v>
      </c>
      <c r="G106" s="1">
        <v>24.482423782348601</v>
      </c>
      <c r="H106" s="1">
        <v>22.881483078002901</v>
      </c>
      <c r="I106" s="1">
        <v>24.808027267456101</v>
      </c>
      <c r="J106" s="1" t="b">
        <v>0</v>
      </c>
      <c r="K106" s="1" t="s">
        <v>8</v>
      </c>
      <c r="L106" s="1" t="s">
        <v>9</v>
      </c>
      <c r="M106" s="1">
        <v>1517</v>
      </c>
      <c r="N106" s="1">
        <v>3</v>
      </c>
      <c r="O106" s="1">
        <v>10</v>
      </c>
      <c r="P106" s="1" t="s">
        <v>368</v>
      </c>
      <c r="Q106" s="1" t="s">
        <v>367</v>
      </c>
    </row>
    <row r="107" spans="1:17" ht="14.25" x14ac:dyDescent="0.25">
      <c r="A107" s="1">
        <v>24.895492553710898</v>
      </c>
      <c r="B107" s="1">
        <v>24.347915649414102</v>
      </c>
      <c r="C107" s="1">
        <v>24.433345794677699</v>
      </c>
      <c r="D107" s="1">
        <v>25.693351745605501</v>
      </c>
      <c r="E107" s="1">
        <v>24.927251815795898</v>
      </c>
      <c r="F107" s="1">
        <v>24.685838699340799</v>
      </c>
      <c r="G107" s="1">
        <v>25.860246658325199</v>
      </c>
      <c r="H107" s="1">
        <v>25.482948303222699</v>
      </c>
      <c r="I107" s="1">
        <v>25.045627593994102</v>
      </c>
      <c r="J107" s="1" t="b">
        <v>0</v>
      </c>
      <c r="K107" s="1" t="s">
        <v>8</v>
      </c>
      <c r="L107" s="1" t="s">
        <v>9</v>
      </c>
      <c r="M107" s="1">
        <v>1506</v>
      </c>
      <c r="N107" s="1">
        <v>28</v>
      </c>
      <c r="O107" s="1">
        <v>29</v>
      </c>
      <c r="P107" s="1" t="s">
        <v>155</v>
      </c>
      <c r="Q107" s="1" t="s">
        <v>154</v>
      </c>
    </row>
    <row r="108" spans="1:17" ht="14.25" x14ac:dyDescent="0.25">
      <c r="A108" s="1">
        <v>23.385309219360401</v>
      </c>
      <c r="B108" s="1">
        <v>24.609392166137699</v>
      </c>
      <c r="C108" s="1">
        <v>24.190214157104499</v>
      </c>
      <c r="D108" s="1">
        <v>23.7567462921143</v>
      </c>
      <c r="E108" s="1">
        <v>22.707698822021499</v>
      </c>
      <c r="F108" s="1">
        <v>24.5491828918457</v>
      </c>
      <c r="G108" s="1">
        <v>21.529117584228501</v>
      </c>
      <c r="H108" s="1">
        <v>24.290735244751001</v>
      </c>
      <c r="I108" s="1">
        <v>23.9495449066162</v>
      </c>
      <c r="J108" s="1" t="b">
        <v>0</v>
      </c>
      <c r="K108" s="1" t="s">
        <v>8</v>
      </c>
      <c r="L108" s="1" t="s">
        <v>9</v>
      </c>
      <c r="M108" s="1">
        <v>1487</v>
      </c>
      <c r="N108" s="1">
        <v>53</v>
      </c>
      <c r="O108" s="1">
        <v>53</v>
      </c>
      <c r="P108" s="1" t="s">
        <v>85</v>
      </c>
      <c r="Q108" s="1" t="s">
        <v>84</v>
      </c>
    </row>
    <row r="109" spans="1:17" ht="14.25" x14ac:dyDescent="0.25">
      <c r="A109" s="1">
        <v>29.4685573577881</v>
      </c>
      <c r="B109" s="1">
        <v>28.8714904785156</v>
      </c>
      <c r="C109" s="1">
        <v>28.354711532592798</v>
      </c>
      <c r="D109" s="1">
        <v>28.959886550903299</v>
      </c>
      <c r="E109" s="1">
        <v>29.0364475250244</v>
      </c>
      <c r="F109" s="1">
        <v>28.9560356140137</v>
      </c>
      <c r="G109" s="1">
        <v>29.815967559814499</v>
      </c>
      <c r="H109" s="1">
        <v>28.6043491363525</v>
      </c>
      <c r="I109" s="1">
        <v>28.9973850250244</v>
      </c>
      <c r="J109" s="1" t="b">
        <v>0</v>
      </c>
      <c r="K109" s="1" t="s">
        <v>8</v>
      </c>
      <c r="L109" s="1" t="s">
        <v>9</v>
      </c>
      <c r="M109" s="1">
        <v>1457</v>
      </c>
      <c r="N109" s="1">
        <v>54</v>
      </c>
      <c r="O109" s="1">
        <v>63</v>
      </c>
      <c r="P109" s="1" t="s">
        <v>73</v>
      </c>
      <c r="Q109" s="1" t="s">
        <v>72</v>
      </c>
    </row>
    <row r="110" spans="1:17" ht="14.25" x14ac:dyDescent="0.25">
      <c r="A110" s="1">
        <v>23.687608718872099</v>
      </c>
      <c r="B110" s="1">
        <v>23.736143112182599</v>
      </c>
      <c r="C110" s="1">
        <v>22.542179107666001</v>
      </c>
      <c r="D110" s="1">
        <v>24.374675750732401</v>
      </c>
      <c r="E110" s="1">
        <v>23.493455886840799</v>
      </c>
      <c r="F110" s="1">
        <v>22.016046524047901</v>
      </c>
      <c r="G110" s="1">
        <v>24.346097946166999</v>
      </c>
      <c r="H110" s="1">
        <v>22.495317459106399</v>
      </c>
      <c r="I110" s="1">
        <v>23.911638259887699</v>
      </c>
      <c r="J110" s="1" t="b">
        <v>0</v>
      </c>
      <c r="K110" s="1" t="s">
        <v>8</v>
      </c>
      <c r="L110" s="1" t="s">
        <v>9</v>
      </c>
      <c r="M110" s="1">
        <v>1433</v>
      </c>
      <c r="N110" s="1">
        <v>10</v>
      </c>
      <c r="O110" s="1">
        <v>25</v>
      </c>
      <c r="P110" s="1" t="s">
        <v>163</v>
      </c>
      <c r="Q110" s="1" t="s">
        <v>162</v>
      </c>
    </row>
    <row r="111" spans="1:17" ht="14.25" x14ac:dyDescent="0.25">
      <c r="A111" s="1">
        <v>25.178838729858398</v>
      </c>
      <c r="B111" s="1">
        <v>25.369970321655298</v>
      </c>
      <c r="C111" s="1">
        <v>23.764471054077099</v>
      </c>
      <c r="D111" s="1">
        <v>25.109899520873999</v>
      </c>
      <c r="E111" s="1">
        <v>23.668458938598601</v>
      </c>
      <c r="F111" s="1">
        <v>24.435325622558601</v>
      </c>
      <c r="G111" s="1">
        <v>25.008438110351602</v>
      </c>
      <c r="H111" s="1">
        <v>23.895175933837901</v>
      </c>
      <c r="I111" s="1">
        <v>23.897060394287099</v>
      </c>
      <c r="J111" s="1" t="b">
        <v>0</v>
      </c>
      <c r="K111" s="1" t="s">
        <v>8</v>
      </c>
      <c r="L111" s="1" t="s">
        <v>9</v>
      </c>
      <c r="M111" s="1">
        <v>1418</v>
      </c>
      <c r="N111" s="1">
        <v>19</v>
      </c>
      <c r="O111" s="1">
        <v>19</v>
      </c>
      <c r="P111" s="1" t="s">
        <v>173</v>
      </c>
      <c r="Q111" s="1" t="s">
        <v>172</v>
      </c>
    </row>
    <row r="112" spans="1:17" ht="14.25" x14ac:dyDescent="0.25">
      <c r="A112" s="1">
        <v>25.905002593994102</v>
      </c>
      <c r="B112" s="1">
        <v>25.942836761474599</v>
      </c>
      <c r="C112" s="1">
        <v>24.791059494018601</v>
      </c>
      <c r="D112" s="1">
        <v>25.1698322296143</v>
      </c>
      <c r="E112" s="1">
        <v>24.614151000976602</v>
      </c>
      <c r="F112" s="1">
        <v>24.0757751464844</v>
      </c>
      <c r="G112" s="1">
        <v>25.338760375976602</v>
      </c>
      <c r="H112" s="1">
        <v>24.158754348754901</v>
      </c>
      <c r="I112" s="1">
        <v>24.4947299957275</v>
      </c>
      <c r="J112" s="1" t="b">
        <v>0</v>
      </c>
      <c r="K112" s="1" t="s">
        <v>8</v>
      </c>
      <c r="L112" s="1" t="s">
        <v>9</v>
      </c>
      <c r="M112" s="1">
        <v>1390</v>
      </c>
      <c r="N112" s="1">
        <v>26</v>
      </c>
      <c r="O112" s="1">
        <v>26</v>
      </c>
      <c r="P112" s="1" t="s">
        <v>135</v>
      </c>
      <c r="Q112" s="1" t="s">
        <v>134</v>
      </c>
    </row>
    <row r="113" spans="1:17" ht="14.25" x14ac:dyDescent="0.25">
      <c r="A113" s="1">
        <v>24.9880485534668</v>
      </c>
      <c r="B113" s="1">
        <v>25.878036499023398</v>
      </c>
      <c r="C113" s="1">
        <v>24.333209991455099</v>
      </c>
      <c r="D113" s="1">
        <v>26.1780090332031</v>
      </c>
      <c r="E113" s="1">
        <v>22.097583770751999</v>
      </c>
      <c r="F113" s="1">
        <v>25.7041721343994</v>
      </c>
      <c r="G113" s="1">
        <v>24.3555812835693</v>
      </c>
      <c r="H113" s="1">
        <v>24.299766540527301</v>
      </c>
      <c r="I113" s="1">
        <v>23.932430267333999</v>
      </c>
      <c r="J113" s="1" t="b">
        <v>0</v>
      </c>
      <c r="K113" s="1" t="s">
        <v>8</v>
      </c>
      <c r="L113" s="1" t="s">
        <v>9</v>
      </c>
      <c r="M113" s="1">
        <v>1379</v>
      </c>
      <c r="N113" s="1">
        <v>3</v>
      </c>
      <c r="O113" s="1">
        <v>6</v>
      </c>
      <c r="P113" s="1" t="s">
        <v>467</v>
      </c>
      <c r="Q113" s="1" t="s">
        <v>466</v>
      </c>
    </row>
    <row r="114" spans="1:17" ht="14.25" x14ac:dyDescent="0.25">
      <c r="A114" s="1">
        <v>25.540105819702099</v>
      </c>
      <c r="B114" s="1">
        <v>25.0336589813232</v>
      </c>
      <c r="C114" s="1">
        <v>23.905431747436499</v>
      </c>
      <c r="D114" s="1">
        <v>24.025087356567401</v>
      </c>
      <c r="E114" s="1">
        <v>23.024744033813501</v>
      </c>
      <c r="F114" s="1">
        <v>24.0634365081787</v>
      </c>
      <c r="G114" s="1">
        <v>24.957191467285199</v>
      </c>
      <c r="H114" s="1">
        <v>23.937482833862301</v>
      </c>
      <c r="I114" s="1">
        <v>23.8041172027588</v>
      </c>
      <c r="J114" s="1" t="b">
        <v>0</v>
      </c>
      <c r="K114" s="1" t="s">
        <v>8</v>
      </c>
      <c r="L114" s="1" t="s">
        <v>9</v>
      </c>
      <c r="M114" s="1">
        <v>1375</v>
      </c>
      <c r="N114" s="1">
        <v>23</v>
      </c>
      <c r="O114" s="1">
        <v>23</v>
      </c>
      <c r="P114" s="1" t="s">
        <v>133</v>
      </c>
      <c r="Q114" s="1" t="s">
        <v>132</v>
      </c>
    </row>
    <row r="115" spans="1:17" ht="14.25" x14ac:dyDescent="0.25">
      <c r="A115" s="1">
        <v>25.207233428955099</v>
      </c>
      <c r="B115" s="1">
        <v>25.196540832519499</v>
      </c>
      <c r="C115" s="1">
        <v>23.977903366088899</v>
      </c>
      <c r="D115" s="1">
        <v>24.8083610534668</v>
      </c>
      <c r="E115" s="1">
        <v>24.5066223144531</v>
      </c>
      <c r="F115" s="1">
        <v>25.0704231262207</v>
      </c>
      <c r="G115" s="1">
        <v>24.8655395507813</v>
      </c>
      <c r="H115" s="1">
        <v>24.191596984863299</v>
      </c>
      <c r="I115" s="1">
        <v>24.949104309081999</v>
      </c>
      <c r="J115" s="1" t="b">
        <v>0</v>
      </c>
      <c r="K115" s="1" t="s">
        <v>8</v>
      </c>
      <c r="L115" s="1" t="s">
        <v>9</v>
      </c>
      <c r="M115" s="1">
        <v>1364</v>
      </c>
      <c r="N115" s="1">
        <v>4</v>
      </c>
      <c r="O115" s="1">
        <v>9</v>
      </c>
      <c r="P115" s="1" t="s">
        <v>320</v>
      </c>
      <c r="Q115" s="1" t="s">
        <v>319</v>
      </c>
    </row>
    <row r="116" spans="1:17" ht="14.25" x14ac:dyDescent="0.25">
      <c r="A116" s="1">
        <v>21.6372985839844</v>
      </c>
      <c r="B116" s="1">
        <v>23.791929244995099</v>
      </c>
      <c r="C116" s="1">
        <v>23.304079055786101</v>
      </c>
      <c r="D116" s="1">
        <v>22.9429111480713</v>
      </c>
      <c r="E116" s="1">
        <v>24.077611923217798</v>
      </c>
      <c r="F116" s="1">
        <v>24.345680236816399</v>
      </c>
      <c r="G116" s="1">
        <v>24.753662109375</v>
      </c>
      <c r="H116" s="1">
        <v>23.779909133911101</v>
      </c>
      <c r="I116" s="1">
        <v>22.778215408325199</v>
      </c>
      <c r="J116" s="1" t="b">
        <v>0</v>
      </c>
      <c r="K116" s="1" t="s">
        <v>8</v>
      </c>
      <c r="L116" s="1" t="s">
        <v>9</v>
      </c>
      <c r="M116" s="1">
        <v>1358</v>
      </c>
      <c r="N116" s="1">
        <v>2</v>
      </c>
      <c r="O116" s="1">
        <v>8</v>
      </c>
      <c r="P116" s="1" t="s">
        <v>409</v>
      </c>
      <c r="Q116" s="1" t="s">
        <v>408</v>
      </c>
    </row>
    <row r="117" spans="1:17" ht="14.25" x14ac:dyDescent="0.25">
      <c r="A117" s="1">
        <v>25.008264541626001</v>
      </c>
      <c r="B117" s="1">
        <v>24.8330593109131</v>
      </c>
      <c r="C117" s="1">
        <v>24.4642944335938</v>
      </c>
      <c r="D117" s="1">
        <v>25.0432434082031</v>
      </c>
      <c r="E117" s="1">
        <v>24.0652866363525</v>
      </c>
      <c r="F117" s="1">
        <v>24.452447891235401</v>
      </c>
      <c r="G117" s="1">
        <v>25.292741775512699</v>
      </c>
      <c r="H117" s="1">
        <v>24.316553115844702</v>
      </c>
      <c r="I117" s="1">
        <v>24.3576335906982</v>
      </c>
      <c r="J117" s="1" t="b">
        <v>0</v>
      </c>
      <c r="K117" s="1" t="s">
        <v>8</v>
      </c>
      <c r="L117" s="1" t="s">
        <v>9</v>
      </c>
      <c r="M117" s="1">
        <v>1351</v>
      </c>
      <c r="N117" s="1">
        <v>20</v>
      </c>
      <c r="O117" s="1">
        <v>20</v>
      </c>
      <c r="P117" s="1" t="s">
        <v>171</v>
      </c>
      <c r="Q117" s="1" t="s">
        <v>170</v>
      </c>
    </row>
    <row r="118" spans="1:17" ht="14.25" x14ac:dyDescent="0.25">
      <c r="A118" s="1">
        <v>24.736383438110401</v>
      </c>
      <c r="B118" s="1">
        <v>24.941642761230501</v>
      </c>
      <c r="C118" s="1">
        <v>23.5976371765137</v>
      </c>
      <c r="D118" s="1">
        <v>25.690345764160199</v>
      </c>
      <c r="E118" s="1">
        <v>24.4794406890869</v>
      </c>
      <c r="F118" s="1">
        <v>23.682643890380898</v>
      </c>
      <c r="G118" s="1">
        <v>25.320188522338899</v>
      </c>
      <c r="H118" s="1">
        <v>23.543796539306602</v>
      </c>
      <c r="I118" s="1">
        <v>24.472606658935501</v>
      </c>
      <c r="J118" s="1" t="b">
        <v>0</v>
      </c>
      <c r="K118" s="1" t="s">
        <v>8</v>
      </c>
      <c r="L118" s="1" t="s">
        <v>9</v>
      </c>
      <c r="M118" s="1">
        <v>1328</v>
      </c>
      <c r="N118" s="1">
        <v>12</v>
      </c>
      <c r="O118" s="1">
        <v>12</v>
      </c>
      <c r="P118" s="1" t="s">
        <v>240</v>
      </c>
      <c r="Q118" s="1" t="s">
        <v>239</v>
      </c>
    </row>
    <row r="119" spans="1:17" ht="14.25" x14ac:dyDescent="0.25">
      <c r="A119" s="1">
        <v>26.395149230956999</v>
      </c>
      <c r="B119" s="1">
        <v>26.208217620849599</v>
      </c>
      <c r="C119" s="1">
        <v>24.414415359497099</v>
      </c>
      <c r="D119" s="1">
        <v>25.420680999755898</v>
      </c>
      <c r="E119" s="1">
        <v>24.694292068481399</v>
      </c>
      <c r="F119" s="1">
        <v>25.390926361083999</v>
      </c>
      <c r="G119" s="1">
        <v>25.8676433563232</v>
      </c>
      <c r="H119" s="1">
        <v>24.5631408691406</v>
      </c>
      <c r="I119" s="1">
        <v>24.950168609619102</v>
      </c>
      <c r="J119" s="1" t="b">
        <v>0</v>
      </c>
      <c r="K119" s="1" t="s">
        <v>8</v>
      </c>
      <c r="L119" s="1" t="s">
        <v>9</v>
      </c>
      <c r="M119" s="1">
        <v>1321</v>
      </c>
      <c r="N119" s="1">
        <v>20</v>
      </c>
      <c r="O119" s="1">
        <v>24</v>
      </c>
      <c r="P119" s="1" t="s">
        <v>147</v>
      </c>
      <c r="Q119" s="1" t="s">
        <v>146</v>
      </c>
    </row>
    <row r="120" spans="1:17" ht="14.25" x14ac:dyDescent="0.25">
      <c r="A120" s="1">
        <v>25.2118740081787</v>
      </c>
      <c r="B120" s="1">
        <v>24.890062332153299</v>
      </c>
      <c r="C120" s="1">
        <v>24.025661468505898</v>
      </c>
      <c r="D120" s="1">
        <v>24.930639266967798</v>
      </c>
      <c r="E120" s="1">
        <v>24.481805801391602</v>
      </c>
      <c r="F120" s="1">
        <v>24.674095153808601</v>
      </c>
      <c r="G120" s="1">
        <v>25.291078567504901</v>
      </c>
      <c r="H120" s="1">
        <v>23.902044296264599</v>
      </c>
      <c r="I120" s="1">
        <v>24.178419113159201</v>
      </c>
      <c r="J120" s="1" t="b">
        <v>0</v>
      </c>
      <c r="K120" s="1" t="s">
        <v>8</v>
      </c>
      <c r="L120" s="1" t="s">
        <v>9</v>
      </c>
      <c r="M120" s="1">
        <v>1318</v>
      </c>
      <c r="N120" s="1">
        <v>28</v>
      </c>
      <c r="O120" s="1">
        <v>28</v>
      </c>
      <c r="P120" s="1" t="s">
        <v>145</v>
      </c>
      <c r="Q120" s="1" t="s">
        <v>144</v>
      </c>
    </row>
    <row r="121" spans="1:17" ht="14.25" x14ac:dyDescent="0.25">
      <c r="A121" s="1">
        <v>20.634027481079102</v>
      </c>
      <c r="B121" s="1">
        <v>19.9010524749756</v>
      </c>
      <c r="C121" s="1">
        <v>19.4642009735107</v>
      </c>
      <c r="D121" s="1">
        <v>20.082887649536101</v>
      </c>
      <c r="E121" s="1">
        <v>18.474658966064499</v>
      </c>
      <c r="F121" s="1">
        <v>19.6645812988281</v>
      </c>
      <c r="G121" s="1">
        <v>20.727272033691399</v>
      </c>
      <c r="H121" s="1">
        <v>17.2879524230957</v>
      </c>
      <c r="I121" s="1">
        <v>19.626350402831999</v>
      </c>
      <c r="J121" s="1" t="b">
        <v>0</v>
      </c>
      <c r="K121" s="1" t="s">
        <v>8</v>
      </c>
      <c r="L121" s="1" t="s">
        <v>9</v>
      </c>
      <c r="M121" s="1">
        <v>1296</v>
      </c>
      <c r="N121" s="1">
        <v>1</v>
      </c>
      <c r="O121" s="1">
        <v>7</v>
      </c>
      <c r="P121" s="1" t="s">
        <v>525</v>
      </c>
      <c r="Q121" s="1" t="s">
        <v>524</v>
      </c>
    </row>
    <row r="122" spans="1:17" ht="14.25" x14ac:dyDescent="0.25">
      <c r="A122" s="1">
        <v>25.827600479126001</v>
      </c>
      <c r="B122" s="1">
        <v>25.907512664794901</v>
      </c>
      <c r="C122" s="1">
        <v>25.781831741333001</v>
      </c>
      <c r="D122" s="1">
        <v>25.4123859405518</v>
      </c>
      <c r="E122" s="1">
        <v>23.852624893188501</v>
      </c>
      <c r="F122" s="1">
        <v>25.3047981262207</v>
      </c>
      <c r="G122" s="1">
        <v>25.754774093627901</v>
      </c>
      <c r="H122" s="1">
        <v>23.5747776031494</v>
      </c>
      <c r="I122" s="1">
        <v>24.534543991088899</v>
      </c>
      <c r="J122" s="1" t="b">
        <v>0</v>
      </c>
      <c r="K122" s="1" t="s">
        <v>8</v>
      </c>
      <c r="L122" s="1" t="s">
        <v>9</v>
      </c>
      <c r="M122" s="1">
        <v>1288</v>
      </c>
      <c r="N122" s="1">
        <v>2</v>
      </c>
      <c r="O122" s="1">
        <v>13</v>
      </c>
      <c r="P122" s="1" t="s">
        <v>302</v>
      </c>
      <c r="Q122" s="1" t="s">
        <v>301</v>
      </c>
    </row>
    <row r="123" spans="1:17" ht="14.25" x14ac:dyDescent="0.25">
      <c r="A123" s="1">
        <v>27.0040397644043</v>
      </c>
      <c r="B123" s="1">
        <v>25.569879531860401</v>
      </c>
      <c r="C123" s="1">
        <v>26.7568359375</v>
      </c>
      <c r="D123" s="1">
        <v>27.59348487854</v>
      </c>
      <c r="E123" s="1">
        <v>26.443605422973601</v>
      </c>
      <c r="F123" s="1">
        <v>26.467170715331999</v>
      </c>
      <c r="G123" s="1">
        <v>27.094051361083999</v>
      </c>
      <c r="H123" s="1">
        <v>27.338111877441399</v>
      </c>
      <c r="I123" s="1">
        <v>27.3800373077393</v>
      </c>
      <c r="J123" s="1" t="b">
        <v>0</v>
      </c>
      <c r="K123" s="1" t="s">
        <v>8</v>
      </c>
      <c r="L123" s="1" t="s">
        <v>9</v>
      </c>
      <c r="M123" s="1">
        <v>1251</v>
      </c>
      <c r="N123" s="1">
        <v>14</v>
      </c>
      <c r="O123" s="1">
        <v>14</v>
      </c>
      <c r="P123" s="1" t="s">
        <v>246</v>
      </c>
      <c r="Q123" s="1" t="s">
        <v>245</v>
      </c>
    </row>
    <row r="124" spans="1:17" ht="14.25" x14ac:dyDescent="0.25">
      <c r="A124" s="1">
        <v>25.2818489074707</v>
      </c>
      <c r="B124" s="1">
        <v>24.664125442504901</v>
      </c>
      <c r="C124" s="1">
        <v>22.855707168579102</v>
      </c>
      <c r="D124" s="1">
        <v>24.6336784362793</v>
      </c>
      <c r="E124" s="1">
        <v>24.732864379882798</v>
      </c>
      <c r="F124" s="1">
        <v>23.921022415161101</v>
      </c>
      <c r="G124" s="1">
        <v>25.223752975463899</v>
      </c>
      <c r="H124" s="1">
        <v>23.184059143066399</v>
      </c>
      <c r="I124" s="1">
        <v>24.099178314208999</v>
      </c>
      <c r="J124" s="1" t="b">
        <v>0</v>
      </c>
      <c r="K124" s="1" t="s">
        <v>8</v>
      </c>
      <c r="L124" s="1" t="s">
        <v>9</v>
      </c>
      <c r="M124" s="1">
        <v>1246</v>
      </c>
      <c r="N124" s="1">
        <v>2</v>
      </c>
      <c r="O124" s="1">
        <v>10</v>
      </c>
      <c r="P124" s="1" t="s">
        <v>316</v>
      </c>
      <c r="Q124" s="1" t="s">
        <v>315</v>
      </c>
    </row>
    <row r="125" spans="1:17" ht="14.25" x14ac:dyDescent="0.25">
      <c r="A125" s="1">
        <v>26.0361213684082</v>
      </c>
      <c r="B125" s="1">
        <v>25.8414916992188</v>
      </c>
      <c r="C125" s="1">
        <v>25.3325004577637</v>
      </c>
      <c r="D125" s="1">
        <v>23.9578647613525</v>
      </c>
      <c r="E125" s="1">
        <v>24.1723117828369</v>
      </c>
      <c r="F125" s="1">
        <v>25.6556587219238</v>
      </c>
      <c r="G125" s="1">
        <v>25.687007904052699</v>
      </c>
      <c r="H125" s="1">
        <v>23.307561874389599</v>
      </c>
      <c r="I125" s="1">
        <v>24.312105178833001</v>
      </c>
      <c r="J125" s="1" t="b">
        <v>0</v>
      </c>
      <c r="K125" s="1" t="s">
        <v>8</v>
      </c>
      <c r="L125" s="1" t="s">
        <v>9</v>
      </c>
      <c r="M125" s="1">
        <v>1221</v>
      </c>
      <c r="N125" s="1">
        <v>10</v>
      </c>
      <c r="O125" s="1">
        <v>14</v>
      </c>
      <c r="P125" s="1" t="s">
        <v>264</v>
      </c>
      <c r="Q125" s="1" t="s">
        <v>263</v>
      </c>
    </row>
    <row r="126" spans="1:17" ht="14.25" x14ac:dyDescent="0.25">
      <c r="A126" s="1">
        <v>26.382917404174801</v>
      </c>
      <c r="B126" s="1">
        <v>25.428531646728501</v>
      </c>
      <c r="C126" s="1">
        <v>24.3151950836182</v>
      </c>
      <c r="D126" s="1">
        <v>25.584527969360401</v>
      </c>
      <c r="E126" s="1">
        <v>24.667665481567401</v>
      </c>
      <c r="F126" s="1">
        <v>24.806871414184599</v>
      </c>
      <c r="G126" s="1">
        <v>25.852645874023398</v>
      </c>
      <c r="H126" s="1">
        <v>23.9002685546875</v>
      </c>
      <c r="I126" s="1">
        <v>25.095436096191399</v>
      </c>
      <c r="J126" s="1" t="b">
        <v>0</v>
      </c>
      <c r="K126" s="1" t="s">
        <v>8</v>
      </c>
      <c r="L126" s="1" t="s">
        <v>9</v>
      </c>
      <c r="M126" s="1">
        <v>1209</v>
      </c>
      <c r="N126" s="1">
        <v>4</v>
      </c>
      <c r="O126" s="1">
        <v>18</v>
      </c>
      <c r="P126" s="1" t="s">
        <v>226</v>
      </c>
      <c r="Q126" s="1" t="s">
        <v>225</v>
      </c>
    </row>
    <row r="127" spans="1:17" ht="14.25" x14ac:dyDescent="0.25">
      <c r="A127" s="1">
        <v>26.302001953125</v>
      </c>
      <c r="B127" s="1">
        <v>25.175298690795898</v>
      </c>
      <c r="C127" s="1">
        <v>21.131067276001001</v>
      </c>
      <c r="D127" s="1">
        <v>24.7019939422607</v>
      </c>
      <c r="E127" s="1">
        <v>18.7044162750244</v>
      </c>
      <c r="F127" s="1">
        <v>21.863971710205099</v>
      </c>
      <c r="G127" s="1">
        <v>24.221485137939499</v>
      </c>
      <c r="H127" s="1">
        <v>24.237428665161101</v>
      </c>
      <c r="I127" s="1">
        <v>22.759597778320298</v>
      </c>
      <c r="J127" s="1" t="b">
        <v>0</v>
      </c>
      <c r="K127" s="1" t="s">
        <v>8</v>
      </c>
      <c r="L127" s="1" t="s">
        <v>9</v>
      </c>
      <c r="M127" s="1">
        <v>1201</v>
      </c>
      <c r="N127" s="1">
        <v>32</v>
      </c>
      <c r="O127" s="1">
        <v>36</v>
      </c>
      <c r="P127" s="1" t="s">
        <v>127</v>
      </c>
      <c r="Q127" s="1" t="s">
        <v>126</v>
      </c>
    </row>
    <row r="128" spans="1:17" ht="14.25" x14ac:dyDescent="0.25">
      <c r="A128" s="1">
        <v>25.068830490112301</v>
      </c>
      <c r="B128" s="1">
        <v>25.266422271728501</v>
      </c>
      <c r="C128" s="1">
        <v>25.1852416992188</v>
      </c>
      <c r="D128" s="1">
        <v>24.5907497406006</v>
      </c>
      <c r="E128" s="1">
        <v>25.442600250244102</v>
      </c>
      <c r="F128" s="1">
        <v>24.601188659668001</v>
      </c>
      <c r="G128" s="1">
        <v>25.225547790527301</v>
      </c>
      <c r="H128" s="1">
        <v>23.623884201049801</v>
      </c>
      <c r="I128" s="1">
        <v>25.059461593627901</v>
      </c>
      <c r="J128" s="1" t="b">
        <v>0</v>
      </c>
      <c r="K128" s="1" t="s">
        <v>8</v>
      </c>
      <c r="L128" s="1" t="s">
        <v>9</v>
      </c>
      <c r="M128" s="1">
        <v>1160</v>
      </c>
      <c r="N128" s="1">
        <v>11</v>
      </c>
      <c r="O128" s="1">
        <v>11</v>
      </c>
      <c r="P128" s="1" t="s">
        <v>256</v>
      </c>
      <c r="Q128" s="1" t="s">
        <v>255</v>
      </c>
    </row>
    <row r="129" spans="1:17" ht="14.25" x14ac:dyDescent="0.25">
      <c r="A129" s="1">
        <v>24.941234588623001</v>
      </c>
      <c r="B129" s="1">
        <v>24.143236160278299</v>
      </c>
      <c r="C129" s="1">
        <v>24.783370971679702</v>
      </c>
      <c r="D129" s="1">
        <v>24.548057556152301</v>
      </c>
      <c r="E129" s="1">
        <v>24.655755996704102</v>
      </c>
      <c r="F129" s="1">
        <v>24.7828979492188</v>
      </c>
      <c r="G129" s="1">
        <v>26.0821628570557</v>
      </c>
      <c r="H129" s="1">
        <v>24.9617919921875</v>
      </c>
      <c r="I129" s="1">
        <v>24.4786987304688</v>
      </c>
      <c r="J129" s="1" t="b">
        <v>0</v>
      </c>
      <c r="K129" s="1" t="s">
        <v>8</v>
      </c>
      <c r="L129" s="1" t="s">
        <v>9</v>
      </c>
      <c r="M129" s="1">
        <v>1159</v>
      </c>
      <c r="N129" s="1">
        <v>14</v>
      </c>
      <c r="O129" s="1">
        <v>15</v>
      </c>
      <c r="P129" s="1" t="s">
        <v>228</v>
      </c>
      <c r="Q129" s="1" t="s">
        <v>227</v>
      </c>
    </row>
    <row r="130" spans="1:17" ht="14.25" x14ac:dyDescent="0.25">
      <c r="A130" s="1">
        <v>24.823064804077099</v>
      </c>
      <c r="B130" s="1">
        <v>24.306476593017599</v>
      </c>
      <c r="C130" s="1">
        <v>23.636407852172901</v>
      </c>
      <c r="D130" s="1">
        <v>24.715957641601602</v>
      </c>
      <c r="E130" s="1">
        <v>24.557331085205099</v>
      </c>
      <c r="F130" s="1">
        <v>24.359712600708001</v>
      </c>
      <c r="G130" s="1">
        <v>25.000057220458999</v>
      </c>
      <c r="H130" s="1">
        <v>23.908641815185501</v>
      </c>
      <c r="I130" s="1">
        <v>24.0704650878906</v>
      </c>
      <c r="J130" s="1" t="b">
        <v>0</v>
      </c>
      <c r="K130" s="1" t="s">
        <v>8</v>
      </c>
      <c r="L130" s="1" t="s">
        <v>9</v>
      </c>
      <c r="M130" s="1">
        <v>1123</v>
      </c>
      <c r="N130" s="1">
        <v>23</v>
      </c>
      <c r="O130" s="1">
        <v>24</v>
      </c>
      <c r="P130" s="1" t="s">
        <v>149</v>
      </c>
      <c r="Q130" s="1" t="s">
        <v>148</v>
      </c>
    </row>
    <row r="131" spans="1:17" ht="14.25" x14ac:dyDescent="0.25">
      <c r="A131" s="1">
        <v>25.531476974487301</v>
      </c>
      <c r="B131" s="1">
        <v>22.734596252441399</v>
      </c>
      <c r="C131" s="1">
        <v>24.0484428405762</v>
      </c>
      <c r="D131" s="1">
        <v>23.8588352203369</v>
      </c>
      <c r="E131" s="1">
        <v>23.070461273193398</v>
      </c>
      <c r="F131" s="1">
        <v>24.093748092651399</v>
      </c>
      <c r="G131" s="1">
        <v>25.553731918335</v>
      </c>
      <c r="H131" s="1">
        <v>23.686048507690401</v>
      </c>
      <c r="I131" s="1">
        <v>23.8657932281494</v>
      </c>
      <c r="J131" s="1" t="b">
        <v>0</v>
      </c>
      <c r="K131" s="1" t="s">
        <v>8</v>
      </c>
      <c r="L131" s="1" t="s">
        <v>9</v>
      </c>
      <c r="M131" s="1">
        <v>1123</v>
      </c>
      <c r="N131" s="1">
        <v>4</v>
      </c>
      <c r="O131" s="1">
        <v>13</v>
      </c>
      <c r="P131" s="1" t="s">
        <v>330</v>
      </c>
      <c r="Q131" s="1" t="s">
        <v>329</v>
      </c>
    </row>
    <row r="132" spans="1:17" ht="14.25" x14ac:dyDescent="0.25">
      <c r="A132" s="1">
        <v>18.962581634521499</v>
      </c>
      <c r="B132" s="1">
        <v>21.7893466949463</v>
      </c>
      <c r="C132" s="1">
        <v>21.682191848754901</v>
      </c>
      <c r="D132" s="1">
        <v>21.078964233398398</v>
      </c>
      <c r="E132" s="1">
        <v>17.4201850891113</v>
      </c>
      <c r="F132" s="1">
        <v>17.546430587768601</v>
      </c>
      <c r="G132" s="1">
        <v>21.703426361083999</v>
      </c>
      <c r="H132" s="1">
        <v>18.696718215942401</v>
      </c>
      <c r="I132" s="1">
        <v>18.045158386230501</v>
      </c>
      <c r="J132" s="1" t="b">
        <v>0</v>
      </c>
      <c r="K132" s="1" t="s">
        <v>8</v>
      </c>
      <c r="L132" s="1" t="s">
        <v>9</v>
      </c>
      <c r="M132" s="1">
        <v>1115</v>
      </c>
      <c r="N132" s="1">
        <v>1</v>
      </c>
      <c r="O132" s="1">
        <v>10</v>
      </c>
      <c r="P132" s="1" t="s">
        <v>364</v>
      </c>
      <c r="Q132" s="1" t="s">
        <v>363</v>
      </c>
    </row>
    <row r="133" spans="1:17" ht="14.25" x14ac:dyDescent="0.25">
      <c r="A133" s="1">
        <v>25.370029449462901</v>
      </c>
      <c r="B133" s="1">
        <v>24.200498580932599</v>
      </c>
      <c r="C133" s="1">
        <v>22.948621749877901</v>
      </c>
      <c r="D133" s="1">
        <v>24.608760833740199</v>
      </c>
      <c r="E133" s="1">
        <v>24.385419845581101</v>
      </c>
      <c r="F133" s="1">
        <v>24.5860385894775</v>
      </c>
      <c r="G133" s="1">
        <v>24.801740646362301</v>
      </c>
      <c r="H133" s="1">
        <v>23.597955703735401</v>
      </c>
      <c r="I133" s="1">
        <v>24.185735702514599</v>
      </c>
      <c r="J133" s="1" t="b">
        <v>0</v>
      </c>
      <c r="K133" s="1" t="s">
        <v>8</v>
      </c>
      <c r="L133" s="1" t="s">
        <v>9</v>
      </c>
      <c r="M133" s="1">
        <v>1111</v>
      </c>
      <c r="N133" s="1">
        <v>9</v>
      </c>
      <c r="O133" s="1">
        <v>9</v>
      </c>
      <c r="P133" s="1" t="s">
        <v>346</v>
      </c>
      <c r="Q133" s="1" t="s">
        <v>345</v>
      </c>
    </row>
    <row r="134" spans="1:17" ht="14.25" x14ac:dyDescent="0.25">
      <c r="A134" s="1">
        <v>24.738811492919901</v>
      </c>
      <c r="B134" s="1">
        <v>23.674299240112301</v>
      </c>
      <c r="C134" s="1">
        <v>23.975080490112301</v>
      </c>
      <c r="D134" s="1">
        <v>24.3065299987793</v>
      </c>
      <c r="E134" s="1">
        <v>24.64479637146</v>
      </c>
      <c r="F134" s="1">
        <v>24.17356300354</v>
      </c>
      <c r="G134" s="1">
        <v>24.989418029785199</v>
      </c>
      <c r="H134" s="1">
        <v>23.466548919677699</v>
      </c>
      <c r="I134" s="1">
        <v>23.860309600830099</v>
      </c>
      <c r="J134" s="1" t="b">
        <v>0</v>
      </c>
      <c r="K134" s="1" t="s">
        <v>8</v>
      </c>
      <c r="L134" s="1" t="s">
        <v>9</v>
      </c>
      <c r="M134" s="1">
        <v>1103</v>
      </c>
      <c r="N134" s="1">
        <v>4</v>
      </c>
      <c r="O134" s="1">
        <v>8</v>
      </c>
      <c r="P134" s="1" t="s">
        <v>575</v>
      </c>
      <c r="Q134" s="1" t="s">
        <v>574</v>
      </c>
    </row>
    <row r="135" spans="1:17" ht="14.25" x14ac:dyDescent="0.25">
      <c r="A135" s="1">
        <v>24.8099040985107</v>
      </c>
      <c r="B135" s="1">
        <v>24.475929260253899</v>
      </c>
      <c r="C135" s="1">
        <v>23.822566986083999</v>
      </c>
      <c r="D135" s="1">
        <v>24.1000881195068</v>
      </c>
      <c r="E135" s="1">
        <v>22.491519927978501</v>
      </c>
      <c r="F135" s="1">
        <v>23.811185836791999</v>
      </c>
      <c r="G135" s="1">
        <v>23.739774703979499</v>
      </c>
      <c r="H135" s="1">
        <v>23.309598922729499</v>
      </c>
      <c r="I135" s="1">
        <v>23.437547683715799</v>
      </c>
      <c r="J135" s="1" t="b">
        <v>0</v>
      </c>
      <c r="K135" s="1" t="s">
        <v>8</v>
      </c>
      <c r="L135" s="1" t="s">
        <v>9</v>
      </c>
      <c r="M135" s="1">
        <v>1084</v>
      </c>
      <c r="N135" s="1">
        <v>16</v>
      </c>
      <c r="O135" s="1">
        <v>16</v>
      </c>
      <c r="P135" s="1" t="s">
        <v>209</v>
      </c>
      <c r="Q135" s="1" t="s">
        <v>208</v>
      </c>
    </row>
    <row r="136" spans="1:17" ht="14.25" x14ac:dyDescent="0.25">
      <c r="A136" s="1">
        <v>25.583053588867202</v>
      </c>
      <c r="B136" s="1">
        <v>25.9592475891113</v>
      </c>
      <c r="C136" s="1">
        <v>25.624240875244102</v>
      </c>
      <c r="D136" s="1">
        <v>26.0984992980957</v>
      </c>
      <c r="E136" s="1">
        <v>26.4555149078369</v>
      </c>
      <c r="F136" s="1">
        <v>24.9798793792725</v>
      </c>
      <c r="G136" s="1">
        <v>26.274417877197301</v>
      </c>
      <c r="H136" s="1">
        <v>25.767162322998001</v>
      </c>
      <c r="I136" s="1">
        <v>26.1179294586182</v>
      </c>
      <c r="J136" s="1" t="b">
        <v>0</v>
      </c>
      <c r="K136" s="1" t="s">
        <v>8</v>
      </c>
      <c r="L136" s="1" t="s">
        <v>9</v>
      </c>
      <c r="M136" s="1">
        <v>1076</v>
      </c>
      <c r="N136" s="1">
        <v>4</v>
      </c>
      <c r="O136" s="1">
        <v>4</v>
      </c>
      <c r="P136" s="1" t="s">
        <v>503</v>
      </c>
      <c r="Q136" s="1" t="s">
        <v>502</v>
      </c>
    </row>
    <row r="137" spans="1:17" ht="14.25" x14ac:dyDescent="0.25">
      <c r="A137" s="1">
        <v>25.0504856109619</v>
      </c>
      <c r="B137" s="1">
        <v>25.653232574462901</v>
      </c>
      <c r="C137" s="1">
        <v>24.134521484375</v>
      </c>
      <c r="D137" s="1">
        <v>24.8968181610107</v>
      </c>
      <c r="E137" s="1">
        <v>24.921415328979499</v>
      </c>
      <c r="F137" s="1">
        <v>24.740423202514599</v>
      </c>
      <c r="G137" s="1">
        <v>24.747859954833999</v>
      </c>
      <c r="H137" s="1">
        <v>24.171331405639599</v>
      </c>
      <c r="I137" s="1">
        <v>24.098066329956101</v>
      </c>
      <c r="J137" s="1" t="b">
        <v>0</v>
      </c>
      <c r="K137" s="1" t="s">
        <v>8</v>
      </c>
      <c r="L137" s="1" t="s">
        <v>9</v>
      </c>
      <c r="M137" s="1">
        <v>1060</v>
      </c>
      <c r="N137" s="1">
        <v>2</v>
      </c>
      <c r="O137" s="1">
        <v>12</v>
      </c>
      <c r="P137" s="1" t="s">
        <v>435</v>
      </c>
      <c r="Q137" s="1" t="s">
        <v>434</v>
      </c>
    </row>
    <row r="138" spans="1:17" ht="14.25" x14ac:dyDescent="0.25">
      <c r="A138" s="1">
        <v>20.108913421630898</v>
      </c>
      <c r="B138" s="1">
        <v>19.504112243652301</v>
      </c>
      <c r="C138" s="1">
        <v>18.148948669433601</v>
      </c>
      <c r="D138" s="1">
        <v>15.611381530761699</v>
      </c>
      <c r="E138" s="1">
        <v>18.374465942382798</v>
      </c>
      <c r="F138" s="1">
        <v>17.5053005218506</v>
      </c>
      <c r="G138" s="1">
        <v>15.9687089920044</v>
      </c>
      <c r="H138" s="1">
        <v>17.355716705322301</v>
      </c>
      <c r="I138" s="1">
        <v>18.3256320953369</v>
      </c>
      <c r="J138" s="1" t="b">
        <v>0</v>
      </c>
      <c r="K138" s="1" t="s">
        <v>8</v>
      </c>
      <c r="L138" s="1" t="s">
        <v>9</v>
      </c>
      <c r="M138" s="1">
        <v>1054</v>
      </c>
      <c r="N138" s="1">
        <v>1</v>
      </c>
      <c r="O138" s="1">
        <v>7</v>
      </c>
      <c r="P138" s="1" t="s">
        <v>555</v>
      </c>
      <c r="Q138" s="1" t="s">
        <v>554</v>
      </c>
    </row>
    <row r="139" spans="1:17" ht="14.25" x14ac:dyDescent="0.25">
      <c r="A139" s="1">
        <v>21.620323181152301</v>
      </c>
      <c r="B139" s="1">
        <v>21.680513381958001</v>
      </c>
      <c r="C139" s="1">
        <v>21.0263156890869</v>
      </c>
      <c r="D139" s="1">
        <v>23.0143146514893</v>
      </c>
      <c r="E139" s="1">
        <v>19.609062194824201</v>
      </c>
      <c r="F139" s="1">
        <v>21.873197555541999</v>
      </c>
      <c r="G139" s="1">
        <v>21.516109466552699</v>
      </c>
      <c r="H139" s="1">
        <v>17.6661262512207</v>
      </c>
      <c r="I139" s="1">
        <v>21.777765274047901</v>
      </c>
      <c r="J139" s="1" t="b">
        <v>0</v>
      </c>
      <c r="K139" s="1" t="s">
        <v>8</v>
      </c>
      <c r="L139" s="1" t="s">
        <v>9</v>
      </c>
      <c r="M139" s="1">
        <v>1050</v>
      </c>
      <c r="N139" s="1">
        <v>2</v>
      </c>
      <c r="O139" s="1">
        <v>10</v>
      </c>
      <c r="P139" s="1" t="s">
        <v>433</v>
      </c>
      <c r="Q139" s="1" t="s">
        <v>432</v>
      </c>
    </row>
    <row r="140" spans="1:17" ht="14.25" x14ac:dyDescent="0.25">
      <c r="A140" s="1">
        <v>25.100286483764599</v>
      </c>
      <c r="B140" s="1">
        <v>25.3480625152588</v>
      </c>
      <c r="C140" s="1">
        <v>24.598838806152301</v>
      </c>
      <c r="D140" s="1">
        <v>25.223756790161101</v>
      </c>
      <c r="E140" s="1">
        <v>23.954761505126999</v>
      </c>
      <c r="F140" s="1">
        <v>23.989500045776399</v>
      </c>
      <c r="G140" s="1">
        <v>25.173669815063501</v>
      </c>
      <c r="H140" s="1">
        <v>24.051130294799801</v>
      </c>
      <c r="I140" s="1">
        <v>24.770317077636701</v>
      </c>
      <c r="J140" s="1" t="b">
        <v>0</v>
      </c>
      <c r="K140" s="1" t="s">
        <v>8</v>
      </c>
      <c r="L140" s="1" t="s">
        <v>9</v>
      </c>
      <c r="M140" s="1">
        <v>1042</v>
      </c>
      <c r="N140" s="1">
        <v>17</v>
      </c>
      <c r="O140" s="1">
        <v>17</v>
      </c>
      <c r="P140" s="1" t="s">
        <v>189</v>
      </c>
      <c r="Q140" s="1" t="s">
        <v>188</v>
      </c>
    </row>
    <row r="141" spans="1:17" ht="14.25" x14ac:dyDescent="0.25">
      <c r="A141" s="1">
        <v>25.181383132934599</v>
      </c>
      <c r="B141" s="1">
        <v>24.147645950317401</v>
      </c>
      <c r="C141" s="1">
        <v>21.773643493652301</v>
      </c>
      <c r="D141" s="1">
        <v>24.7567234039307</v>
      </c>
      <c r="E141" s="1">
        <v>24.0220851898193</v>
      </c>
      <c r="F141" s="1">
        <v>22.871824264526399</v>
      </c>
      <c r="G141" s="1">
        <v>24.326879501342798</v>
      </c>
      <c r="H141" s="1">
        <v>23.624221801757798</v>
      </c>
      <c r="I141" s="1">
        <v>24.1259441375732</v>
      </c>
      <c r="J141" s="1" t="b">
        <v>0</v>
      </c>
      <c r="K141" s="1" t="s">
        <v>8</v>
      </c>
      <c r="L141" s="1" t="s">
        <v>9</v>
      </c>
      <c r="M141" s="1">
        <v>1042</v>
      </c>
      <c r="N141" s="1">
        <v>9</v>
      </c>
      <c r="O141" s="1">
        <v>9</v>
      </c>
      <c r="P141" s="1" t="s">
        <v>290</v>
      </c>
      <c r="Q141" s="1" t="s">
        <v>289</v>
      </c>
    </row>
    <row r="142" spans="1:17" ht="14.25" x14ac:dyDescent="0.25">
      <c r="A142" s="1">
        <v>20.578514099121101</v>
      </c>
      <c r="B142" s="1">
        <v>20.564918518066399</v>
      </c>
      <c r="C142" s="1">
        <v>19.6881294250488</v>
      </c>
      <c r="D142" s="1">
        <v>21.2630519866943</v>
      </c>
      <c r="E142" s="1">
        <v>17.830072402954102</v>
      </c>
      <c r="F142" s="1">
        <v>20.957756042480501</v>
      </c>
      <c r="G142" s="1">
        <v>21.509548187255898</v>
      </c>
      <c r="H142" s="1">
        <v>18.991134643554702</v>
      </c>
      <c r="I142" s="1">
        <v>18.461929321289102</v>
      </c>
      <c r="J142" s="1" t="b">
        <v>0</v>
      </c>
      <c r="K142" s="1" t="s">
        <v>8</v>
      </c>
      <c r="L142" s="1" t="s">
        <v>9</v>
      </c>
      <c r="M142" s="1">
        <v>1025</v>
      </c>
      <c r="N142" s="1">
        <v>4</v>
      </c>
      <c r="O142" s="1">
        <v>9</v>
      </c>
      <c r="P142" s="1" t="s">
        <v>501</v>
      </c>
      <c r="Q142" s="1" t="s">
        <v>500</v>
      </c>
    </row>
    <row r="143" spans="1:17" ht="14.25" x14ac:dyDescent="0.25">
      <c r="A143" s="1">
        <v>26.5953254699707</v>
      </c>
      <c r="B143" s="1">
        <v>26.531478881835898</v>
      </c>
      <c r="C143" s="1">
        <v>25.8879089355469</v>
      </c>
      <c r="D143" s="1">
        <v>27.6667785644531</v>
      </c>
      <c r="E143" s="1">
        <v>26.4613742828369</v>
      </c>
      <c r="F143" s="1">
        <v>26.251184463501001</v>
      </c>
      <c r="G143" s="1">
        <v>27.168312072753899</v>
      </c>
      <c r="H143" s="1">
        <v>26.573869705200199</v>
      </c>
      <c r="I143" s="1">
        <v>26.680269241333001</v>
      </c>
      <c r="J143" s="1" t="b">
        <v>0</v>
      </c>
      <c r="K143" s="1" t="s">
        <v>8</v>
      </c>
      <c r="L143" s="1" t="s">
        <v>9</v>
      </c>
      <c r="M143" s="1">
        <v>1012</v>
      </c>
      <c r="N143" s="1">
        <v>4</v>
      </c>
      <c r="O143" s="1">
        <v>4</v>
      </c>
      <c r="P143" s="1" t="s">
        <v>607</v>
      </c>
      <c r="Q143" s="1" t="s">
        <v>606</v>
      </c>
    </row>
    <row r="144" spans="1:17" ht="14.25" x14ac:dyDescent="0.25">
      <c r="A144" s="1">
        <v>25.7200012207031</v>
      </c>
      <c r="B144" s="1">
        <v>25.727870941162099</v>
      </c>
      <c r="C144" s="1">
        <v>23.993747711181602</v>
      </c>
      <c r="D144" s="1">
        <v>24.327924728393601</v>
      </c>
      <c r="E144" s="1">
        <v>23.2398071289063</v>
      </c>
      <c r="F144" s="1">
        <v>25.343690872192401</v>
      </c>
      <c r="G144" s="1">
        <v>23.8832492828369</v>
      </c>
      <c r="H144" s="1">
        <v>23.102323532104499</v>
      </c>
      <c r="I144" s="1">
        <v>23.372024536132798</v>
      </c>
      <c r="J144" s="1" t="b">
        <v>0</v>
      </c>
      <c r="K144" s="1" t="s">
        <v>8</v>
      </c>
      <c r="L144" s="1" t="s">
        <v>9</v>
      </c>
      <c r="M144" s="1">
        <v>1011</v>
      </c>
      <c r="N144" s="1">
        <v>13</v>
      </c>
      <c r="O144" s="1">
        <v>13</v>
      </c>
      <c r="P144" s="1" t="s">
        <v>201</v>
      </c>
      <c r="Q144" s="1" t="s">
        <v>200</v>
      </c>
    </row>
    <row r="145" spans="1:17" ht="14.25" x14ac:dyDescent="0.25">
      <c r="A145" s="1">
        <v>21.034122467041001</v>
      </c>
      <c r="B145" s="1">
        <v>22.596523284912099</v>
      </c>
      <c r="C145" s="1">
        <v>18.4085083007813</v>
      </c>
      <c r="D145" s="1">
        <v>19.334865570068398</v>
      </c>
      <c r="E145" s="1">
        <v>18.6369228363037</v>
      </c>
      <c r="F145" s="1">
        <v>18.236133575439499</v>
      </c>
      <c r="G145" s="1">
        <v>19.4988498687744</v>
      </c>
      <c r="H145" s="1">
        <v>17.1183567047119</v>
      </c>
      <c r="I145" s="1">
        <v>19.5568542480469</v>
      </c>
      <c r="J145" s="1" t="b">
        <v>0</v>
      </c>
      <c r="K145" s="1" t="s">
        <v>8</v>
      </c>
      <c r="L145" s="1" t="s">
        <v>9</v>
      </c>
      <c r="M145" s="1">
        <v>1011</v>
      </c>
      <c r="N145" s="1">
        <v>1</v>
      </c>
      <c r="O145" s="1">
        <v>11</v>
      </c>
      <c r="P145" s="1" t="s">
        <v>382</v>
      </c>
      <c r="Q145" s="1" t="s">
        <v>381</v>
      </c>
    </row>
    <row r="146" spans="1:17" ht="14.25" x14ac:dyDescent="0.25">
      <c r="A146" s="1">
        <v>20.6873683929443</v>
      </c>
      <c r="B146" s="1">
        <v>19.5313205718994</v>
      </c>
      <c r="C146" s="1">
        <v>18.574657440185501</v>
      </c>
      <c r="D146" s="1">
        <v>20.5696907043457</v>
      </c>
      <c r="E146" s="1">
        <v>19.569150924682599</v>
      </c>
      <c r="F146" s="1">
        <v>19.908340454101602</v>
      </c>
      <c r="G146" s="1">
        <v>20.895938873291001</v>
      </c>
      <c r="H146" s="1">
        <v>18.869775772094702</v>
      </c>
      <c r="I146" s="1">
        <v>19.343847274780298</v>
      </c>
      <c r="J146" s="1" t="b">
        <v>0</v>
      </c>
      <c r="K146" s="1" t="s">
        <v>8</v>
      </c>
      <c r="L146" s="1" t="s">
        <v>9</v>
      </c>
      <c r="M146" s="1">
        <v>1000</v>
      </c>
      <c r="N146" s="1">
        <v>3</v>
      </c>
      <c r="O146" s="1">
        <v>16</v>
      </c>
      <c r="P146" s="1" t="s">
        <v>252</v>
      </c>
      <c r="Q146" s="1" t="s">
        <v>251</v>
      </c>
    </row>
    <row r="147" spans="1:17" ht="14.25" x14ac:dyDescent="0.25">
      <c r="A147" s="1">
        <v>25.434677124023398</v>
      </c>
      <c r="B147" s="1">
        <v>25.1712436676025</v>
      </c>
      <c r="C147" s="1">
        <v>24.235528945922901</v>
      </c>
      <c r="D147" s="1">
        <v>24.317018508911101</v>
      </c>
      <c r="E147" s="1">
        <v>23.829627990722699</v>
      </c>
      <c r="F147" s="1">
        <v>24.648612976074201</v>
      </c>
      <c r="G147" s="1">
        <v>25.100561141967798</v>
      </c>
      <c r="H147" s="1">
        <v>24.254545211791999</v>
      </c>
      <c r="I147" s="1">
        <v>24.144264221191399</v>
      </c>
      <c r="J147" s="1" t="b">
        <v>0</v>
      </c>
      <c r="K147" s="1" t="s">
        <v>8</v>
      </c>
      <c r="L147" s="1" t="s">
        <v>9</v>
      </c>
      <c r="M147" s="1">
        <v>999</v>
      </c>
      <c r="N147" s="1">
        <v>20</v>
      </c>
      <c r="O147" s="1">
        <v>20</v>
      </c>
      <c r="P147" s="1" t="s">
        <v>167</v>
      </c>
      <c r="Q147" s="1" t="s">
        <v>166</v>
      </c>
    </row>
    <row r="148" spans="1:17" ht="14.25" x14ac:dyDescent="0.25">
      <c r="A148" s="1">
        <v>26.488023757934599</v>
      </c>
      <c r="B148" s="1">
        <v>26.844242095947301</v>
      </c>
      <c r="C148" s="1">
        <v>25.990026473998999</v>
      </c>
      <c r="D148" s="1">
        <v>26.126775741577099</v>
      </c>
      <c r="E148" s="1">
        <v>26.358545303344702</v>
      </c>
      <c r="F148" s="1">
        <v>25.909416198730501</v>
      </c>
      <c r="G148" s="1">
        <v>26.483625411987301</v>
      </c>
      <c r="H148" s="1">
        <v>25.862974166870099</v>
      </c>
      <c r="I148" s="1">
        <v>26.462694168090799</v>
      </c>
      <c r="J148" s="1" t="b">
        <v>0</v>
      </c>
      <c r="K148" s="1" t="s">
        <v>8</v>
      </c>
      <c r="L148" s="1" t="s">
        <v>9</v>
      </c>
      <c r="M148" s="1">
        <v>994</v>
      </c>
      <c r="N148" s="1">
        <v>17</v>
      </c>
      <c r="O148" s="1">
        <v>19</v>
      </c>
      <c r="P148" s="1" t="s">
        <v>137</v>
      </c>
      <c r="Q148" s="1" t="s">
        <v>136</v>
      </c>
    </row>
    <row r="149" spans="1:17" ht="14.25" x14ac:dyDescent="0.25">
      <c r="A149" s="1" t="s">
        <v>222</v>
      </c>
      <c r="B149" s="1">
        <v>17.6148166656494</v>
      </c>
      <c r="C149" s="1" t="s">
        <v>222</v>
      </c>
      <c r="D149" s="1">
        <v>17.371315002441399</v>
      </c>
      <c r="E149" s="1" t="s">
        <v>222</v>
      </c>
      <c r="F149" s="1">
        <v>18.389877319335898</v>
      </c>
      <c r="G149" s="1" t="s">
        <v>222</v>
      </c>
      <c r="H149" s="1" t="s">
        <v>222</v>
      </c>
      <c r="I149" s="1">
        <v>15.711575508117701</v>
      </c>
      <c r="J149" s="1" t="b">
        <v>0</v>
      </c>
      <c r="K149" s="1" t="s">
        <v>8</v>
      </c>
      <c r="L149" s="1" t="s">
        <v>9</v>
      </c>
      <c r="M149" s="1">
        <v>978</v>
      </c>
      <c r="N149" s="1">
        <v>1</v>
      </c>
      <c r="O149" s="1">
        <v>11</v>
      </c>
      <c r="P149" s="1" t="s">
        <v>429</v>
      </c>
      <c r="Q149" s="1" t="s">
        <v>428</v>
      </c>
    </row>
    <row r="150" spans="1:17" ht="14.25" x14ac:dyDescent="0.25">
      <c r="A150" s="1">
        <v>24.6317234039307</v>
      </c>
      <c r="B150" s="1">
        <v>24.8598442077637</v>
      </c>
      <c r="C150" s="1">
        <v>22.9630527496338</v>
      </c>
      <c r="D150" s="1">
        <v>24.453075408935501</v>
      </c>
      <c r="E150" s="1">
        <v>23.505193710327099</v>
      </c>
      <c r="F150" s="1">
        <v>24.227352142333999</v>
      </c>
      <c r="G150" s="1">
        <v>24.8894863128662</v>
      </c>
      <c r="H150" s="1">
        <v>23.439161300659201</v>
      </c>
      <c r="I150" s="1">
        <v>23.655246734619102</v>
      </c>
      <c r="J150" s="1" t="b">
        <v>0</v>
      </c>
      <c r="K150" s="1" t="s">
        <v>8</v>
      </c>
      <c r="L150" s="1" t="s">
        <v>9</v>
      </c>
      <c r="M150" s="1">
        <v>971</v>
      </c>
      <c r="N150" s="1">
        <v>5</v>
      </c>
      <c r="O150" s="1">
        <v>9</v>
      </c>
      <c r="P150" s="1" t="s">
        <v>399</v>
      </c>
      <c r="Q150" s="1" t="s">
        <v>398</v>
      </c>
    </row>
    <row r="151" spans="1:17" ht="14.25" x14ac:dyDescent="0.25">
      <c r="A151" s="1">
        <v>25.6048679351807</v>
      </c>
      <c r="B151" s="1">
        <v>25.0289611816406</v>
      </c>
      <c r="C151" s="1">
        <v>22.878248214721701</v>
      </c>
      <c r="D151" s="1">
        <v>25.555444717407202</v>
      </c>
      <c r="E151" s="1">
        <v>25.0666809082031</v>
      </c>
      <c r="F151" s="1">
        <v>24.9338493347168</v>
      </c>
      <c r="G151" s="1">
        <v>25.767042160034201</v>
      </c>
      <c r="H151" s="1">
        <v>24.084598541259801</v>
      </c>
      <c r="I151" s="1">
        <v>24.681785583496101</v>
      </c>
      <c r="J151" s="1" t="b">
        <v>0</v>
      </c>
      <c r="K151" s="1" t="s">
        <v>8</v>
      </c>
      <c r="L151" s="1" t="s">
        <v>9</v>
      </c>
      <c r="M151" s="1">
        <v>970</v>
      </c>
      <c r="N151" s="1">
        <v>6</v>
      </c>
      <c r="O151" s="1">
        <v>6</v>
      </c>
      <c r="P151" s="1" t="s">
        <v>491</v>
      </c>
      <c r="Q151" s="1" t="s">
        <v>490</v>
      </c>
    </row>
    <row r="152" spans="1:17" ht="14.25" x14ac:dyDescent="0.25">
      <c r="A152" s="1">
        <v>25.697517395019499</v>
      </c>
      <c r="B152" s="1">
        <v>25.608860015869102</v>
      </c>
      <c r="C152" s="1">
        <v>24.018884658813501</v>
      </c>
      <c r="D152" s="1">
        <v>25.921558380126999</v>
      </c>
      <c r="E152" s="1">
        <v>24.584398269653299</v>
      </c>
      <c r="F152" s="1">
        <v>23.805433273315401</v>
      </c>
      <c r="G152" s="1">
        <v>25.213771820068398</v>
      </c>
      <c r="H152" s="1">
        <v>24.180099487304702</v>
      </c>
      <c r="I152" s="1">
        <v>24.2876377105713</v>
      </c>
      <c r="J152" s="1" t="b">
        <v>0</v>
      </c>
      <c r="K152" s="1" t="s">
        <v>8</v>
      </c>
      <c r="L152" s="1" t="s">
        <v>9</v>
      </c>
      <c r="M152" s="1">
        <v>969</v>
      </c>
      <c r="N152" s="1">
        <v>11</v>
      </c>
      <c r="O152" s="1">
        <v>11</v>
      </c>
      <c r="P152" s="1" t="s">
        <v>391</v>
      </c>
      <c r="Q152" s="1" t="s">
        <v>391</v>
      </c>
    </row>
    <row r="153" spans="1:17" ht="14.25" x14ac:dyDescent="0.25">
      <c r="A153" s="1">
        <v>26.025829315185501</v>
      </c>
      <c r="B153" s="1">
        <v>25.6634407043457</v>
      </c>
      <c r="C153" s="1">
        <v>23.421890258789102</v>
      </c>
      <c r="D153" s="1">
        <v>25.3308811187744</v>
      </c>
      <c r="E153" s="1">
        <v>24.989212036132798</v>
      </c>
      <c r="F153" s="1">
        <v>25.258613586425799</v>
      </c>
      <c r="G153" s="1">
        <v>25.954128265380898</v>
      </c>
      <c r="H153" s="1">
        <v>25.164264678955099</v>
      </c>
      <c r="I153" s="1">
        <v>24.695989608764599</v>
      </c>
      <c r="J153" s="1" t="b">
        <v>0</v>
      </c>
      <c r="K153" s="1" t="s">
        <v>8</v>
      </c>
      <c r="L153" s="1" t="s">
        <v>9</v>
      </c>
      <c r="M153" s="1">
        <v>962</v>
      </c>
      <c r="N153" s="1">
        <v>1</v>
      </c>
      <c r="O153" s="1">
        <v>11</v>
      </c>
      <c r="P153" s="1" t="s">
        <v>455</v>
      </c>
      <c r="Q153" s="1" t="s">
        <v>454</v>
      </c>
    </row>
    <row r="154" spans="1:17" ht="14.25" x14ac:dyDescent="0.25">
      <c r="A154" s="1">
        <v>24.720750808715799</v>
      </c>
      <c r="B154" s="1">
        <v>23.643775939941399</v>
      </c>
      <c r="C154" s="1">
        <v>22.853595733642599</v>
      </c>
      <c r="D154" s="1">
        <v>23.830917358398398</v>
      </c>
      <c r="E154" s="1">
        <v>23.237098693847699</v>
      </c>
      <c r="F154" s="1">
        <v>22.630830764770501</v>
      </c>
      <c r="G154" s="1">
        <v>23.7564888000488</v>
      </c>
      <c r="H154" s="1">
        <v>22.8569946289063</v>
      </c>
      <c r="I154" s="1">
        <v>23.219600677490199</v>
      </c>
      <c r="J154" s="1" t="b">
        <v>0</v>
      </c>
      <c r="K154" s="1" t="s">
        <v>8</v>
      </c>
      <c r="L154" s="1" t="s">
        <v>9</v>
      </c>
      <c r="M154" s="1">
        <v>947</v>
      </c>
      <c r="N154" s="1">
        <v>4</v>
      </c>
      <c r="O154" s="1">
        <v>17</v>
      </c>
      <c r="P154" s="1" t="s">
        <v>242</v>
      </c>
      <c r="Q154" s="1" t="s">
        <v>241</v>
      </c>
    </row>
    <row r="155" spans="1:17" ht="14.25" x14ac:dyDescent="0.25">
      <c r="A155" s="1">
        <v>23.692705154418899</v>
      </c>
      <c r="B155" s="1">
        <v>23.914573669433601</v>
      </c>
      <c r="C155" s="1">
        <v>23.536176681518601</v>
      </c>
      <c r="D155" s="1">
        <v>24.5695095062256</v>
      </c>
      <c r="E155" s="1">
        <v>23.670717239379901</v>
      </c>
      <c r="F155" s="1">
        <v>23.287618637085</v>
      </c>
      <c r="G155" s="1">
        <v>24.558662414550799</v>
      </c>
      <c r="H155" s="1">
        <v>23.951198577880898</v>
      </c>
      <c r="I155" s="1">
        <v>23.6632194519043</v>
      </c>
      <c r="J155" s="1" t="b">
        <v>0</v>
      </c>
      <c r="K155" s="1" t="s">
        <v>8</v>
      </c>
      <c r="L155" s="1" t="s">
        <v>9</v>
      </c>
      <c r="M155" s="1">
        <v>921</v>
      </c>
      <c r="N155" s="1">
        <v>23</v>
      </c>
      <c r="O155" s="1">
        <v>23</v>
      </c>
      <c r="P155" s="1" t="s">
        <v>131</v>
      </c>
      <c r="Q155" s="1" t="s">
        <v>130</v>
      </c>
    </row>
    <row r="156" spans="1:17" ht="14.25" x14ac:dyDescent="0.25">
      <c r="A156" s="1">
        <v>24.303285598754901</v>
      </c>
      <c r="B156" s="1">
        <v>24.505872726440401</v>
      </c>
      <c r="C156" s="1">
        <v>23.7606716156006</v>
      </c>
      <c r="D156" s="1">
        <v>24.135313034057599</v>
      </c>
      <c r="E156" s="1">
        <v>22.988920211791999</v>
      </c>
      <c r="F156" s="1">
        <v>23.8042812347412</v>
      </c>
      <c r="G156" s="1">
        <v>24.186191558837901</v>
      </c>
      <c r="H156" s="1">
        <v>23.308977127075199</v>
      </c>
      <c r="I156" s="1">
        <v>23.5624599456787</v>
      </c>
      <c r="J156" s="1" t="b">
        <v>0</v>
      </c>
      <c r="K156" s="1" t="s">
        <v>8</v>
      </c>
      <c r="L156" s="1" t="s">
        <v>9</v>
      </c>
      <c r="M156" s="1">
        <v>920</v>
      </c>
      <c r="N156" s="1">
        <v>26</v>
      </c>
      <c r="O156" s="1">
        <v>26</v>
      </c>
      <c r="P156" s="1" t="s">
        <v>161</v>
      </c>
      <c r="Q156" s="1" t="s">
        <v>160</v>
      </c>
    </row>
    <row r="157" spans="1:17" ht="14.25" x14ac:dyDescent="0.25">
      <c r="A157" s="1">
        <v>15.7676429748535</v>
      </c>
      <c r="B157" s="1">
        <v>17.350421905517599</v>
      </c>
      <c r="C157" s="1">
        <v>15.2149410247803</v>
      </c>
      <c r="D157" s="1">
        <v>18.3364143371582</v>
      </c>
      <c r="E157" s="1">
        <v>16.088441848754901</v>
      </c>
      <c r="F157" s="1">
        <v>15.1319570541382</v>
      </c>
      <c r="G157" s="1">
        <v>19.469768524169901</v>
      </c>
      <c r="H157" s="1">
        <v>17.5213832855225</v>
      </c>
      <c r="I157" s="1">
        <v>15.597352981567401</v>
      </c>
      <c r="J157" s="1" t="b">
        <v>0</v>
      </c>
      <c r="K157" s="1" t="s">
        <v>8</v>
      </c>
      <c r="L157" s="1" t="s">
        <v>9</v>
      </c>
      <c r="M157" s="1">
        <v>890</v>
      </c>
      <c r="N157" s="1">
        <v>1</v>
      </c>
      <c r="O157" s="1">
        <v>10</v>
      </c>
      <c r="P157" s="1" t="s">
        <v>487</v>
      </c>
      <c r="Q157" s="1" t="s">
        <v>486</v>
      </c>
    </row>
    <row r="158" spans="1:17" ht="14.25" x14ac:dyDescent="0.25">
      <c r="A158" s="1">
        <v>23.589687347412099</v>
      </c>
      <c r="B158" s="1">
        <v>23.390382766723601</v>
      </c>
      <c r="C158" s="1">
        <v>22.745761871337901</v>
      </c>
      <c r="D158" s="1">
        <v>23.395606994628899</v>
      </c>
      <c r="E158" s="1">
        <v>24.031276702880898</v>
      </c>
      <c r="F158" s="1">
        <v>23.426948547363299</v>
      </c>
      <c r="G158" s="1">
        <v>22.7932224273682</v>
      </c>
      <c r="H158" s="1">
        <v>22.010570526123001</v>
      </c>
      <c r="I158" s="1">
        <v>23.297094345092798</v>
      </c>
      <c r="J158" s="1" t="b">
        <v>0</v>
      </c>
      <c r="K158" s="1" t="s">
        <v>8</v>
      </c>
      <c r="L158" s="1" t="s">
        <v>9</v>
      </c>
      <c r="M158" s="1">
        <v>880</v>
      </c>
      <c r="N158" s="1">
        <v>9</v>
      </c>
      <c r="O158" s="1">
        <v>9</v>
      </c>
      <c r="P158" s="1" t="s">
        <v>370</v>
      </c>
      <c r="Q158" s="1" t="s">
        <v>369</v>
      </c>
    </row>
    <row r="159" spans="1:17" ht="14.25" x14ac:dyDescent="0.25">
      <c r="A159" s="1">
        <v>29.855649948120099</v>
      </c>
      <c r="B159" s="1">
        <v>28.695142745971701</v>
      </c>
      <c r="C159" s="1">
        <v>28.567134857177699</v>
      </c>
      <c r="D159" s="1">
        <v>28.545961380004901</v>
      </c>
      <c r="E159" s="1">
        <v>29.3230495452881</v>
      </c>
      <c r="F159" s="1">
        <v>29.995124816894499</v>
      </c>
      <c r="G159" s="1">
        <v>29.3723468780518</v>
      </c>
      <c r="H159" s="1">
        <v>29.404247283935501</v>
      </c>
      <c r="I159" s="1">
        <v>29.597837448120099</v>
      </c>
      <c r="J159" s="1" t="b">
        <v>0</v>
      </c>
      <c r="K159" s="1" t="s">
        <v>8</v>
      </c>
      <c r="L159" s="1" t="s">
        <v>9</v>
      </c>
      <c r="M159" s="1">
        <v>874</v>
      </c>
      <c r="N159" s="1">
        <v>1</v>
      </c>
      <c r="O159" s="1">
        <v>1</v>
      </c>
      <c r="P159" s="1" t="s">
        <v>1207</v>
      </c>
      <c r="Q159" s="1" t="s">
        <v>1206</v>
      </c>
    </row>
    <row r="160" spans="1:17" ht="14.25" x14ac:dyDescent="0.25">
      <c r="A160" s="1">
        <v>19.665397644043001</v>
      </c>
      <c r="B160" s="1">
        <v>19.542762756347699</v>
      </c>
      <c r="C160" s="1">
        <v>21.856237411498999</v>
      </c>
      <c r="D160" s="1">
        <v>19.335844039916999</v>
      </c>
      <c r="E160" s="1">
        <v>19.221530914306602</v>
      </c>
      <c r="F160" s="1">
        <v>20.8384494781494</v>
      </c>
      <c r="G160" s="1">
        <v>19.484012603759801</v>
      </c>
      <c r="H160" s="1">
        <v>18.656518936157202</v>
      </c>
      <c r="I160" s="1">
        <v>18.869873046875</v>
      </c>
      <c r="J160" s="1" t="b">
        <v>0</v>
      </c>
      <c r="K160" s="1" t="s">
        <v>8</v>
      </c>
      <c r="L160" s="1" t="s">
        <v>9</v>
      </c>
      <c r="M160" s="1">
        <v>870</v>
      </c>
      <c r="N160" s="1">
        <v>2</v>
      </c>
      <c r="O160" s="1">
        <v>10</v>
      </c>
      <c r="P160" s="1" t="s">
        <v>489</v>
      </c>
      <c r="Q160" s="1" t="s">
        <v>488</v>
      </c>
    </row>
    <row r="161" spans="1:17" ht="14.25" x14ac:dyDescent="0.25">
      <c r="A161" s="1">
        <v>23.193302154541001</v>
      </c>
      <c r="B161" s="1">
        <v>24.098705291748001</v>
      </c>
      <c r="C161" s="1">
        <v>22.4419040679932</v>
      </c>
      <c r="D161" s="1">
        <v>23.940740585327099</v>
      </c>
      <c r="E161" s="1">
        <v>21.7594108581543</v>
      </c>
      <c r="F161" s="1">
        <v>24.0040283203125</v>
      </c>
      <c r="G161" s="1">
        <v>22.822689056396499</v>
      </c>
      <c r="H161" s="1">
        <v>22.6129150390625</v>
      </c>
      <c r="I161" s="1">
        <v>21.379594802856399</v>
      </c>
      <c r="J161" s="1" t="b">
        <v>0</v>
      </c>
      <c r="K161" s="1" t="s">
        <v>8</v>
      </c>
      <c r="L161" s="1" t="s">
        <v>9</v>
      </c>
      <c r="M161" s="1">
        <v>862</v>
      </c>
      <c r="N161" s="1">
        <v>30</v>
      </c>
      <c r="O161" s="1">
        <v>30</v>
      </c>
      <c r="P161" s="1" t="s">
        <v>153</v>
      </c>
      <c r="Q161" s="1" t="s">
        <v>152</v>
      </c>
    </row>
    <row r="162" spans="1:17" ht="14.25" x14ac:dyDescent="0.25">
      <c r="A162" s="1">
        <v>26.1541633605957</v>
      </c>
      <c r="B162" s="1">
        <v>26.4352931976318</v>
      </c>
      <c r="C162" s="1">
        <v>25.940132141113299</v>
      </c>
      <c r="D162" s="1">
        <v>26.200563430786101</v>
      </c>
      <c r="E162" s="1">
        <v>25.123186111450199</v>
      </c>
      <c r="F162" s="1">
        <v>26.1377067565918</v>
      </c>
      <c r="G162" s="1">
        <v>26.0045490264893</v>
      </c>
      <c r="H162" s="1">
        <v>25.617372512817401</v>
      </c>
      <c r="I162" s="1">
        <v>25.313179016113299</v>
      </c>
      <c r="J162" s="1" t="b">
        <v>0</v>
      </c>
      <c r="K162" s="1" t="s">
        <v>8</v>
      </c>
      <c r="L162" s="1" t="s">
        <v>9</v>
      </c>
      <c r="M162" s="1">
        <v>861</v>
      </c>
      <c r="N162" s="1">
        <v>13</v>
      </c>
      <c r="O162" s="1">
        <v>13</v>
      </c>
      <c r="P162" s="1" t="s">
        <v>312</v>
      </c>
      <c r="Q162" s="1" t="s">
        <v>311</v>
      </c>
    </row>
    <row r="163" spans="1:17" ht="14.25" x14ac:dyDescent="0.25">
      <c r="A163" s="1">
        <v>23.736017227172901</v>
      </c>
      <c r="B163" s="1">
        <v>21.914314270019499</v>
      </c>
      <c r="C163" s="1">
        <v>20.773635864257798</v>
      </c>
      <c r="D163" s="1">
        <v>21.629903793335</v>
      </c>
      <c r="E163" s="1">
        <v>23.265834808349599</v>
      </c>
      <c r="F163" s="1">
        <v>22.855201721191399</v>
      </c>
      <c r="G163" s="1">
        <v>21.1164226531982</v>
      </c>
      <c r="H163" s="1">
        <v>19.076677322387699</v>
      </c>
      <c r="I163" s="1">
        <v>21.963657379150401</v>
      </c>
      <c r="J163" s="1" t="b">
        <v>0</v>
      </c>
      <c r="K163" s="1" t="s">
        <v>8</v>
      </c>
      <c r="L163" s="1" t="s">
        <v>9</v>
      </c>
      <c r="M163" s="1">
        <v>839</v>
      </c>
      <c r="N163" s="1">
        <v>6</v>
      </c>
      <c r="O163" s="1">
        <v>9</v>
      </c>
      <c r="P163" s="1" t="s">
        <v>338</v>
      </c>
      <c r="Q163" s="1" t="s">
        <v>337</v>
      </c>
    </row>
    <row r="164" spans="1:17" ht="14.25" x14ac:dyDescent="0.25">
      <c r="A164" s="1">
        <v>27.669197082519499</v>
      </c>
      <c r="B164" s="1">
        <v>27.018671035766602</v>
      </c>
      <c r="C164" s="1">
        <v>26.6756286621094</v>
      </c>
      <c r="D164" s="1">
        <v>27.437280654907202</v>
      </c>
      <c r="E164" s="1">
        <v>26.177850723266602</v>
      </c>
      <c r="F164" s="1">
        <v>27.686597824096701</v>
      </c>
      <c r="G164" s="1">
        <v>27.061948776245099</v>
      </c>
      <c r="H164" s="1">
        <v>27.0484428405762</v>
      </c>
      <c r="I164" s="1">
        <v>27.553108215331999</v>
      </c>
      <c r="J164" s="1" t="b">
        <v>0</v>
      </c>
      <c r="K164" s="1" t="s">
        <v>8</v>
      </c>
      <c r="L164" s="1" t="s">
        <v>9</v>
      </c>
      <c r="M164" s="1">
        <v>829</v>
      </c>
      <c r="N164" s="1">
        <v>5</v>
      </c>
      <c r="O164" s="1">
        <v>10</v>
      </c>
      <c r="P164" s="1" t="s">
        <v>308</v>
      </c>
      <c r="Q164" s="1" t="s">
        <v>307</v>
      </c>
    </row>
    <row r="165" spans="1:17" ht="14.25" x14ac:dyDescent="0.25">
      <c r="A165" s="1">
        <v>23.844814300537099</v>
      </c>
      <c r="B165" s="1">
        <v>22.053392410278299</v>
      </c>
      <c r="C165" s="1">
        <v>21.861362457275401</v>
      </c>
      <c r="D165" s="1">
        <v>23.757713317871101</v>
      </c>
      <c r="E165" s="1">
        <v>22.735937118530298</v>
      </c>
      <c r="F165" s="1">
        <v>23.029232025146499</v>
      </c>
      <c r="G165" s="1">
        <v>22.538616180419901</v>
      </c>
      <c r="H165" s="1">
        <v>21.831110000610401</v>
      </c>
      <c r="I165" s="1">
        <v>22.114021301269499</v>
      </c>
      <c r="J165" s="1" t="b">
        <v>0</v>
      </c>
      <c r="K165" s="1" t="s">
        <v>8</v>
      </c>
      <c r="L165" s="1" t="s">
        <v>9</v>
      </c>
      <c r="M165" s="1">
        <v>816</v>
      </c>
      <c r="N165" s="1">
        <v>10</v>
      </c>
      <c r="O165" s="1">
        <v>10</v>
      </c>
      <c r="P165" s="1" t="s">
        <v>332</v>
      </c>
      <c r="Q165" s="1" t="s">
        <v>331</v>
      </c>
    </row>
    <row r="166" spans="1:17" ht="14.25" x14ac:dyDescent="0.25">
      <c r="A166" s="1">
        <v>23.611322402954102</v>
      </c>
      <c r="B166" s="1">
        <v>22.597326278686499</v>
      </c>
      <c r="C166" s="1">
        <v>21.509931564331101</v>
      </c>
      <c r="D166" s="1">
        <v>23.431089401245099</v>
      </c>
      <c r="E166" s="1">
        <v>21.981529235839801</v>
      </c>
      <c r="F166" s="1">
        <v>21.916423797607401</v>
      </c>
      <c r="G166" s="1">
        <v>22.884325027465799</v>
      </c>
      <c r="H166" s="1">
        <v>22.114721298217798</v>
      </c>
      <c r="I166" s="1">
        <v>21.9498996734619</v>
      </c>
      <c r="J166" s="1" t="b">
        <v>0</v>
      </c>
      <c r="K166" s="1" t="s">
        <v>8</v>
      </c>
      <c r="L166" s="1" t="s">
        <v>9</v>
      </c>
      <c r="M166" s="1">
        <v>805</v>
      </c>
      <c r="N166" s="1">
        <v>16</v>
      </c>
      <c r="O166" s="1">
        <v>16</v>
      </c>
      <c r="P166" s="1" t="s">
        <v>250</v>
      </c>
      <c r="Q166" s="1" t="s">
        <v>249</v>
      </c>
    </row>
    <row r="167" spans="1:17" ht="14.25" x14ac:dyDescent="0.25">
      <c r="A167" s="1">
        <v>19.534791946411101</v>
      </c>
      <c r="B167" s="1">
        <v>20.000829696655298</v>
      </c>
      <c r="C167" s="1">
        <v>17.282371520996101</v>
      </c>
      <c r="D167" s="1">
        <v>19.723741531372099</v>
      </c>
      <c r="E167" s="1">
        <v>19.505924224853501</v>
      </c>
      <c r="F167" s="1">
        <v>19.8987140655518</v>
      </c>
      <c r="G167" s="1">
        <v>20.777460098266602</v>
      </c>
      <c r="H167" s="1">
        <v>16.257682800293001</v>
      </c>
      <c r="I167" s="1">
        <v>19.936460494995099</v>
      </c>
      <c r="J167" s="1" t="b">
        <v>0</v>
      </c>
      <c r="K167" s="1" t="s">
        <v>8</v>
      </c>
      <c r="L167" s="1" t="s">
        <v>9</v>
      </c>
      <c r="M167" s="1">
        <v>797</v>
      </c>
      <c r="N167" s="1">
        <v>1</v>
      </c>
      <c r="O167" s="1">
        <v>8</v>
      </c>
      <c r="P167" s="1" t="s">
        <v>431</v>
      </c>
      <c r="Q167" s="1" t="s">
        <v>430</v>
      </c>
    </row>
    <row r="168" spans="1:17" ht="14.25" x14ac:dyDescent="0.25">
      <c r="A168" s="1">
        <v>24.640914916992202</v>
      </c>
      <c r="B168" s="1">
        <v>24.496681213378899</v>
      </c>
      <c r="C168" s="1">
        <v>22.961757659912099</v>
      </c>
      <c r="D168" s="1">
        <v>23.736780166626001</v>
      </c>
      <c r="E168" s="1">
        <v>21.525316238403299</v>
      </c>
      <c r="F168" s="1">
        <v>22.832334518432599</v>
      </c>
      <c r="G168" s="1">
        <v>24.0801601409912</v>
      </c>
      <c r="H168" s="1">
        <v>23.023891448974599</v>
      </c>
      <c r="I168" s="1">
        <v>22.9249973297119</v>
      </c>
      <c r="J168" s="1" t="b">
        <v>0</v>
      </c>
      <c r="K168" s="1" t="s">
        <v>8</v>
      </c>
      <c r="L168" s="1" t="s">
        <v>9</v>
      </c>
      <c r="M168" s="1">
        <v>794</v>
      </c>
      <c r="N168" s="1">
        <v>11</v>
      </c>
      <c r="O168" s="1">
        <v>11</v>
      </c>
      <c r="P168" s="1" t="s">
        <v>236</v>
      </c>
      <c r="Q168" s="1" t="s">
        <v>235</v>
      </c>
    </row>
    <row r="169" spans="1:17" ht="14.25" x14ac:dyDescent="0.25">
      <c r="A169" s="1">
        <v>24.495429992675799</v>
      </c>
      <c r="B169" s="1">
        <v>24.3748073577881</v>
      </c>
      <c r="C169" s="1">
        <v>23.892406463623001</v>
      </c>
      <c r="D169" s="1">
        <v>25.147388458251999</v>
      </c>
      <c r="E169" s="1">
        <v>23.875268936157202</v>
      </c>
      <c r="F169" s="1">
        <v>24.137544631958001</v>
      </c>
      <c r="G169" s="1">
        <v>24.011066436767599</v>
      </c>
      <c r="H169" s="1">
        <v>24.2518215179443</v>
      </c>
      <c r="I169" s="1">
        <v>23.738243103027301</v>
      </c>
      <c r="J169" s="1" t="b">
        <v>0</v>
      </c>
      <c r="K169" s="1" t="s">
        <v>8</v>
      </c>
      <c r="L169" s="1" t="s">
        <v>9</v>
      </c>
      <c r="M169" s="1">
        <v>787</v>
      </c>
      <c r="N169" s="1">
        <v>16</v>
      </c>
      <c r="O169" s="1">
        <v>16</v>
      </c>
      <c r="P169" s="1" t="s">
        <v>203</v>
      </c>
      <c r="Q169" s="1" t="s">
        <v>202</v>
      </c>
    </row>
    <row r="170" spans="1:17" ht="14.25" x14ac:dyDescent="0.25">
      <c r="A170" s="1">
        <v>25.359403610229499</v>
      </c>
      <c r="B170" s="1">
        <v>24.309453964233398</v>
      </c>
      <c r="C170" s="1">
        <v>23.974420547485401</v>
      </c>
      <c r="D170" s="1">
        <v>24.45285987854</v>
      </c>
      <c r="E170" s="1">
        <v>22.9405403137207</v>
      </c>
      <c r="F170" s="1">
        <v>24.690385818481399</v>
      </c>
      <c r="G170" s="1">
        <v>24.1070461273193</v>
      </c>
      <c r="H170" s="1">
        <v>22.552326202392599</v>
      </c>
      <c r="I170" s="1">
        <v>23.744096755981399</v>
      </c>
      <c r="J170" s="1" t="b">
        <v>0</v>
      </c>
      <c r="K170" s="1" t="s">
        <v>8</v>
      </c>
      <c r="L170" s="1" t="s">
        <v>9</v>
      </c>
      <c r="M170" s="1">
        <v>779</v>
      </c>
      <c r="N170" s="1">
        <v>4</v>
      </c>
      <c r="O170" s="1">
        <v>10</v>
      </c>
      <c r="P170" s="1" t="s">
        <v>348</v>
      </c>
      <c r="Q170" s="1" t="s">
        <v>347</v>
      </c>
    </row>
    <row r="171" spans="1:17" ht="14.25" x14ac:dyDescent="0.25">
      <c r="A171" s="1">
        <v>23.655534744262699</v>
      </c>
      <c r="B171" s="1">
        <v>23.221614837646499</v>
      </c>
      <c r="C171" s="1">
        <v>22.729072570800799</v>
      </c>
      <c r="D171" s="1">
        <v>23.343706130981399</v>
      </c>
      <c r="E171" s="1">
        <v>23.131498336791999</v>
      </c>
      <c r="F171" s="1">
        <v>23.116184234619102</v>
      </c>
      <c r="G171" s="1">
        <v>23.422134399414102</v>
      </c>
      <c r="H171" s="1">
        <v>23.038784027099599</v>
      </c>
      <c r="I171" s="1">
        <v>22.648971557617202</v>
      </c>
      <c r="J171" s="1" t="b">
        <v>0</v>
      </c>
      <c r="K171" s="1" t="s">
        <v>8</v>
      </c>
      <c r="L171" s="1" t="s">
        <v>9</v>
      </c>
      <c r="M171" s="1">
        <v>776</v>
      </c>
      <c r="N171" s="1">
        <v>17</v>
      </c>
      <c r="O171" s="1">
        <v>19</v>
      </c>
      <c r="P171" s="1" t="s">
        <v>195</v>
      </c>
      <c r="Q171" s="1" t="s">
        <v>194</v>
      </c>
    </row>
    <row r="172" spans="1:17" ht="14.25" x14ac:dyDescent="0.25">
      <c r="A172" s="1">
        <v>28.357191085815401</v>
      </c>
      <c r="B172" s="1">
        <v>29.62717628479</v>
      </c>
      <c r="C172" s="1">
        <v>27.3022785186768</v>
      </c>
      <c r="D172" s="1">
        <v>21.932369232177699</v>
      </c>
      <c r="E172" s="1">
        <v>18.689020156860401</v>
      </c>
      <c r="F172" s="1">
        <v>22.851844787597699</v>
      </c>
      <c r="G172" s="1">
        <v>20.433355331420898</v>
      </c>
      <c r="H172" s="1">
        <v>19.55002784729</v>
      </c>
      <c r="I172" s="1">
        <v>20.200147628784201</v>
      </c>
      <c r="J172" s="1" t="b">
        <v>0</v>
      </c>
      <c r="K172" s="1" t="s">
        <v>8</v>
      </c>
      <c r="L172" s="1" t="s">
        <v>9</v>
      </c>
      <c r="M172" s="1">
        <v>765</v>
      </c>
      <c r="N172" s="1">
        <v>8</v>
      </c>
      <c r="O172" s="1">
        <v>19</v>
      </c>
      <c r="P172" s="1" t="s">
        <v>185</v>
      </c>
      <c r="Q172" s="1" t="s">
        <v>184</v>
      </c>
    </row>
    <row r="173" spans="1:17" ht="14.25" x14ac:dyDescent="0.25">
      <c r="A173" s="1">
        <v>23.5861701965332</v>
      </c>
      <c r="B173" s="1">
        <v>22.859418869018601</v>
      </c>
      <c r="C173" s="1">
        <v>22.093919754028299</v>
      </c>
      <c r="D173" s="1">
        <v>22.829017639160199</v>
      </c>
      <c r="E173" s="1">
        <v>22.458753585815401</v>
      </c>
      <c r="F173" s="1">
        <v>21.3020629882813</v>
      </c>
      <c r="G173" s="1">
        <v>22.704004287719702</v>
      </c>
      <c r="H173" s="1">
        <v>22.619174957275401</v>
      </c>
      <c r="I173" s="1">
        <v>23.173805236816399</v>
      </c>
      <c r="J173" s="1" t="b">
        <v>0</v>
      </c>
      <c r="K173" s="1" t="s">
        <v>8</v>
      </c>
      <c r="L173" s="1" t="s">
        <v>9</v>
      </c>
      <c r="M173" s="1">
        <v>765</v>
      </c>
      <c r="N173" s="1">
        <v>4</v>
      </c>
      <c r="O173" s="1">
        <v>7</v>
      </c>
      <c r="P173" s="1" t="s">
        <v>358</v>
      </c>
      <c r="Q173" s="1" t="s">
        <v>357</v>
      </c>
    </row>
    <row r="174" spans="1:17" ht="14.25" x14ac:dyDescent="0.25">
      <c r="A174" s="1">
        <v>30.545940399169901</v>
      </c>
      <c r="B174" s="1">
        <v>30.833003997802699</v>
      </c>
      <c r="C174" s="1">
        <v>30.657518386840799</v>
      </c>
      <c r="D174" s="1">
        <v>31.443609237670898</v>
      </c>
      <c r="E174" s="1">
        <v>30.965167999267599</v>
      </c>
      <c r="F174" s="1">
        <v>29.616310119628899</v>
      </c>
      <c r="G174" s="1">
        <v>31.1281433105469</v>
      </c>
      <c r="H174" s="1">
        <v>30.9214763641357</v>
      </c>
      <c r="I174" s="1">
        <v>30.517576217651399</v>
      </c>
      <c r="J174" s="1" t="b">
        <v>0</v>
      </c>
      <c r="K174" s="1" t="s">
        <v>1330</v>
      </c>
      <c r="L174" s="1" t="s">
        <v>9</v>
      </c>
      <c r="M174" s="1">
        <v>764</v>
      </c>
      <c r="N174" s="1">
        <v>1</v>
      </c>
      <c r="O174" s="1">
        <v>1</v>
      </c>
      <c r="P174" s="1" t="s">
        <v>1478</v>
      </c>
      <c r="Q174" s="1" t="s">
        <v>1477</v>
      </c>
    </row>
    <row r="175" spans="1:17" ht="14.25" x14ac:dyDescent="0.25">
      <c r="A175" s="1">
        <v>24.913465499877901</v>
      </c>
      <c r="B175" s="1">
        <v>24.9068412780762</v>
      </c>
      <c r="C175" s="1">
        <v>24.714994430541999</v>
      </c>
      <c r="D175" s="1">
        <v>24.870742797851602</v>
      </c>
      <c r="E175" s="1">
        <v>22.616046905517599</v>
      </c>
      <c r="F175" s="1">
        <v>24.538377761840799</v>
      </c>
      <c r="G175" s="1">
        <v>24.602958679199201</v>
      </c>
      <c r="H175" s="1">
        <v>23.5709743499756</v>
      </c>
      <c r="I175" s="1">
        <v>23.427232742309599</v>
      </c>
      <c r="J175" s="1" t="b">
        <v>0</v>
      </c>
      <c r="K175" s="1" t="s">
        <v>8</v>
      </c>
      <c r="L175" s="1" t="s">
        <v>9</v>
      </c>
      <c r="M175" s="1">
        <v>733</v>
      </c>
      <c r="N175" s="1">
        <v>5</v>
      </c>
      <c r="O175" s="1">
        <v>5</v>
      </c>
      <c r="P175" s="1" t="s">
        <v>473</v>
      </c>
      <c r="Q175" s="1" t="s">
        <v>472</v>
      </c>
    </row>
    <row r="176" spans="1:17" ht="14.25" x14ac:dyDescent="0.25">
      <c r="A176" s="1">
        <v>22.105018615722699</v>
      </c>
      <c r="B176" s="1">
        <v>22.543209075927699</v>
      </c>
      <c r="C176" s="1">
        <v>20.447925567626999</v>
      </c>
      <c r="D176" s="1">
        <v>21.5513591766357</v>
      </c>
      <c r="E176" s="1">
        <v>20.279546737670898</v>
      </c>
      <c r="F176" s="1">
        <v>23.375259399414102</v>
      </c>
      <c r="G176" s="1">
        <v>20.9135417938232</v>
      </c>
      <c r="H176" s="1">
        <v>23.161619186401399</v>
      </c>
      <c r="I176" s="1">
        <v>22.796550750732401</v>
      </c>
      <c r="J176" s="1" t="b">
        <v>0</v>
      </c>
      <c r="K176" s="1" t="s">
        <v>8</v>
      </c>
      <c r="L176" s="1" t="s">
        <v>9</v>
      </c>
      <c r="M176" s="1">
        <v>729</v>
      </c>
      <c r="N176" s="1">
        <v>3</v>
      </c>
      <c r="O176" s="1">
        <v>10</v>
      </c>
      <c r="P176" s="1" t="s">
        <v>372</v>
      </c>
      <c r="Q176" s="1" t="s">
        <v>371</v>
      </c>
    </row>
    <row r="177" spans="1:17" ht="14.25" x14ac:dyDescent="0.25">
      <c r="A177" s="1">
        <v>26.348751068115199</v>
      </c>
      <c r="B177" s="1">
        <v>26.094762802123999</v>
      </c>
      <c r="C177" s="1">
        <v>26.2350559234619</v>
      </c>
      <c r="D177" s="1">
        <v>25.831096649169901</v>
      </c>
      <c r="E177" s="1">
        <v>25.9881267547607</v>
      </c>
      <c r="F177" s="1">
        <v>25.747676849365199</v>
      </c>
      <c r="G177" s="1">
        <v>25.6128635406494</v>
      </c>
      <c r="H177" s="1">
        <v>24.085119247436499</v>
      </c>
      <c r="I177" s="1">
        <v>25.580156326293899</v>
      </c>
      <c r="J177" s="1" t="b">
        <v>0</v>
      </c>
      <c r="K177" s="1" t="s">
        <v>8</v>
      </c>
      <c r="L177" s="1" t="s">
        <v>9</v>
      </c>
      <c r="M177" s="1">
        <v>703</v>
      </c>
      <c r="N177" s="1">
        <v>8</v>
      </c>
      <c r="O177" s="1">
        <v>8</v>
      </c>
      <c r="P177" s="1" t="s">
        <v>425</v>
      </c>
      <c r="Q177" s="1" t="s">
        <v>424</v>
      </c>
    </row>
    <row r="178" spans="1:17" ht="14.25" x14ac:dyDescent="0.25">
      <c r="A178" s="1">
        <v>18.423049926757798</v>
      </c>
      <c r="B178" s="1">
        <v>18.855958938598601</v>
      </c>
      <c r="C178" s="1">
        <v>16.378837585449201</v>
      </c>
      <c r="D178" s="1">
        <v>18.399671554565401</v>
      </c>
      <c r="E178" s="1">
        <v>17.625774383544901</v>
      </c>
      <c r="F178" s="1">
        <v>16.853832244873001</v>
      </c>
      <c r="G178" s="1">
        <v>18.963569641113299</v>
      </c>
      <c r="H178" s="1">
        <v>16.999107360839801</v>
      </c>
      <c r="I178" s="1">
        <v>17.252887725830099</v>
      </c>
      <c r="J178" s="1" t="b">
        <v>0</v>
      </c>
      <c r="K178" s="1" t="s">
        <v>8</v>
      </c>
      <c r="L178" s="1" t="s">
        <v>9</v>
      </c>
      <c r="M178" s="1">
        <v>699</v>
      </c>
      <c r="N178" s="1">
        <v>1</v>
      </c>
      <c r="O178" s="1">
        <v>10</v>
      </c>
      <c r="P178" s="1" t="s">
        <v>388</v>
      </c>
      <c r="Q178" s="1" t="s">
        <v>387</v>
      </c>
    </row>
    <row r="179" spans="1:17" ht="14.25" x14ac:dyDescent="0.25">
      <c r="A179" s="1">
        <v>23.7916164398193</v>
      </c>
      <c r="B179" s="1">
        <v>23.510137557983398</v>
      </c>
      <c r="C179" s="1">
        <v>23.039104461669901</v>
      </c>
      <c r="D179" s="1">
        <v>23.806444168090799</v>
      </c>
      <c r="E179" s="1">
        <v>22.149593353271499</v>
      </c>
      <c r="F179" s="1">
        <v>23.084617614746101</v>
      </c>
      <c r="G179" s="1">
        <v>23.6298522949219</v>
      </c>
      <c r="H179" s="1">
        <v>22.471673965454102</v>
      </c>
      <c r="I179" s="1">
        <v>22.569665908813501</v>
      </c>
      <c r="J179" s="1" t="b">
        <v>0</v>
      </c>
      <c r="K179" s="1" t="s">
        <v>8</v>
      </c>
      <c r="L179" s="1" t="s">
        <v>9</v>
      </c>
      <c r="M179" s="1">
        <v>695</v>
      </c>
      <c r="N179" s="1">
        <v>2</v>
      </c>
      <c r="O179" s="1">
        <v>11</v>
      </c>
      <c r="P179" s="1" t="s">
        <v>360</v>
      </c>
      <c r="Q179" s="1" t="s">
        <v>359</v>
      </c>
    </row>
    <row r="180" spans="1:17" ht="14.25" x14ac:dyDescent="0.25">
      <c r="A180" s="1">
        <v>23.7847003936768</v>
      </c>
      <c r="B180" s="1">
        <v>21.708717346191399</v>
      </c>
      <c r="C180" s="1">
        <v>21.711711883544901</v>
      </c>
      <c r="D180" s="1">
        <v>22.303630828857401</v>
      </c>
      <c r="E180" s="1">
        <v>22.982702255248999</v>
      </c>
      <c r="F180" s="1">
        <v>23.001703262329102</v>
      </c>
      <c r="G180" s="1">
        <v>24.1501064300537</v>
      </c>
      <c r="H180" s="1">
        <v>21.280733108520501</v>
      </c>
      <c r="I180" s="1">
        <v>22.856273651123001</v>
      </c>
      <c r="J180" s="1" t="b">
        <v>0</v>
      </c>
      <c r="K180" s="1" t="s">
        <v>8</v>
      </c>
      <c r="L180" s="1" t="s">
        <v>9</v>
      </c>
      <c r="M180" s="1">
        <v>682</v>
      </c>
      <c r="N180" s="1">
        <v>5</v>
      </c>
      <c r="O180" s="1">
        <v>11</v>
      </c>
      <c r="P180" s="1" t="s">
        <v>366</v>
      </c>
      <c r="Q180" s="1" t="s">
        <v>365</v>
      </c>
    </row>
    <row r="181" spans="1:17" ht="14.25" x14ac:dyDescent="0.25">
      <c r="A181" s="1">
        <v>22.9466457366943</v>
      </c>
      <c r="B181" s="1">
        <v>23.263090133666999</v>
      </c>
      <c r="C181" s="1">
        <v>22.2301349639893</v>
      </c>
      <c r="D181" s="1">
        <v>23.738849639892599</v>
      </c>
      <c r="E181" s="1">
        <v>22.0341396331787</v>
      </c>
      <c r="F181" s="1">
        <v>23.6346759796143</v>
      </c>
      <c r="G181" s="1">
        <v>22.8939723968506</v>
      </c>
      <c r="H181" s="1">
        <v>22.8311882019043</v>
      </c>
      <c r="I181" s="1">
        <v>22.0745143890381</v>
      </c>
      <c r="J181" s="1" t="b">
        <v>0</v>
      </c>
      <c r="K181" s="1" t="s">
        <v>8</v>
      </c>
      <c r="L181" s="1" t="s">
        <v>9</v>
      </c>
      <c r="M181" s="1">
        <v>661</v>
      </c>
      <c r="N181" s="1">
        <v>19</v>
      </c>
      <c r="O181" s="1">
        <v>19</v>
      </c>
      <c r="P181" s="1" t="s">
        <v>219</v>
      </c>
      <c r="Q181" s="1" t="s">
        <v>218</v>
      </c>
    </row>
    <row r="182" spans="1:17" ht="14.25" x14ac:dyDescent="0.25">
      <c r="A182" s="1">
        <v>21.699783325195298</v>
      </c>
      <c r="B182" s="1">
        <v>21.592424392700199</v>
      </c>
      <c r="C182" s="1">
        <v>18.0439758300781</v>
      </c>
      <c r="D182" s="1">
        <v>21.1905212402344</v>
      </c>
      <c r="E182" s="1">
        <v>19.764036178588899</v>
      </c>
      <c r="F182" s="1">
        <v>20.258373260498001</v>
      </c>
      <c r="G182" s="1">
        <v>21.196977615356399</v>
      </c>
      <c r="H182" s="1">
        <v>19.776596069335898</v>
      </c>
      <c r="I182" s="1">
        <v>21.521745681762699</v>
      </c>
      <c r="J182" s="1" t="b">
        <v>0</v>
      </c>
      <c r="K182" s="1" t="s">
        <v>8</v>
      </c>
      <c r="L182" s="1" t="s">
        <v>9</v>
      </c>
      <c r="M182" s="1">
        <v>659</v>
      </c>
      <c r="N182" s="1">
        <v>2</v>
      </c>
      <c r="O182" s="1">
        <v>7</v>
      </c>
      <c r="P182" s="1" t="s">
        <v>469</v>
      </c>
      <c r="Q182" s="1" t="s">
        <v>468</v>
      </c>
    </row>
    <row r="183" spans="1:17" ht="14.25" x14ac:dyDescent="0.25">
      <c r="A183" s="1">
        <v>22.7673950195313</v>
      </c>
      <c r="B183" s="1">
        <v>23.6165866851807</v>
      </c>
      <c r="C183" s="1">
        <v>22.093105316162099</v>
      </c>
      <c r="D183" s="1">
        <v>23.779447555541999</v>
      </c>
      <c r="E183" s="1">
        <v>22.227825164794901</v>
      </c>
      <c r="F183" s="1">
        <v>23.957393646240199</v>
      </c>
      <c r="G183" s="1">
        <v>22.675834655761701</v>
      </c>
      <c r="H183" s="1">
        <v>22.520534515380898</v>
      </c>
      <c r="I183" s="1">
        <v>21.4011116027832</v>
      </c>
      <c r="J183" s="1" t="b">
        <v>0</v>
      </c>
      <c r="K183" s="1" t="s">
        <v>8</v>
      </c>
      <c r="L183" s="1" t="s">
        <v>9</v>
      </c>
      <c r="M183" s="1">
        <v>658</v>
      </c>
      <c r="N183" s="1">
        <v>20</v>
      </c>
      <c r="O183" s="1">
        <v>33</v>
      </c>
      <c r="P183" s="1" t="s">
        <v>157</v>
      </c>
      <c r="Q183" s="1" t="s">
        <v>156</v>
      </c>
    </row>
    <row r="184" spans="1:17" ht="14.25" x14ac:dyDescent="0.25">
      <c r="A184" s="1" t="s">
        <v>222</v>
      </c>
      <c r="B184" s="1">
        <v>19.324975967407202</v>
      </c>
      <c r="C184" s="1" t="s">
        <v>222</v>
      </c>
      <c r="D184" s="1" t="s">
        <v>222</v>
      </c>
      <c r="E184" s="1" t="s">
        <v>222</v>
      </c>
      <c r="F184" s="1" t="s">
        <v>222</v>
      </c>
      <c r="G184" s="1" t="s">
        <v>222</v>
      </c>
      <c r="H184" s="1" t="s">
        <v>222</v>
      </c>
      <c r="I184" s="1" t="s">
        <v>222</v>
      </c>
      <c r="J184" s="1" t="b">
        <v>0</v>
      </c>
      <c r="K184" s="1" t="s">
        <v>8</v>
      </c>
      <c r="L184" s="1" t="s">
        <v>9</v>
      </c>
      <c r="M184" s="1">
        <v>646</v>
      </c>
      <c r="N184" s="1">
        <v>1</v>
      </c>
      <c r="O184" s="1">
        <v>8</v>
      </c>
      <c r="P184" s="1" t="s">
        <v>447</v>
      </c>
      <c r="Q184" s="1" t="s">
        <v>446</v>
      </c>
    </row>
    <row r="185" spans="1:17" ht="14.25" x14ac:dyDescent="0.25">
      <c r="A185" s="1">
        <v>22.711194992065401</v>
      </c>
      <c r="B185" s="1">
        <v>22.9408569335938</v>
      </c>
      <c r="C185" s="1">
        <v>21.748106002807599</v>
      </c>
      <c r="D185" s="1">
        <v>22.8699760437012</v>
      </c>
      <c r="E185" s="1">
        <v>22.439847946166999</v>
      </c>
      <c r="F185" s="1">
        <v>21.8793029785156</v>
      </c>
      <c r="G185" s="1">
        <v>23.1427307128906</v>
      </c>
      <c r="H185" s="1">
        <v>21.418535232543899</v>
      </c>
      <c r="I185" s="1">
        <v>21.919591903686499</v>
      </c>
      <c r="J185" s="1" t="b">
        <v>0</v>
      </c>
      <c r="K185" s="1" t="s">
        <v>8</v>
      </c>
      <c r="L185" s="1" t="s">
        <v>9</v>
      </c>
      <c r="M185" s="1">
        <v>641</v>
      </c>
      <c r="N185" s="1">
        <v>16</v>
      </c>
      <c r="O185" s="1">
        <v>16</v>
      </c>
      <c r="P185" s="1" t="s">
        <v>262</v>
      </c>
      <c r="Q185" s="1" t="s">
        <v>261</v>
      </c>
    </row>
    <row r="186" spans="1:17" ht="14.25" x14ac:dyDescent="0.25">
      <c r="A186" s="1">
        <v>22.618129730224599</v>
      </c>
      <c r="B186" s="1">
        <v>23.647863388061499</v>
      </c>
      <c r="C186" s="1">
        <v>22.067937850952099</v>
      </c>
      <c r="D186" s="1">
        <v>23.539701461791999</v>
      </c>
      <c r="E186" s="1">
        <v>21.672346115112301</v>
      </c>
      <c r="F186" s="1">
        <v>23.819572448730501</v>
      </c>
      <c r="G186" s="1">
        <v>22.589536666870099</v>
      </c>
      <c r="H186" s="1">
        <v>22.531755447387699</v>
      </c>
      <c r="I186" s="1">
        <v>21.4055995941162</v>
      </c>
      <c r="J186" s="1" t="b">
        <v>0</v>
      </c>
      <c r="K186" s="1" t="s">
        <v>8</v>
      </c>
      <c r="L186" s="1" t="s">
        <v>9</v>
      </c>
      <c r="M186" s="1">
        <v>638</v>
      </c>
      <c r="N186" s="1">
        <v>8</v>
      </c>
      <c r="O186" s="1">
        <v>10</v>
      </c>
      <c r="P186" s="1" t="s">
        <v>334</v>
      </c>
      <c r="Q186" s="1" t="s">
        <v>333</v>
      </c>
    </row>
    <row r="187" spans="1:17" ht="14.25" x14ac:dyDescent="0.25">
      <c r="A187" s="1">
        <v>22.8021545410156</v>
      </c>
      <c r="B187" s="1">
        <v>22.1339015960693</v>
      </c>
      <c r="C187" s="1">
        <v>21.012374877929702</v>
      </c>
      <c r="D187" s="1">
        <v>22.117975234985401</v>
      </c>
      <c r="E187" s="1">
        <v>21.9310398101807</v>
      </c>
      <c r="F187" s="1">
        <v>21.357307434081999</v>
      </c>
      <c r="G187" s="1">
        <v>23.510890960693398</v>
      </c>
      <c r="H187" s="1">
        <v>21.226655960083001</v>
      </c>
      <c r="I187" s="1">
        <v>21.498561859130898</v>
      </c>
      <c r="J187" s="1" t="b">
        <v>0</v>
      </c>
      <c r="K187" s="1" t="s">
        <v>8</v>
      </c>
      <c r="L187" s="1" t="s">
        <v>9</v>
      </c>
      <c r="M187" s="1">
        <v>638</v>
      </c>
      <c r="N187" s="1">
        <v>4</v>
      </c>
      <c r="O187" s="1">
        <v>8</v>
      </c>
      <c r="P187" s="1" t="s">
        <v>479</v>
      </c>
      <c r="Q187" s="1" t="s">
        <v>478</v>
      </c>
    </row>
    <row r="188" spans="1:17" ht="14.25" x14ac:dyDescent="0.25">
      <c r="A188" s="1">
        <v>20.342903137206999</v>
      </c>
      <c r="B188" s="1">
        <v>22.367507934570298</v>
      </c>
      <c r="C188" s="1">
        <v>21.8187255859375</v>
      </c>
      <c r="D188" s="1">
        <v>23.111009597778299</v>
      </c>
      <c r="E188" s="1">
        <v>23.1717414855957</v>
      </c>
      <c r="F188" s="1">
        <v>21.579084396362301</v>
      </c>
      <c r="G188" s="1">
        <v>22.771203994751001</v>
      </c>
      <c r="H188" s="1">
        <v>21.074916839599599</v>
      </c>
      <c r="I188" s="1">
        <v>21.238142013549801</v>
      </c>
      <c r="J188" s="1" t="b">
        <v>0</v>
      </c>
      <c r="K188" s="1" t="s">
        <v>8</v>
      </c>
      <c r="L188" s="1" t="s">
        <v>9</v>
      </c>
      <c r="M188" s="1">
        <v>627</v>
      </c>
      <c r="N188" s="1">
        <v>19</v>
      </c>
      <c r="O188" s="1">
        <v>19</v>
      </c>
      <c r="P188" s="1" t="s">
        <v>211</v>
      </c>
      <c r="Q188" s="1" t="s">
        <v>210</v>
      </c>
    </row>
    <row r="189" spans="1:17" ht="14.25" x14ac:dyDescent="0.25">
      <c r="A189" s="1">
        <v>16.696689605712901</v>
      </c>
      <c r="B189" s="1" t="s">
        <v>222</v>
      </c>
      <c r="C189" s="1">
        <v>15.592048645019499</v>
      </c>
      <c r="D189" s="1">
        <v>16.9323539733887</v>
      </c>
      <c r="E189" s="1" t="s">
        <v>222</v>
      </c>
      <c r="F189" s="1" t="s">
        <v>222</v>
      </c>
      <c r="G189" s="1" t="s">
        <v>222</v>
      </c>
      <c r="H189" s="1">
        <v>15.2201585769653</v>
      </c>
      <c r="I189" s="1">
        <v>15.949460029602101</v>
      </c>
      <c r="J189" s="1" t="b">
        <v>0</v>
      </c>
      <c r="K189" s="1" t="s">
        <v>8</v>
      </c>
      <c r="L189" s="1" t="s">
        <v>9</v>
      </c>
      <c r="M189" s="1">
        <v>622</v>
      </c>
      <c r="N189" s="1">
        <v>2</v>
      </c>
      <c r="O189" s="1">
        <v>7</v>
      </c>
      <c r="P189" s="1" t="s">
        <v>551</v>
      </c>
      <c r="Q189" s="1" t="s">
        <v>550</v>
      </c>
    </row>
    <row r="190" spans="1:17" ht="14.25" x14ac:dyDescent="0.25">
      <c r="A190" s="1">
        <v>23.292829513549801</v>
      </c>
      <c r="B190" s="1">
        <v>22.397516250610401</v>
      </c>
      <c r="C190" s="1">
        <v>21.606855392456101</v>
      </c>
      <c r="D190" s="1">
        <v>23.7261657714844</v>
      </c>
      <c r="E190" s="1">
        <v>23.047254562377901</v>
      </c>
      <c r="F190" s="1">
        <v>22.547582626342798</v>
      </c>
      <c r="G190" s="1">
        <v>23.638940811157202</v>
      </c>
      <c r="H190" s="1">
        <v>23.269678115844702</v>
      </c>
      <c r="I190" s="1">
        <v>22.810466766357401</v>
      </c>
      <c r="J190" s="1" t="b">
        <v>0</v>
      </c>
      <c r="K190" s="1" t="s">
        <v>8</v>
      </c>
      <c r="L190" s="1" t="s">
        <v>9</v>
      </c>
      <c r="M190" s="1">
        <v>617</v>
      </c>
      <c r="N190" s="1">
        <v>23</v>
      </c>
      <c r="O190" s="1">
        <v>23</v>
      </c>
      <c r="P190" s="1" t="s">
        <v>193</v>
      </c>
      <c r="Q190" s="1" t="s">
        <v>192</v>
      </c>
    </row>
    <row r="191" spans="1:17" ht="14.25" x14ac:dyDescent="0.25">
      <c r="A191" s="1">
        <v>22.915084838867202</v>
      </c>
      <c r="B191" s="1">
        <v>22.618883132934599</v>
      </c>
      <c r="C191" s="1">
        <v>22.599372863769499</v>
      </c>
      <c r="D191" s="1">
        <v>22.5842399597168</v>
      </c>
      <c r="E191" s="1">
        <v>22.147045135498001</v>
      </c>
      <c r="F191" s="1">
        <v>22.6527099609375</v>
      </c>
      <c r="G191" s="1">
        <v>23.071334838867202</v>
      </c>
      <c r="H191" s="1">
        <v>22.486665725708001</v>
      </c>
      <c r="I191" s="1">
        <v>21.897790908813501</v>
      </c>
      <c r="J191" s="1" t="b">
        <v>0</v>
      </c>
      <c r="K191" s="1" t="s">
        <v>8</v>
      </c>
      <c r="L191" s="1" t="s">
        <v>9</v>
      </c>
      <c r="M191" s="1">
        <v>607</v>
      </c>
      <c r="N191" s="1">
        <v>12</v>
      </c>
      <c r="O191" s="1">
        <v>12</v>
      </c>
      <c r="P191" s="1" t="s">
        <v>278</v>
      </c>
      <c r="Q191" s="1" t="s">
        <v>277</v>
      </c>
    </row>
    <row r="192" spans="1:17" ht="14.25" x14ac:dyDescent="0.25">
      <c r="A192" s="1">
        <v>23.110679626464801</v>
      </c>
      <c r="B192" s="1">
        <v>23.6974182128906</v>
      </c>
      <c r="C192" s="1">
        <v>22.568239212036101</v>
      </c>
      <c r="D192" s="1">
        <v>22.815505981445298</v>
      </c>
      <c r="E192" s="1">
        <v>25.356021881103501</v>
      </c>
      <c r="F192" s="1">
        <v>22.801773071289102</v>
      </c>
      <c r="G192" s="1">
        <v>22.791641235351602</v>
      </c>
      <c r="H192" s="1">
        <v>22.232172012329102</v>
      </c>
      <c r="I192" s="1">
        <v>22.761598587036101</v>
      </c>
      <c r="J192" s="1" t="b">
        <v>0</v>
      </c>
      <c r="K192" s="1" t="s">
        <v>8</v>
      </c>
      <c r="L192" s="1" t="s">
        <v>9</v>
      </c>
      <c r="M192" s="1">
        <v>596</v>
      </c>
      <c r="N192" s="1">
        <v>3</v>
      </c>
      <c r="O192" s="1">
        <v>13</v>
      </c>
      <c r="P192" s="1" t="s">
        <v>405</v>
      </c>
      <c r="Q192" s="1" t="s">
        <v>404</v>
      </c>
    </row>
    <row r="193" spans="1:17" ht="14.25" x14ac:dyDescent="0.25">
      <c r="A193" s="1">
        <v>22.361249923706101</v>
      </c>
      <c r="B193" s="1">
        <v>23.030858993530298</v>
      </c>
      <c r="C193" s="1">
        <v>21.326145172119102</v>
      </c>
      <c r="D193" s="1">
        <v>23.1953735351563</v>
      </c>
      <c r="E193" s="1">
        <v>21.043617248535199</v>
      </c>
      <c r="F193" s="1">
        <v>23.3621006011963</v>
      </c>
      <c r="G193" s="1">
        <v>22.1767578125</v>
      </c>
      <c r="H193" s="1">
        <v>22.224918365478501</v>
      </c>
      <c r="I193" s="1">
        <v>20.9383735656738</v>
      </c>
      <c r="J193" s="1" t="b">
        <v>0</v>
      </c>
      <c r="K193" s="1" t="s">
        <v>8</v>
      </c>
      <c r="L193" s="1" t="s">
        <v>9</v>
      </c>
      <c r="M193" s="1">
        <v>583</v>
      </c>
      <c r="N193" s="1">
        <v>22</v>
      </c>
      <c r="O193" s="1">
        <v>22</v>
      </c>
      <c r="P193" s="1" t="s">
        <v>215</v>
      </c>
      <c r="Q193" s="1" t="s">
        <v>214</v>
      </c>
    </row>
    <row r="194" spans="1:17" ht="14.25" x14ac:dyDescent="0.25">
      <c r="A194" s="1">
        <v>17.5328578948975</v>
      </c>
      <c r="B194" s="1" t="s">
        <v>222</v>
      </c>
      <c r="C194" s="1" t="s">
        <v>222</v>
      </c>
      <c r="D194" s="1" t="s">
        <v>222</v>
      </c>
      <c r="E194" s="1" t="s">
        <v>222</v>
      </c>
      <c r="F194" s="1">
        <v>14.2221269607544</v>
      </c>
      <c r="G194" s="1">
        <v>18.197553634643601</v>
      </c>
      <c r="H194" s="1">
        <v>17.951463699340799</v>
      </c>
      <c r="I194" s="1">
        <v>18.012645721435501</v>
      </c>
      <c r="J194" s="1" t="b">
        <v>0</v>
      </c>
      <c r="K194" s="1" t="s">
        <v>8</v>
      </c>
      <c r="L194" s="1" t="s">
        <v>9</v>
      </c>
      <c r="M194" s="1">
        <v>573</v>
      </c>
      <c r="N194" s="1">
        <v>1</v>
      </c>
      <c r="O194" s="1">
        <v>5</v>
      </c>
      <c r="P194" s="1" t="s">
        <v>685</v>
      </c>
      <c r="Q194" s="1" t="s">
        <v>684</v>
      </c>
    </row>
    <row r="195" spans="1:17" ht="14.25" x14ac:dyDescent="0.25">
      <c r="A195" s="1">
        <v>23.0003852844238</v>
      </c>
      <c r="B195" s="1">
        <v>23.779941558837901</v>
      </c>
      <c r="C195" s="1">
        <v>22.512657165527301</v>
      </c>
      <c r="D195" s="1">
        <v>23.6378993988037</v>
      </c>
      <c r="E195" s="1">
        <v>22.600557327270501</v>
      </c>
      <c r="F195" s="1">
        <v>24.287216186523398</v>
      </c>
      <c r="G195" s="1">
        <v>23.188177108764599</v>
      </c>
      <c r="H195" s="1">
        <v>23.427066802978501</v>
      </c>
      <c r="I195" s="1">
        <v>22.251443862915</v>
      </c>
      <c r="J195" s="1" t="b">
        <v>0</v>
      </c>
      <c r="K195" s="1" t="s">
        <v>8</v>
      </c>
      <c r="L195" s="1" t="s">
        <v>9</v>
      </c>
      <c r="M195" s="1">
        <v>556</v>
      </c>
      <c r="N195" s="1">
        <v>8</v>
      </c>
      <c r="O195" s="1">
        <v>10</v>
      </c>
      <c r="P195" s="1" t="s">
        <v>344</v>
      </c>
      <c r="Q195" s="1" t="s">
        <v>343</v>
      </c>
    </row>
    <row r="196" spans="1:17" ht="14.25" x14ac:dyDescent="0.25">
      <c r="A196" s="1">
        <v>23.3588466644287</v>
      </c>
      <c r="B196" s="1">
        <v>23.093502044677699</v>
      </c>
      <c r="C196" s="1">
        <v>21.361818313598601</v>
      </c>
      <c r="D196" s="1">
        <v>22.4194946289063</v>
      </c>
      <c r="E196" s="1">
        <v>21.2183532714844</v>
      </c>
      <c r="F196" s="1">
        <v>22.0458583831787</v>
      </c>
      <c r="G196" s="1">
        <v>22.5065803527832</v>
      </c>
      <c r="H196" s="1">
        <v>20.853448867797901</v>
      </c>
      <c r="I196" s="1">
        <v>22.285205841064499</v>
      </c>
      <c r="J196" s="1" t="b">
        <v>0</v>
      </c>
      <c r="K196" s="1" t="s">
        <v>8</v>
      </c>
      <c r="L196" s="1" t="s">
        <v>9</v>
      </c>
      <c r="M196" s="1">
        <v>548</v>
      </c>
      <c r="N196" s="1">
        <v>3</v>
      </c>
      <c r="O196" s="1">
        <v>12</v>
      </c>
      <c r="P196" s="1" t="s">
        <v>326</v>
      </c>
      <c r="Q196" s="1" t="s">
        <v>325</v>
      </c>
    </row>
    <row r="197" spans="1:17" ht="14.25" x14ac:dyDescent="0.25">
      <c r="A197" s="1">
        <v>22.669672012329102</v>
      </c>
      <c r="B197" s="1">
        <v>21.161399841308601</v>
      </c>
      <c r="C197" s="1">
        <v>21.781883239746101</v>
      </c>
      <c r="D197" s="1">
        <v>23.787767410278299</v>
      </c>
      <c r="E197" s="1">
        <v>23.410568237304702</v>
      </c>
      <c r="F197" s="1">
        <v>21.399335861206101</v>
      </c>
      <c r="G197" s="1">
        <v>23.726873397827099</v>
      </c>
      <c r="H197" s="1">
        <v>23.011365890502901</v>
      </c>
      <c r="I197" s="1">
        <v>23.204017639160199</v>
      </c>
      <c r="J197" s="1" t="b">
        <v>0</v>
      </c>
      <c r="K197" s="1" t="s">
        <v>8</v>
      </c>
      <c r="L197" s="1" t="s">
        <v>9</v>
      </c>
      <c r="M197" s="1">
        <v>547</v>
      </c>
      <c r="N197" s="1">
        <v>15</v>
      </c>
      <c r="O197" s="1">
        <v>15</v>
      </c>
      <c r="P197" s="1" t="s">
        <v>280</v>
      </c>
      <c r="Q197" s="1" t="s">
        <v>279</v>
      </c>
    </row>
    <row r="198" spans="1:17" ht="14.25" x14ac:dyDescent="0.25">
      <c r="A198" s="1">
        <v>21.582750320434599</v>
      </c>
      <c r="B198" s="1">
        <v>22.0511074066162</v>
      </c>
      <c r="C198" s="1">
        <v>20.795965194702099</v>
      </c>
      <c r="D198" s="1">
        <v>21.531854629516602</v>
      </c>
      <c r="E198" s="1">
        <v>20.908720016479499</v>
      </c>
      <c r="F198" s="1">
        <v>21.130458831787099</v>
      </c>
      <c r="G198" s="1">
        <v>22.1174640655518</v>
      </c>
      <c r="H198" s="1">
        <v>20.828422546386701</v>
      </c>
      <c r="I198" s="1">
        <v>19.5633869171143</v>
      </c>
      <c r="J198" s="1" t="b">
        <v>0</v>
      </c>
      <c r="K198" s="1" t="s">
        <v>8</v>
      </c>
      <c r="L198" s="1" t="s">
        <v>9</v>
      </c>
      <c r="M198" s="1">
        <v>525</v>
      </c>
      <c r="N198" s="1">
        <v>4</v>
      </c>
      <c r="O198" s="1">
        <v>9</v>
      </c>
      <c r="P198" s="1" t="s">
        <v>441</v>
      </c>
      <c r="Q198" s="1" t="s">
        <v>440</v>
      </c>
    </row>
    <row r="199" spans="1:17" ht="14.25" x14ac:dyDescent="0.25">
      <c r="A199" s="1">
        <v>23.48681640625</v>
      </c>
      <c r="B199" s="1">
        <v>22.658229827880898</v>
      </c>
      <c r="C199" s="1">
        <v>21.740797042846701</v>
      </c>
      <c r="D199" s="1">
        <v>23.274929046630898</v>
      </c>
      <c r="E199" s="1">
        <v>22.711671829223601</v>
      </c>
      <c r="F199" s="1">
        <v>22.4553833007813</v>
      </c>
      <c r="G199" s="1">
        <v>23.133457183837901</v>
      </c>
      <c r="H199" s="1">
        <v>22.254030227661101</v>
      </c>
      <c r="I199" s="1">
        <v>22.5446166992188</v>
      </c>
      <c r="J199" s="1" t="b">
        <v>0</v>
      </c>
      <c r="K199" s="1" t="s">
        <v>8</v>
      </c>
      <c r="L199" s="1" t="s">
        <v>9</v>
      </c>
      <c r="M199" s="1">
        <v>521</v>
      </c>
      <c r="N199" s="1">
        <v>10</v>
      </c>
      <c r="O199" s="1">
        <v>11</v>
      </c>
      <c r="P199" s="1" t="s">
        <v>336</v>
      </c>
      <c r="Q199" s="1" t="s">
        <v>335</v>
      </c>
    </row>
    <row r="200" spans="1:17" ht="14.25" x14ac:dyDescent="0.25">
      <c r="A200" s="1">
        <v>22.195972442626999</v>
      </c>
      <c r="B200" s="1">
        <v>23.031579971313501</v>
      </c>
      <c r="C200" s="1">
        <v>21.2806701660156</v>
      </c>
      <c r="D200" s="1">
        <v>23.244348526001001</v>
      </c>
      <c r="E200" s="1">
        <v>20.410963058471701</v>
      </c>
      <c r="F200" s="1">
        <v>23.425460815429702</v>
      </c>
      <c r="G200" s="1">
        <v>21.599014282226602</v>
      </c>
      <c r="H200" s="1">
        <v>22.099685668945298</v>
      </c>
      <c r="I200" s="1">
        <v>20.597314834594702</v>
      </c>
      <c r="J200" s="1" t="b">
        <v>0</v>
      </c>
      <c r="K200" s="1" t="s">
        <v>8</v>
      </c>
      <c r="L200" s="1" t="s">
        <v>9</v>
      </c>
      <c r="M200" s="1">
        <v>515</v>
      </c>
      <c r="N200" s="1">
        <v>19</v>
      </c>
      <c r="O200" s="1">
        <v>19</v>
      </c>
      <c r="P200" s="1" t="s">
        <v>248</v>
      </c>
      <c r="Q200" s="1" t="s">
        <v>247</v>
      </c>
    </row>
    <row r="201" spans="1:17" ht="14.25" x14ac:dyDescent="0.25">
      <c r="A201" s="1">
        <v>21.938541412353501</v>
      </c>
      <c r="B201" s="1">
        <v>21.958280563354499</v>
      </c>
      <c r="C201" s="1">
        <v>20.939905166626001</v>
      </c>
      <c r="D201" s="1">
        <v>21.872917175293001</v>
      </c>
      <c r="E201" s="1">
        <v>20.2599182128906</v>
      </c>
      <c r="F201" s="1">
        <v>20.714153289794901</v>
      </c>
      <c r="G201" s="1">
        <v>21.9130973815918</v>
      </c>
      <c r="H201" s="1">
        <v>20.495893478393601</v>
      </c>
      <c r="I201" s="1">
        <v>20.4918022155762</v>
      </c>
      <c r="J201" s="1" t="b">
        <v>0</v>
      </c>
      <c r="K201" s="1" t="s">
        <v>8</v>
      </c>
      <c r="L201" s="1" t="s">
        <v>9</v>
      </c>
      <c r="M201" s="1">
        <v>489</v>
      </c>
      <c r="N201" s="1">
        <v>13</v>
      </c>
      <c r="O201" s="1">
        <v>13</v>
      </c>
      <c r="P201" s="1" t="s">
        <v>314</v>
      </c>
      <c r="Q201" s="1" t="s">
        <v>313</v>
      </c>
    </row>
    <row r="202" spans="1:17" ht="14.25" x14ac:dyDescent="0.25">
      <c r="A202" s="1">
        <v>22.2236652374268</v>
      </c>
      <c r="B202" s="1">
        <v>23.1636562347412</v>
      </c>
      <c r="C202" s="1">
        <v>22.2593669891357</v>
      </c>
      <c r="D202" s="1">
        <v>22.900535583496101</v>
      </c>
      <c r="E202" s="1">
        <v>21.9204292297363</v>
      </c>
      <c r="F202" s="1">
        <v>23.278247833251999</v>
      </c>
      <c r="G202" s="1">
        <v>22.720737457275401</v>
      </c>
      <c r="H202" s="1">
        <v>21.711072921752901</v>
      </c>
      <c r="I202" s="1">
        <v>23.5398654937744</v>
      </c>
      <c r="J202" s="1" t="b">
        <v>0</v>
      </c>
      <c r="K202" s="1" t="s">
        <v>8</v>
      </c>
      <c r="L202" s="1" t="s">
        <v>9</v>
      </c>
      <c r="M202" s="1">
        <v>483</v>
      </c>
      <c r="N202" s="1">
        <v>18</v>
      </c>
      <c r="O202" s="1">
        <v>18</v>
      </c>
      <c r="P202" s="1" t="s">
        <v>199</v>
      </c>
      <c r="Q202" s="1" t="s">
        <v>198</v>
      </c>
    </row>
    <row r="203" spans="1:17" ht="14.25" x14ac:dyDescent="0.25">
      <c r="A203" s="1">
        <v>21.656661987304702</v>
      </c>
      <c r="B203" s="1">
        <v>21.8048095703125</v>
      </c>
      <c r="C203" s="1">
        <v>21.215845108032202</v>
      </c>
      <c r="D203" s="1">
        <v>22.917316436767599</v>
      </c>
      <c r="E203" s="1">
        <v>21.131856918335</v>
      </c>
      <c r="F203" s="1">
        <v>21.524974822998001</v>
      </c>
      <c r="G203" s="1">
        <v>22.509326934814499</v>
      </c>
      <c r="H203" s="1">
        <v>21.644565582275401</v>
      </c>
      <c r="I203" s="1">
        <v>21.712348937988299</v>
      </c>
      <c r="J203" s="1" t="b">
        <v>0</v>
      </c>
      <c r="K203" s="1" t="s">
        <v>8</v>
      </c>
      <c r="L203" s="1" t="s">
        <v>9</v>
      </c>
      <c r="M203" s="1">
        <v>462</v>
      </c>
      <c r="N203" s="1">
        <v>17</v>
      </c>
      <c r="O203" s="1">
        <v>17</v>
      </c>
      <c r="P203" s="1" t="s">
        <v>221</v>
      </c>
      <c r="Q203" s="1" t="s">
        <v>220</v>
      </c>
    </row>
    <row r="204" spans="1:17" ht="14.25" x14ac:dyDescent="0.25">
      <c r="A204" s="1">
        <v>23.189109802246101</v>
      </c>
      <c r="B204" s="1">
        <v>23.028999328613299</v>
      </c>
      <c r="C204" s="1">
        <v>21.899290084838899</v>
      </c>
      <c r="D204" s="1">
        <v>23.698257446289102</v>
      </c>
      <c r="E204" s="1">
        <v>22.5873622894287</v>
      </c>
      <c r="F204" s="1">
        <v>21.9533805847168</v>
      </c>
      <c r="G204" s="1">
        <v>23.371740341186499</v>
      </c>
      <c r="H204" s="1">
        <v>22.590866088867202</v>
      </c>
      <c r="I204" s="1">
        <v>22.893018722534201</v>
      </c>
      <c r="J204" s="1" t="b">
        <v>0</v>
      </c>
      <c r="K204" s="1" t="s">
        <v>8</v>
      </c>
      <c r="L204" s="1" t="s">
        <v>9</v>
      </c>
      <c r="M204" s="1">
        <v>458</v>
      </c>
      <c r="N204" s="1">
        <v>5</v>
      </c>
      <c r="O204" s="1">
        <v>5</v>
      </c>
      <c r="P204" s="1" t="s">
        <v>493</v>
      </c>
      <c r="Q204" s="1" t="s">
        <v>492</v>
      </c>
    </row>
    <row r="205" spans="1:17" ht="14.25" x14ac:dyDescent="0.25">
      <c r="A205" s="1">
        <v>22.490392684936499</v>
      </c>
      <c r="B205" s="1">
        <v>22.393751144409201</v>
      </c>
      <c r="C205" s="1">
        <v>22.453609466552699</v>
      </c>
      <c r="D205" s="1">
        <v>22.739486694335898</v>
      </c>
      <c r="E205" s="1">
        <v>21.6960563659668</v>
      </c>
      <c r="F205" s="1">
        <v>22.149660110473601</v>
      </c>
      <c r="G205" s="1">
        <v>22.443611145019499</v>
      </c>
      <c r="H205" s="1">
        <v>22.156663894653299</v>
      </c>
      <c r="I205" s="1">
        <v>21.283380508422901</v>
      </c>
      <c r="J205" s="1" t="b">
        <v>0</v>
      </c>
      <c r="K205" s="1" t="s">
        <v>8</v>
      </c>
      <c r="L205" s="1" t="s">
        <v>9</v>
      </c>
      <c r="M205" s="1">
        <v>453</v>
      </c>
      <c r="N205" s="1">
        <v>29</v>
      </c>
      <c r="O205" s="1">
        <v>29</v>
      </c>
      <c r="P205" s="1" t="s">
        <v>197</v>
      </c>
      <c r="Q205" s="1" t="s">
        <v>196</v>
      </c>
    </row>
    <row r="206" spans="1:17" ht="14.25" x14ac:dyDescent="0.25">
      <c r="A206" s="1">
        <v>24.9891033172607</v>
      </c>
      <c r="B206" s="1">
        <v>25.400070190429702</v>
      </c>
      <c r="C206" s="1">
        <v>23.836870193481399</v>
      </c>
      <c r="D206" s="1">
        <v>24.4313564300537</v>
      </c>
      <c r="E206" s="1">
        <v>24.724115371704102</v>
      </c>
      <c r="F206" s="1">
        <v>24.490087509155298</v>
      </c>
      <c r="G206" s="1">
        <v>25.1416835784912</v>
      </c>
      <c r="H206" s="1">
        <v>23.859697341918899</v>
      </c>
      <c r="I206" s="1">
        <v>24.5141487121582</v>
      </c>
      <c r="J206" s="1" t="b">
        <v>0</v>
      </c>
      <c r="K206" s="1" t="s">
        <v>8</v>
      </c>
      <c r="L206" s="1" t="s">
        <v>9</v>
      </c>
      <c r="M206" s="1">
        <v>448</v>
      </c>
      <c r="N206" s="1">
        <v>3</v>
      </c>
      <c r="O206" s="1">
        <v>10</v>
      </c>
      <c r="P206" s="1" t="s">
        <v>515</v>
      </c>
      <c r="Q206" s="1" t="s">
        <v>514</v>
      </c>
    </row>
    <row r="207" spans="1:17" ht="14.25" x14ac:dyDescent="0.25">
      <c r="A207" s="1">
        <v>23.283149719238299</v>
      </c>
      <c r="B207" s="1">
        <v>23.444789886474599</v>
      </c>
      <c r="C207" s="1">
        <v>20.1534023284912</v>
      </c>
      <c r="D207" s="1">
        <v>23.671207427978501</v>
      </c>
      <c r="E207" s="1">
        <v>21.5201511383057</v>
      </c>
      <c r="F207" s="1">
        <v>22.336051940918001</v>
      </c>
      <c r="G207" s="1">
        <v>22.673028945922901</v>
      </c>
      <c r="H207" s="1">
        <v>21.750633239746101</v>
      </c>
      <c r="I207" s="1">
        <v>21.6979866027832</v>
      </c>
      <c r="J207" s="1" t="b">
        <v>0</v>
      </c>
      <c r="K207" s="1" t="s">
        <v>8</v>
      </c>
      <c r="L207" s="1" t="s">
        <v>9</v>
      </c>
      <c r="M207" s="1">
        <v>444</v>
      </c>
      <c r="N207" s="1">
        <v>11</v>
      </c>
      <c r="O207" s="1">
        <v>11</v>
      </c>
      <c r="P207" s="1" t="s">
        <v>270</v>
      </c>
      <c r="Q207" s="1" t="s">
        <v>269</v>
      </c>
    </row>
    <row r="208" spans="1:17" ht="14.25" x14ac:dyDescent="0.25">
      <c r="A208" s="1">
        <v>22.734268188476602</v>
      </c>
      <c r="B208" s="1">
        <v>21.653905868530298</v>
      </c>
      <c r="C208" s="1">
        <v>21.6657905578613</v>
      </c>
      <c r="D208" s="1">
        <v>21.7609958648682</v>
      </c>
      <c r="E208" s="1">
        <v>21.348472595214801</v>
      </c>
      <c r="F208" s="1">
        <v>22.062841415405298</v>
      </c>
      <c r="G208" s="1">
        <v>21.762954711914102</v>
      </c>
      <c r="H208" s="1">
        <v>20.3393230438232</v>
      </c>
      <c r="I208" s="1">
        <v>21.5848293304443</v>
      </c>
      <c r="J208" s="1" t="b">
        <v>0</v>
      </c>
      <c r="K208" s="1" t="s">
        <v>8</v>
      </c>
      <c r="L208" s="1" t="s">
        <v>9</v>
      </c>
      <c r="M208" s="1">
        <v>443</v>
      </c>
      <c r="N208" s="1">
        <v>4</v>
      </c>
      <c r="O208" s="1">
        <v>5</v>
      </c>
      <c r="P208" s="1" t="s">
        <v>693</v>
      </c>
      <c r="Q208" s="1" t="s">
        <v>692</v>
      </c>
    </row>
    <row r="209" spans="1:17" ht="14.25" x14ac:dyDescent="0.25">
      <c r="A209" s="1">
        <v>22.957069396972699</v>
      </c>
      <c r="B209" s="1">
        <v>22.8369140625</v>
      </c>
      <c r="C209" s="1">
        <v>21.889389038085898</v>
      </c>
      <c r="D209" s="1">
        <v>23.831457138061499</v>
      </c>
      <c r="E209" s="1">
        <v>21.754724502563501</v>
      </c>
      <c r="F209" s="1">
        <v>22.0661735534668</v>
      </c>
      <c r="G209" s="1">
        <v>22.555721282958999</v>
      </c>
      <c r="H209" s="1">
        <v>22.150468826293899</v>
      </c>
      <c r="I209" s="1">
        <v>22.364891052246101</v>
      </c>
      <c r="J209" s="1" t="b">
        <v>0</v>
      </c>
      <c r="K209" s="1" t="s">
        <v>8</v>
      </c>
      <c r="L209" s="1" t="s">
        <v>9</v>
      </c>
      <c r="M209" s="1">
        <v>442</v>
      </c>
      <c r="N209" s="1">
        <v>6</v>
      </c>
      <c r="O209" s="1">
        <v>6</v>
      </c>
      <c r="P209" s="1" t="s">
        <v>569</v>
      </c>
      <c r="Q209" s="1" t="s">
        <v>568</v>
      </c>
    </row>
    <row r="210" spans="1:17" ht="14.25" x14ac:dyDescent="0.25">
      <c r="A210" s="1">
        <v>22.941846847534201</v>
      </c>
      <c r="B210" s="1">
        <v>23.258949279785199</v>
      </c>
      <c r="C210" s="1">
        <v>21.750463485717798</v>
      </c>
      <c r="D210" s="1">
        <v>23.4387016296387</v>
      </c>
      <c r="E210" s="1">
        <v>22.4653644561768</v>
      </c>
      <c r="F210" s="1">
        <v>22.5613613128662</v>
      </c>
      <c r="G210" s="1">
        <v>23.240329742431602</v>
      </c>
      <c r="H210" s="1">
        <v>22.173069000244102</v>
      </c>
      <c r="I210" s="1">
        <v>22.118843078613299</v>
      </c>
      <c r="J210" s="1" t="b">
        <v>0</v>
      </c>
      <c r="K210" s="1" t="s">
        <v>8</v>
      </c>
      <c r="L210" s="1" t="s">
        <v>9</v>
      </c>
      <c r="M210" s="1">
        <v>438</v>
      </c>
      <c r="N210" s="1">
        <v>15</v>
      </c>
      <c r="O210" s="1">
        <v>15</v>
      </c>
      <c r="P210" s="1" t="s">
        <v>260</v>
      </c>
      <c r="Q210" s="1" t="s">
        <v>259</v>
      </c>
    </row>
    <row r="211" spans="1:17" ht="14.25" x14ac:dyDescent="0.25">
      <c r="A211" s="1">
        <v>22.968784332275401</v>
      </c>
      <c r="B211" s="1">
        <v>21.947307586669901</v>
      </c>
      <c r="C211" s="1">
        <v>21.518827438354499</v>
      </c>
      <c r="D211" s="1">
        <v>22.4669589996338</v>
      </c>
      <c r="E211" s="1">
        <v>22.177883148193398</v>
      </c>
      <c r="F211" s="1">
        <v>22.064031600952099</v>
      </c>
      <c r="G211" s="1">
        <v>22.132541656494102</v>
      </c>
      <c r="H211" s="1">
        <v>22.1467094421387</v>
      </c>
      <c r="I211" s="1">
        <v>21.389909744262699</v>
      </c>
      <c r="J211" s="1" t="b">
        <v>0</v>
      </c>
      <c r="K211" s="1" t="s">
        <v>8</v>
      </c>
      <c r="L211" s="1" t="s">
        <v>9</v>
      </c>
      <c r="M211" s="1">
        <v>436</v>
      </c>
      <c r="N211" s="1">
        <v>4</v>
      </c>
      <c r="O211" s="1">
        <v>6</v>
      </c>
      <c r="P211" s="1" t="s">
        <v>567</v>
      </c>
      <c r="Q211" s="1" t="s">
        <v>566</v>
      </c>
    </row>
    <row r="212" spans="1:17" ht="14.25" x14ac:dyDescent="0.25">
      <c r="A212" s="1">
        <v>16.987485885620099</v>
      </c>
      <c r="B212" s="1">
        <v>19.748954772949201</v>
      </c>
      <c r="C212" s="1">
        <v>17.5018520355225</v>
      </c>
      <c r="D212" s="1">
        <v>18.710809707641602</v>
      </c>
      <c r="E212" s="1">
        <v>17.986875534057599</v>
      </c>
      <c r="F212" s="1">
        <v>16.445074081420898</v>
      </c>
      <c r="G212" s="1">
        <v>18.7633361816406</v>
      </c>
      <c r="H212" s="1">
        <v>17.877031326293899</v>
      </c>
      <c r="I212" s="1">
        <v>18.772010803222699</v>
      </c>
      <c r="J212" s="1" t="b">
        <v>0</v>
      </c>
      <c r="K212" s="1" t="s">
        <v>8</v>
      </c>
      <c r="L212" s="1" t="s">
        <v>9</v>
      </c>
      <c r="M212" s="1">
        <v>434</v>
      </c>
      <c r="N212" s="1">
        <v>2</v>
      </c>
      <c r="O212" s="1">
        <v>9</v>
      </c>
      <c r="P212" s="1" t="s">
        <v>527</v>
      </c>
      <c r="Q212" s="1" t="s">
        <v>526</v>
      </c>
    </row>
    <row r="213" spans="1:17" ht="14.25" x14ac:dyDescent="0.25">
      <c r="A213" s="1">
        <v>20.0538730621338</v>
      </c>
      <c r="B213" s="1">
        <v>18.627632141113299</v>
      </c>
      <c r="C213" s="1">
        <v>20.507118225097699</v>
      </c>
      <c r="D213" s="1">
        <v>18.950212478637699</v>
      </c>
      <c r="E213" s="1">
        <v>19.5101108551025</v>
      </c>
      <c r="F213" s="1">
        <v>17.713100433349599</v>
      </c>
      <c r="G213" s="1">
        <v>15.3979091644287</v>
      </c>
      <c r="H213" s="1">
        <v>16.2499885559082</v>
      </c>
      <c r="I213" s="1">
        <v>15.148535728454601</v>
      </c>
      <c r="J213" s="1" t="b">
        <v>0</v>
      </c>
      <c r="K213" s="1" t="s">
        <v>8</v>
      </c>
      <c r="L213" s="1" t="s">
        <v>9</v>
      </c>
      <c r="M213" s="1">
        <v>429</v>
      </c>
      <c r="N213" s="1">
        <v>3</v>
      </c>
      <c r="O213" s="1">
        <v>8</v>
      </c>
      <c r="P213" s="1" t="s">
        <v>521</v>
      </c>
      <c r="Q213" s="1" t="s">
        <v>520</v>
      </c>
    </row>
    <row r="214" spans="1:17" ht="14.25" x14ac:dyDescent="0.25">
      <c r="A214" s="1">
        <v>22.228502273559599</v>
      </c>
      <c r="B214" s="1">
        <v>22.6578979492188</v>
      </c>
      <c r="C214" s="1">
        <v>21.274940490722699</v>
      </c>
      <c r="D214" s="1">
        <v>22.871912002563501</v>
      </c>
      <c r="E214" s="1">
        <v>21.702335357666001</v>
      </c>
      <c r="F214" s="1">
        <v>20.373193740844702</v>
      </c>
      <c r="G214" s="1">
        <v>22.813535690307599</v>
      </c>
      <c r="H214" s="1">
        <v>20.249267578125</v>
      </c>
      <c r="I214" s="1">
        <v>21.412288665771499</v>
      </c>
      <c r="J214" s="1" t="b">
        <v>0</v>
      </c>
      <c r="K214" s="1" t="s">
        <v>8</v>
      </c>
      <c r="L214" s="1" t="s">
        <v>9</v>
      </c>
      <c r="M214" s="1">
        <v>427</v>
      </c>
      <c r="N214" s="1">
        <v>10</v>
      </c>
      <c r="O214" s="1">
        <v>10</v>
      </c>
      <c r="P214" s="1" t="s">
        <v>276</v>
      </c>
      <c r="Q214" s="1" t="s">
        <v>275</v>
      </c>
    </row>
    <row r="215" spans="1:17" ht="14.25" x14ac:dyDescent="0.25">
      <c r="A215" s="1">
        <v>23.9434413909912</v>
      </c>
      <c r="B215" s="1">
        <v>24.790105819702099</v>
      </c>
      <c r="C215" s="1">
        <v>23.005294799804702</v>
      </c>
      <c r="D215" s="1">
        <v>24.769624710083001</v>
      </c>
      <c r="E215" s="1">
        <v>22.716798782348601</v>
      </c>
      <c r="F215" s="1">
        <v>24.454021453857401</v>
      </c>
      <c r="G215" s="1">
        <v>24.1986198425293</v>
      </c>
      <c r="H215" s="1">
        <v>22.892278671264599</v>
      </c>
      <c r="I215" s="1">
        <v>22.0999641418457</v>
      </c>
      <c r="J215" s="1" t="b">
        <v>0</v>
      </c>
      <c r="K215" s="1" t="s">
        <v>8</v>
      </c>
      <c r="L215" s="1" t="s">
        <v>9</v>
      </c>
      <c r="M215" s="1">
        <v>416</v>
      </c>
      <c r="N215" s="1">
        <v>5</v>
      </c>
      <c r="O215" s="1">
        <v>5</v>
      </c>
      <c r="P215" s="1" t="s">
        <v>549</v>
      </c>
      <c r="Q215" s="1" t="s">
        <v>548</v>
      </c>
    </row>
    <row r="216" spans="1:17" ht="14.25" x14ac:dyDescent="0.25">
      <c r="A216" s="1">
        <v>21.598705291748001</v>
      </c>
      <c r="B216" s="1">
        <v>20.948154449462901</v>
      </c>
      <c r="C216" s="1">
        <v>20.393360137939499</v>
      </c>
      <c r="D216" s="1">
        <v>21.7300319671631</v>
      </c>
      <c r="E216" s="1">
        <v>21.250938415527301</v>
      </c>
      <c r="F216" s="1">
        <v>21.668205261230501</v>
      </c>
      <c r="G216" s="1">
        <v>21.809156417846701</v>
      </c>
      <c r="H216" s="1">
        <v>21.7304286956787</v>
      </c>
      <c r="I216" s="1">
        <v>21.285091400146499</v>
      </c>
      <c r="J216" s="1" t="b">
        <v>0</v>
      </c>
      <c r="K216" s="1" t="s">
        <v>8</v>
      </c>
      <c r="L216" s="1" t="s">
        <v>9</v>
      </c>
      <c r="M216" s="1">
        <v>414</v>
      </c>
      <c r="N216" s="1">
        <v>10</v>
      </c>
      <c r="O216" s="1">
        <v>10</v>
      </c>
      <c r="P216" s="1" t="s">
        <v>378</v>
      </c>
      <c r="Q216" s="1" t="s">
        <v>377</v>
      </c>
    </row>
    <row r="217" spans="1:17" ht="14.25" x14ac:dyDescent="0.25">
      <c r="A217" s="1">
        <v>21.9255485534668</v>
      </c>
      <c r="B217" s="1">
        <v>23.4361782073975</v>
      </c>
      <c r="C217" s="1">
        <v>22.456893920898398</v>
      </c>
      <c r="D217" s="1">
        <v>20.335874557495099</v>
      </c>
      <c r="E217" s="1">
        <v>21.651262283325199</v>
      </c>
      <c r="F217" s="1">
        <v>22.8619689941406</v>
      </c>
      <c r="G217" s="1">
        <v>22.952127456665</v>
      </c>
      <c r="H217" s="1">
        <v>21.144243240356399</v>
      </c>
      <c r="I217" s="1">
        <v>22.096055984497099</v>
      </c>
      <c r="J217" s="1" t="b">
        <v>0</v>
      </c>
      <c r="K217" s="1" t="s">
        <v>8</v>
      </c>
      <c r="L217" s="1" t="s">
        <v>9</v>
      </c>
      <c r="M217" s="1">
        <v>414</v>
      </c>
      <c r="N217" s="1">
        <v>4</v>
      </c>
      <c r="O217" s="1">
        <v>8</v>
      </c>
      <c r="P217" s="1" t="s">
        <v>477</v>
      </c>
      <c r="Q217" s="1" t="s">
        <v>476</v>
      </c>
    </row>
    <row r="218" spans="1:17" ht="14.25" x14ac:dyDescent="0.25">
      <c r="A218" s="1">
        <v>22.696886062622099</v>
      </c>
      <c r="B218" s="1">
        <v>24.170991897583001</v>
      </c>
      <c r="C218" s="1">
        <v>22.9295444488525</v>
      </c>
      <c r="D218" s="1">
        <v>24.238868713378899</v>
      </c>
      <c r="E218" s="1">
        <v>23.1977424621582</v>
      </c>
      <c r="F218" s="1">
        <v>23.9241428375244</v>
      </c>
      <c r="G218" s="1">
        <v>23.881181716918899</v>
      </c>
      <c r="H218" s="1">
        <v>22.952808380126999</v>
      </c>
      <c r="I218" s="1">
        <v>21.601123809814499</v>
      </c>
      <c r="J218" s="1" t="b">
        <v>0</v>
      </c>
      <c r="K218" s="1" t="s">
        <v>8</v>
      </c>
      <c r="L218" s="1" t="s">
        <v>9</v>
      </c>
      <c r="M218" s="1">
        <v>402</v>
      </c>
      <c r="N218" s="1">
        <v>6</v>
      </c>
      <c r="O218" s="1">
        <v>6</v>
      </c>
      <c r="P218" s="1" t="s">
        <v>535</v>
      </c>
      <c r="Q218" s="1" t="s">
        <v>534</v>
      </c>
    </row>
    <row r="219" spans="1:17" ht="14.25" x14ac:dyDescent="0.25">
      <c r="A219" s="1">
        <v>20.2608451843262</v>
      </c>
      <c r="B219" s="1">
        <v>20.560083389282202</v>
      </c>
      <c r="C219" s="1" t="s">
        <v>222</v>
      </c>
      <c r="D219" s="1" t="s">
        <v>222</v>
      </c>
      <c r="E219" s="1">
        <v>16.720434188842798</v>
      </c>
      <c r="F219" s="1" t="s">
        <v>222</v>
      </c>
      <c r="G219" s="1" t="s">
        <v>222</v>
      </c>
      <c r="H219" s="1">
        <v>18.889318466186499</v>
      </c>
      <c r="I219" s="1" t="s">
        <v>222</v>
      </c>
      <c r="J219" s="1" t="b">
        <v>0</v>
      </c>
      <c r="K219" s="1" t="s">
        <v>8</v>
      </c>
      <c r="L219" s="1" t="s">
        <v>9</v>
      </c>
      <c r="M219" s="1">
        <v>396</v>
      </c>
      <c r="N219" s="1">
        <v>2</v>
      </c>
      <c r="O219" s="1">
        <v>5</v>
      </c>
      <c r="P219" s="1" t="s">
        <v>715</v>
      </c>
      <c r="Q219" s="1" t="s">
        <v>714</v>
      </c>
    </row>
    <row r="220" spans="1:17" ht="14.25" x14ac:dyDescent="0.25">
      <c r="A220" s="1">
        <v>16.989488601684599</v>
      </c>
      <c r="B220" s="1">
        <v>16.6304416656494</v>
      </c>
      <c r="C220" s="1" t="s">
        <v>222</v>
      </c>
      <c r="D220" s="1" t="s">
        <v>222</v>
      </c>
      <c r="E220" s="1" t="s">
        <v>222</v>
      </c>
      <c r="F220" s="1">
        <v>15.8963623046875</v>
      </c>
      <c r="G220" s="1" t="s">
        <v>222</v>
      </c>
      <c r="H220" s="1" t="s">
        <v>222</v>
      </c>
      <c r="I220" s="1" t="s">
        <v>222</v>
      </c>
      <c r="J220" s="1" t="b">
        <v>0</v>
      </c>
      <c r="K220" s="1" t="s">
        <v>8</v>
      </c>
      <c r="L220" s="1" t="s">
        <v>9</v>
      </c>
      <c r="M220" s="1">
        <v>392</v>
      </c>
      <c r="N220" s="1">
        <v>1</v>
      </c>
      <c r="O220" s="1">
        <v>10</v>
      </c>
      <c r="P220" s="1" t="s">
        <v>380</v>
      </c>
      <c r="Q220" s="1" t="s">
        <v>379</v>
      </c>
    </row>
    <row r="221" spans="1:17" ht="14.25" x14ac:dyDescent="0.25">
      <c r="A221" s="1">
        <v>26.107141494751001</v>
      </c>
      <c r="B221" s="1">
        <v>25.272998809814499</v>
      </c>
      <c r="C221" s="1">
        <v>25.377988815307599</v>
      </c>
      <c r="D221" s="1">
        <v>26.200485229492202</v>
      </c>
      <c r="E221" s="1">
        <v>24.9166965484619</v>
      </c>
      <c r="F221" s="1">
        <v>24.976362228393601</v>
      </c>
      <c r="G221" s="1">
        <v>25.347173690795898</v>
      </c>
      <c r="H221" s="1">
        <v>25.1609592437744</v>
      </c>
      <c r="I221" s="1">
        <v>25.510435104370099</v>
      </c>
      <c r="J221" s="1" t="b">
        <v>0</v>
      </c>
      <c r="K221" s="1" t="s">
        <v>8</v>
      </c>
      <c r="L221" s="1" t="s">
        <v>9</v>
      </c>
      <c r="M221" s="1">
        <v>391</v>
      </c>
      <c r="N221" s="1">
        <v>13</v>
      </c>
      <c r="O221" s="1">
        <v>13</v>
      </c>
      <c r="P221" s="1" t="s">
        <v>268</v>
      </c>
      <c r="Q221" s="1" t="s">
        <v>267</v>
      </c>
    </row>
    <row r="222" spans="1:17" ht="14.25" x14ac:dyDescent="0.25">
      <c r="A222" s="1">
        <v>22.983179092407202</v>
      </c>
      <c r="B222" s="1">
        <v>22.9939861297607</v>
      </c>
      <c r="C222" s="1">
        <v>22.2564487457275</v>
      </c>
      <c r="D222" s="1">
        <v>24.535499572753899</v>
      </c>
      <c r="E222" s="1">
        <v>23.200180053710898</v>
      </c>
      <c r="F222" s="1">
        <v>23.964994430541999</v>
      </c>
      <c r="G222" s="1">
        <v>24.191665649414102</v>
      </c>
      <c r="H222" s="1">
        <v>22.322309494018601</v>
      </c>
      <c r="I222" s="1">
        <v>22.907890319824201</v>
      </c>
      <c r="J222" s="1" t="b">
        <v>0</v>
      </c>
      <c r="K222" s="1" t="s">
        <v>1330</v>
      </c>
      <c r="L222" s="1" t="s">
        <v>9</v>
      </c>
      <c r="M222" s="1">
        <v>381</v>
      </c>
      <c r="N222" s="1">
        <v>1</v>
      </c>
      <c r="O222" s="1">
        <v>1</v>
      </c>
      <c r="P222" s="1" t="s">
        <v>1364</v>
      </c>
      <c r="Q222" s="1" t="s">
        <v>1363</v>
      </c>
    </row>
    <row r="223" spans="1:17" ht="14.25" x14ac:dyDescent="0.25">
      <c r="A223" s="1">
        <v>21.956689834594702</v>
      </c>
      <c r="B223" s="1">
        <v>22.7843837738037</v>
      </c>
      <c r="C223" s="1">
        <v>20.8796997070313</v>
      </c>
      <c r="D223" s="1">
        <v>22.8154602050781</v>
      </c>
      <c r="E223" s="1">
        <v>20.0769748687744</v>
      </c>
      <c r="F223" s="1">
        <v>22.2824802398682</v>
      </c>
      <c r="G223" s="1">
        <v>21.807754516601602</v>
      </c>
      <c r="H223" s="1">
        <v>21.380578994751001</v>
      </c>
      <c r="I223" s="1">
        <v>20.2401313781738</v>
      </c>
      <c r="J223" s="1" t="b">
        <v>0</v>
      </c>
      <c r="K223" s="1" t="s">
        <v>8</v>
      </c>
      <c r="L223" s="1" t="s">
        <v>9</v>
      </c>
      <c r="M223" s="1">
        <v>378</v>
      </c>
      <c r="N223" s="1">
        <v>10</v>
      </c>
      <c r="O223" s="1">
        <v>10</v>
      </c>
      <c r="P223" s="1" t="s">
        <v>356</v>
      </c>
      <c r="Q223" s="1" t="s">
        <v>355</v>
      </c>
    </row>
    <row r="224" spans="1:17" ht="14.25" x14ac:dyDescent="0.25">
      <c r="A224" s="1">
        <v>17.728836059570298</v>
      </c>
      <c r="B224" s="1">
        <v>16.1090202331543</v>
      </c>
      <c r="C224" s="1">
        <v>17.416164398193398</v>
      </c>
      <c r="D224" s="1">
        <v>17.6631164550781</v>
      </c>
      <c r="E224" s="1" t="s">
        <v>222</v>
      </c>
      <c r="F224" s="1">
        <v>15.482967376709</v>
      </c>
      <c r="G224" s="1" t="s">
        <v>222</v>
      </c>
      <c r="H224" s="1">
        <v>14.4201498031616</v>
      </c>
      <c r="I224" s="1" t="s">
        <v>222</v>
      </c>
      <c r="J224" s="1" t="b">
        <v>0</v>
      </c>
      <c r="K224" s="1" t="s">
        <v>8</v>
      </c>
      <c r="L224" s="1" t="s">
        <v>9</v>
      </c>
      <c r="M224" s="1">
        <v>378</v>
      </c>
      <c r="N224" s="1">
        <v>2</v>
      </c>
      <c r="O224" s="1">
        <v>3</v>
      </c>
      <c r="P224" s="1" t="s">
        <v>865</v>
      </c>
      <c r="Q224" s="1" t="s">
        <v>864</v>
      </c>
    </row>
    <row r="225" spans="1:17" ht="14.25" x14ac:dyDescent="0.25">
      <c r="A225" s="1">
        <v>20.748878479003899</v>
      </c>
      <c r="B225" s="1">
        <v>21.235124588012699</v>
      </c>
      <c r="C225" s="1">
        <v>20.133174896240199</v>
      </c>
      <c r="D225" s="1" t="s">
        <v>222</v>
      </c>
      <c r="E225" s="1">
        <v>17.545242309570298</v>
      </c>
      <c r="F225" s="1">
        <v>19.626523971557599</v>
      </c>
      <c r="G225" s="1">
        <v>19.378179550170898</v>
      </c>
      <c r="H225" s="1">
        <v>17.7193908691406</v>
      </c>
      <c r="I225" s="1">
        <v>18.044218063354499</v>
      </c>
      <c r="J225" s="1" t="b">
        <v>0</v>
      </c>
      <c r="K225" s="1" t="s">
        <v>8</v>
      </c>
      <c r="L225" s="1" t="s">
        <v>9</v>
      </c>
      <c r="M225" s="1">
        <v>376</v>
      </c>
      <c r="N225" s="1">
        <v>1</v>
      </c>
      <c r="O225" s="1">
        <v>5</v>
      </c>
      <c r="P225" s="1" t="s">
        <v>689</v>
      </c>
      <c r="Q225" s="1" t="s">
        <v>688</v>
      </c>
    </row>
    <row r="226" spans="1:17" ht="14.25" x14ac:dyDescent="0.25">
      <c r="A226" s="1">
        <v>22.656782150268601</v>
      </c>
      <c r="B226" s="1">
        <v>22.7486476898193</v>
      </c>
      <c r="C226" s="1">
        <v>20.829689025878899</v>
      </c>
      <c r="D226" s="1">
        <v>22.594842910766602</v>
      </c>
      <c r="E226" s="1">
        <v>21.045322418212901</v>
      </c>
      <c r="F226" s="1">
        <v>21.2588710784912</v>
      </c>
      <c r="G226" s="1">
        <v>21.523170471191399</v>
      </c>
      <c r="H226" s="1">
        <v>20.515918731689499</v>
      </c>
      <c r="I226" s="1">
        <v>21.6502361297607</v>
      </c>
      <c r="J226" s="1" t="b">
        <v>0</v>
      </c>
      <c r="K226" s="1" t="s">
        <v>8</v>
      </c>
      <c r="L226" s="1" t="s">
        <v>9</v>
      </c>
      <c r="M226" s="1">
        <v>375</v>
      </c>
      <c r="N226" s="1">
        <v>19</v>
      </c>
      <c r="O226" s="1">
        <v>19</v>
      </c>
      <c r="P226" s="1" t="s">
        <v>272</v>
      </c>
      <c r="Q226" s="1" t="s">
        <v>271</v>
      </c>
    </row>
    <row r="227" spans="1:17" ht="14.25" x14ac:dyDescent="0.25">
      <c r="A227" s="1">
        <v>21.668428421020501</v>
      </c>
      <c r="B227" s="1">
        <v>21.859228134155298</v>
      </c>
      <c r="C227" s="1">
        <v>21.481044769287099</v>
      </c>
      <c r="D227" s="1">
        <v>22.786376953125</v>
      </c>
      <c r="E227" s="1">
        <v>21.819852828979499</v>
      </c>
      <c r="F227" s="1">
        <v>21.753379821777301</v>
      </c>
      <c r="G227" s="1">
        <v>22.630332946777301</v>
      </c>
      <c r="H227" s="1">
        <v>21.652175903320298</v>
      </c>
      <c r="I227" s="1">
        <v>22.335990905761701</v>
      </c>
      <c r="J227" s="1" t="b">
        <v>0</v>
      </c>
      <c r="K227" s="1" t="s">
        <v>8</v>
      </c>
      <c r="L227" s="1" t="s">
        <v>9</v>
      </c>
      <c r="M227" s="1">
        <v>373</v>
      </c>
      <c r="N227" s="1">
        <v>14</v>
      </c>
      <c r="O227" s="1">
        <v>14</v>
      </c>
      <c r="P227" s="1" t="s">
        <v>254</v>
      </c>
      <c r="Q227" s="1" t="s">
        <v>253</v>
      </c>
    </row>
    <row r="228" spans="1:17" ht="14.25" x14ac:dyDescent="0.25">
      <c r="A228" s="1">
        <v>22.397096633911101</v>
      </c>
      <c r="B228" s="1">
        <v>22.1150417327881</v>
      </c>
      <c r="C228" s="1">
        <v>22.1660556793213</v>
      </c>
      <c r="D228" s="1">
        <v>22.5436000823975</v>
      </c>
      <c r="E228" s="1">
        <v>21.361240386962901</v>
      </c>
      <c r="F228" s="1">
        <v>22.1764430999756</v>
      </c>
      <c r="G228" s="1">
        <v>22.3522338867188</v>
      </c>
      <c r="H228" s="1">
        <v>21.7415771484375</v>
      </c>
      <c r="I228" s="1">
        <v>22.181106567382798</v>
      </c>
      <c r="J228" s="1" t="b">
        <v>0</v>
      </c>
      <c r="K228" s="1" t="s">
        <v>8</v>
      </c>
      <c r="L228" s="1" t="s">
        <v>9</v>
      </c>
      <c r="M228" s="1">
        <v>372</v>
      </c>
      <c r="N228" s="1">
        <v>8</v>
      </c>
      <c r="O228" s="1">
        <v>8</v>
      </c>
      <c r="P228" s="1" t="s">
        <v>457</v>
      </c>
      <c r="Q228" s="1" t="s">
        <v>456</v>
      </c>
    </row>
    <row r="229" spans="1:17" ht="14.25" x14ac:dyDescent="0.25">
      <c r="A229" s="1">
        <v>21.837776184081999</v>
      </c>
      <c r="B229" s="1">
        <v>21.216651916503899</v>
      </c>
      <c r="C229" s="1">
        <v>20.352479934692401</v>
      </c>
      <c r="D229" s="1">
        <v>21.674919128418001</v>
      </c>
      <c r="E229" s="1">
        <v>20.1376438140869</v>
      </c>
      <c r="F229" s="1">
        <v>21.129299163818398</v>
      </c>
      <c r="G229" s="1">
        <v>20.9703464508057</v>
      </c>
      <c r="H229" s="1">
        <v>20.153516769409201</v>
      </c>
      <c r="I229" s="1">
        <v>19.4526691436768</v>
      </c>
      <c r="J229" s="1" t="b">
        <v>0</v>
      </c>
      <c r="K229" s="1" t="s">
        <v>8</v>
      </c>
      <c r="L229" s="1" t="s">
        <v>9</v>
      </c>
      <c r="M229" s="1">
        <v>371</v>
      </c>
      <c r="N229" s="1">
        <v>6</v>
      </c>
      <c r="O229" s="1">
        <v>8</v>
      </c>
      <c r="P229" s="1" t="s">
        <v>384</v>
      </c>
      <c r="Q229" s="1" t="s">
        <v>383</v>
      </c>
    </row>
    <row r="230" spans="1:17" ht="14.25" x14ac:dyDescent="0.25">
      <c r="A230" s="1">
        <v>25.7673225402832</v>
      </c>
      <c r="B230" s="1">
        <v>23.639825820922901</v>
      </c>
      <c r="C230" s="1">
        <v>22.991014480590799</v>
      </c>
      <c r="D230" s="1">
        <v>23.339550018310501</v>
      </c>
      <c r="E230" s="1">
        <v>23.820802688598601</v>
      </c>
      <c r="F230" s="1">
        <v>23.6668376922607</v>
      </c>
      <c r="G230" s="1">
        <v>23.879776000976602</v>
      </c>
      <c r="H230" s="1">
        <v>24.5261535644531</v>
      </c>
      <c r="I230" s="1">
        <v>24.655260086059599</v>
      </c>
      <c r="J230" s="1" t="b">
        <v>0</v>
      </c>
      <c r="K230" s="1" t="s">
        <v>8</v>
      </c>
      <c r="L230" s="1" t="s">
        <v>9</v>
      </c>
      <c r="M230" s="1">
        <v>370</v>
      </c>
      <c r="N230" s="1">
        <v>5</v>
      </c>
      <c r="O230" s="1">
        <v>6</v>
      </c>
      <c r="P230" s="1" t="s">
        <v>390</v>
      </c>
      <c r="Q230" s="1" t="s">
        <v>389</v>
      </c>
    </row>
    <row r="231" spans="1:17" ht="14.25" x14ac:dyDescent="0.25">
      <c r="A231" s="1">
        <v>22.8573322296143</v>
      </c>
      <c r="B231" s="1">
        <v>23.092258453369102</v>
      </c>
      <c r="C231" s="1">
        <v>21.1158962249756</v>
      </c>
      <c r="D231" s="1">
        <v>20.845193862915</v>
      </c>
      <c r="E231" s="1">
        <v>20.7513236999512</v>
      </c>
      <c r="F231" s="1">
        <v>21.6468105316162</v>
      </c>
      <c r="G231" s="1">
        <v>21.917810440063501</v>
      </c>
      <c r="H231" s="1">
        <v>20.379055023193398</v>
      </c>
      <c r="I231" s="1">
        <v>20.655803680419901</v>
      </c>
      <c r="J231" s="1" t="b">
        <v>0</v>
      </c>
      <c r="K231" s="1" t="s">
        <v>8</v>
      </c>
      <c r="L231" s="1" t="s">
        <v>9</v>
      </c>
      <c r="M231" s="1">
        <v>362</v>
      </c>
      <c r="N231" s="1">
        <v>12</v>
      </c>
      <c r="O231" s="1">
        <v>12</v>
      </c>
      <c r="P231" s="1" t="s">
        <v>304</v>
      </c>
      <c r="Q231" s="1" t="s">
        <v>303</v>
      </c>
    </row>
    <row r="232" spans="1:17" ht="14.25" x14ac:dyDescent="0.25">
      <c r="A232" s="1">
        <v>24.267726898193398</v>
      </c>
      <c r="B232" s="1">
        <v>23.602584838867202</v>
      </c>
      <c r="C232" s="1">
        <v>23.027694702148398</v>
      </c>
      <c r="D232" s="1">
        <v>25.464696884155298</v>
      </c>
      <c r="E232" s="1">
        <v>23.053733825683601</v>
      </c>
      <c r="F232" s="1">
        <v>22.082075119018601</v>
      </c>
      <c r="G232" s="1">
        <v>24.368677139282202</v>
      </c>
      <c r="H232" s="1">
        <v>23.262325286865199</v>
      </c>
      <c r="I232" s="1">
        <v>24.688081741333001</v>
      </c>
      <c r="J232" s="1" t="b">
        <v>0</v>
      </c>
      <c r="K232" s="1" t="s">
        <v>1330</v>
      </c>
      <c r="L232" s="1" t="s">
        <v>9</v>
      </c>
      <c r="M232" s="1">
        <v>361</v>
      </c>
      <c r="N232" s="1">
        <v>1</v>
      </c>
      <c r="O232" s="1">
        <v>1</v>
      </c>
      <c r="P232" s="1" t="s">
        <v>1650</v>
      </c>
      <c r="Q232" s="1" t="s">
        <v>1649</v>
      </c>
    </row>
    <row r="233" spans="1:17" ht="14.25" x14ac:dyDescent="0.25">
      <c r="A233" s="1" t="s">
        <v>222</v>
      </c>
      <c r="B233" s="1">
        <v>16.203844070434599</v>
      </c>
      <c r="C233" s="1" t="s">
        <v>222</v>
      </c>
      <c r="D233" s="1">
        <v>16.4411716461182</v>
      </c>
      <c r="E233" s="1" t="s">
        <v>222</v>
      </c>
      <c r="F233" s="1" t="s">
        <v>222</v>
      </c>
      <c r="G233" s="1" t="s">
        <v>222</v>
      </c>
      <c r="H233" s="1" t="s">
        <v>222</v>
      </c>
      <c r="I233" s="1" t="s">
        <v>222</v>
      </c>
      <c r="J233" s="1" t="b">
        <v>0</v>
      </c>
      <c r="K233" s="1" t="s">
        <v>8</v>
      </c>
      <c r="L233" s="1" t="s">
        <v>9</v>
      </c>
      <c r="M233" s="1">
        <v>353</v>
      </c>
      <c r="N233" s="1">
        <v>1</v>
      </c>
      <c r="O233" s="1">
        <v>7</v>
      </c>
      <c r="P233" s="1" t="s">
        <v>547</v>
      </c>
      <c r="Q233" s="1" t="s">
        <v>546</v>
      </c>
    </row>
    <row r="234" spans="1:17" ht="14.25" x14ac:dyDescent="0.25">
      <c r="A234" s="1">
        <v>25.2811393737793</v>
      </c>
      <c r="B234" s="1">
        <v>24.394300460815401</v>
      </c>
      <c r="C234" s="1">
        <v>24.334253311157202</v>
      </c>
      <c r="D234" s="1">
        <v>23.786548614501999</v>
      </c>
      <c r="E234" s="1">
        <v>22.5387477874756</v>
      </c>
      <c r="F234" s="1">
        <v>24.291654586791999</v>
      </c>
      <c r="G234" s="1">
        <v>25.576606750488299</v>
      </c>
      <c r="H234" s="1">
        <v>22.207649230956999</v>
      </c>
      <c r="I234" s="1">
        <v>22.4282341003418</v>
      </c>
      <c r="J234" s="1" t="b">
        <v>0</v>
      </c>
      <c r="K234" s="1" t="s">
        <v>8</v>
      </c>
      <c r="L234" s="1" t="s">
        <v>9</v>
      </c>
      <c r="M234" s="1">
        <v>350</v>
      </c>
      <c r="N234" s="1">
        <v>4</v>
      </c>
      <c r="O234" s="1">
        <v>6</v>
      </c>
      <c r="P234" s="1" t="s">
        <v>511</v>
      </c>
      <c r="Q234" s="1" t="s">
        <v>510</v>
      </c>
    </row>
    <row r="235" spans="1:17" ht="14.25" x14ac:dyDescent="0.25">
      <c r="A235" s="1">
        <v>26.7928276062012</v>
      </c>
      <c r="B235" s="1">
        <v>28.2972412109375</v>
      </c>
      <c r="C235" s="1">
        <v>22.252346038818398</v>
      </c>
      <c r="D235" s="1">
        <v>19.1301975250244</v>
      </c>
      <c r="E235" s="1">
        <v>14.576681137085</v>
      </c>
      <c r="F235" s="1">
        <v>21.894193649291999</v>
      </c>
      <c r="G235" s="1">
        <v>16.211467742919901</v>
      </c>
      <c r="H235" s="1">
        <v>17.839729309081999</v>
      </c>
      <c r="I235" s="1" t="s">
        <v>222</v>
      </c>
      <c r="J235" s="1" t="b">
        <v>0</v>
      </c>
      <c r="K235" s="1" t="s">
        <v>8</v>
      </c>
      <c r="L235" s="1" t="s">
        <v>9</v>
      </c>
      <c r="M235" s="1">
        <v>348</v>
      </c>
      <c r="N235" s="1">
        <v>6</v>
      </c>
      <c r="O235" s="1">
        <v>17</v>
      </c>
      <c r="P235" s="1" t="s">
        <v>224</v>
      </c>
      <c r="Q235" s="1" t="s">
        <v>223</v>
      </c>
    </row>
    <row r="236" spans="1:17" ht="14.25" x14ac:dyDescent="0.25">
      <c r="A236" s="1">
        <v>21.333768844604499</v>
      </c>
      <c r="B236" s="1">
        <v>22.551908493041999</v>
      </c>
      <c r="C236" s="1">
        <v>21.062557220458999</v>
      </c>
      <c r="D236" s="1">
        <v>22.419296264648398</v>
      </c>
      <c r="E236" s="1">
        <v>20.6766681671143</v>
      </c>
      <c r="F236" s="1">
        <v>22.525718688964801</v>
      </c>
      <c r="G236" s="1">
        <v>21.0166721343994</v>
      </c>
      <c r="H236" s="1">
        <v>21.45627784729</v>
      </c>
      <c r="I236" s="1">
        <v>19.956203460693398</v>
      </c>
      <c r="J236" s="1" t="b">
        <v>0</v>
      </c>
      <c r="K236" s="1" t="s">
        <v>8</v>
      </c>
      <c r="L236" s="1" t="s">
        <v>9</v>
      </c>
      <c r="M236" s="1">
        <v>345</v>
      </c>
      <c r="N236" s="1">
        <v>13</v>
      </c>
      <c r="O236" s="1">
        <v>13</v>
      </c>
      <c r="P236" s="1" t="s">
        <v>322</v>
      </c>
      <c r="Q236" s="1" t="s">
        <v>321</v>
      </c>
    </row>
    <row r="237" spans="1:17" ht="14.25" x14ac:dyDescent="0.25">
      <c r="A237" s="1">
        <v>27.7333679199219</v>
      </c>
      <c r="B237" s="1">
        <v>27.537715911865199</v>
      </c>
      <c r="C237" s="1">
        <v>25.421672821044901</v>
      </c>
      <c r="D237" s="1">
        <v>26.817234039306602</v>
      </c>
      <c r="E237" s="1">
        <v>27.177160263061499</v>
      </c>
      <c r="F237" s="1">
        <v>26.782312393188501</v>
      </c>
      <c r="G237" s="1">
        <v>27.260749816894499</v>
      </c>
      <c r="H237" s="1">
        <v>26.325922012329102</v>
      </c>
      <c r="I237" s="1">
        <v>27.096366882324201</v>
      </c>
      <c r="J237" s="1" t="b">
        <v>0</v>
      </c>
      <c r="K237" s="1" t="s">
        <v>8</v>
      </c>
      <c r="L237" s="1" t="s">
        <v>9</v>
      </c>
      <c r="M237" s="1">
        <v>344</v>
      </c>
      <c r="N237" s="1">
        <v>3</v>
      </c>
      <c r="O237" s="1">
        <v>10</v>
      </c>
      <c r="P237" s="1" t="s">
        <v>459</v>
      </c>
      <c r="Q237" s="1" t="s">
        <v>458</v>
      </c>
    </row>
    <row r="238" spans="1:17" ht="14.25" x14ac:dyDescent="0.25">
      <c r="A238" s="1">
        <v>20.846757888793899</v>
      </c>
      <c r="B238" s="1">
        <v>21.153408050537099</v>
      </c>
      <c r="C238" s="1">
        <v>20.051393508911101</v>
      </c>
      <c r="D238" s="1">
        <v>21.168897628784201</v>
      </c>
      <c r="E238" s="1">
        <v>19.109230041503899</v>
      </c>
      <c r="F238" s="1">
        <v>21.8330478668213</v>
      </c>
      <c r="G238" s="1">
        <v>20.129562377929702</v>
      </c>
      <c r="H238" s="1">
        <v>19.900175094604499</v>
      </c>
      <c r="I238" s="1">
        <v>19.205987930297901</v>
      </c>
      <c r="J238" s="1" t="b">
        <v>0</v>
      </c>
      <c r="K238" s="1" t="s">
        <v>8</v>
      </c>
      <c r="L238" s="1" t="s">
        <v>9</v>
      </c>
      <c r="M238" s="1">
        <v>338</v>
      </c>
      <c r="N238" s="1">
        <v>11</v>
      </c>
      <c r="O238" s="1">
        <v>11</v>
      </c>
      <c r="P238" s="1" t="s">
        <v>352</v>
      </c>
      <c r="Q238" s="1" t="s">
        <v>351</v>
      </c>
    </row>
    <row r="239" spans="1:17" ht="14.25" x14ac:dyDescent="0.25">
      <c r="A239" s="1">
        <v>16.7472534179688</v>
      </c>
      <c r="B239" s="1">
        <v>19.304603576660199</v>
      </c>
      <c r="C239" s="1" t="s">
        <v>222</v>
      </c>
      <c r="D239" s="1">
        <v>18.121706008911101</v>
      </c>
      <c r="E239" s="1" t="s">
        <v>222</v>
      </c>
      <c r="F239" s="1" t="s">
        <v>222</v>
      </c>
      <c r="G239" s="1" t="s">
        <v>222</v>
      </c>
      <c r="H239" s="1" t="s">
        <v>222</v>
      </c>
      <c r="I239" s="1">
        <v>16.116844177246101</v>
      </c>
      <c r="J239" s="1" t="b">
        <v>0</v>
      </c>
      <c r="K239" s="1" t="s">
        <v>8</v>
      </c>
      <c r="L239" s="1" t="s">
        <v>9</v>
      </c>
      <c r="M239" s="1">
        <v>328</v>
      </c>
      <c r="N239" s="1">
        <v>1</v>
      </c>
      <c r="O239" s="1">
        <v>5</v>
      </c>
      <c r="P239" s="1" t="s">
        <v>727</v>
      </c>
      <c r="Q239" s="1" t="s">
        <v>726</v>
      </c>
    </row>
    <row r="240" spans="1:17" ht="14.25" x14ac:dyDescent="0.25">
      <c r="A240" s="1">
        <v>28.276990890502901</v>
      </c>
      <c r="B240" s="1">
        <v>28.921220779418899</v>
      </c>
      <c r="C240" s="1">
        <v>28.617530822753899</v>
      </c>
      <c r="D240" s="1">
        <v>27.485670089721701</v>
      </c>
      <c r="E240" s="1">
        <v>27.354024887085</v>
      </c>
      <c r="F240" s="1">
        <v>27.7360324859619</v>
      </c>
      <c r="G240" s="1">
        <v>27.636323928833001</v>
      </c>
      <c r="H240" s="1">
        <v>27.421802520751999</v>
      </c>
      <c r="I240" s="1">
        <v>27.301197052001999</v>
      </c>
      <c r="J240" s="1" t="b">
        <v>0</v>
      </c>
      <c r="K240" s="1" t="s">
        <v>8</v>
      </c>
      <c r="L240" s="1" t="s">
        <v>9</v>
      </c>
      <c r="M240" s="1">
        <v>323</v>
      </c>
      <c r="N240" s="1">
        <v>1</v>
      </c>
      <c r="O240" s="1">
        <v>1</v>
      </c>
      <c r="P240" s="1" t="s">
        <v>1171</v>
      </c>
      <c r="Q240" s="1" t="s">
        <v>1170</v>
      </c>
    </row>
    <row r="241" spans="1:17" ht="14.25" x14ac:dyDescent="0.25">
      <c r="A241" s="1">
        <v>23.2797756195068</v>
      </c>
      <c r="B241" s="1">
        <v>22.998414993286101</v>
      </c>
      <c r="C241" s="1">
        <v>22.498106002807599</v>
      </c>
      <c r="D241" s="1">
        <v>22.964368820190401</v>
      </c>
      <c r="E241" s="1">
        <v>21.638267517089801</v>
      </c>
      <c r="F241" s="1">
        <v>22.807857513427699</v>
      </c>
      <c r="G241" s="1">
        <v>22.438484191894499</v>
      </c>
      <c r="H241" s="1">
        <v>21.7076625823975</v>
      </c>
      <c r="I241" s="1">
        <v>21.976610183715799</v>
      </c>
      <c r="J241" s="1" t="b">
        <v>0</v>
      </c>
      <c r="K241" s="1" t="s">
        <v>8</v>
      </c>
      <c r="L241" s="1" t="s">
        <v>9</v>
      </c>
      <c r="M241" s="1">
        <v>320</v>
      </c>
      <c r="N241" s="1">
        <v>4</v>
      </c>
      <c r="O241" s="1">
        <v>4</v>
      </c>
      <c r="P241" s="1" t="s">
        <v>695</v>
      </c>
      <c r="Q241" s="1" t="s">
        <v>694</v>
      </c>
    </row>
    <row r="242" spans="1:17" ht="14.25" x14ac:dyDescent="0.25">
      <c r="A242" s="1">
        <v>24.481307983398398</v>
      </c>
      <c r="B242" s="1">
        <v>24.5230102539063</v>
      </c>
      <c r="C242" s="1">
        <v>22.7023010253906</v>
      </c>
      <c r="D242" s="1">
        <v>24.523149490356399</v>
      </c>
      <c r="E242" s="1">
        <v>22.926736831665</v>
      </c>
      <c r="F242" s="1">
        <v>22.4994297027588</v>
      </c>
      <c r="G242" s="1">
        <v>23.992856979370099</v>
      </c>
      <c r="H242" s="1">
        <v>22.811811447143601</v>
      </c>
      <c r="I242" s="1">
        <v>22.748405456543001</v>
      </c>
      <c r="J242" s="1" t="b">
        <v>0</v>
      </c>
      <c r="K242" s="1" t="s">
        <v>8</v>
      </c>
      <c r="L242" s="1" t="s">
        <v>9</v>
      </c>
      <c r="M242" s="1">
        <v>320</v>
      </c>
      <c r="N242" s="1">
        <v>1</v>
      </c>
      <c r="O242" s="1">
        <v>1</v>
      </c>
      <c r="P242" s="1" t="s">
        <v>1093</v>
      </c>
      <c r="Q242" s="1" t="s">
        <v>1092</v>
      </c>
    </row>
    <row r="243" spans="1:17" ht="14.25" x14ac:dyDescent="0.25">
      <c r="A243" s="1">
        <v>22.491807937622099</v>
      </c>
      <c r="B243" s="1">
        <v>22.218898773193398</v>
      </c>
      <c r="C243" s="1">
        <v>21.5210971832275</v>
      </c>
      <c r="D243" s="1">
        <v>21.196638107299801</v>
      </c>
      <c r="E243" s="1">
        <v>21.8582153320313</v>
      </c>
      <c r="F243" s="1">
        <v>23.235868453979499</v>
      </c>
      <c r="G243" s="1">
        <v>21.468023300170898</v>
      </c>
      <c r="H243" s="1">
        <v>21.4177646636963</v>
      </c>
      <c r="I243" s="1">
        <v>21.880561828613299</v>
      </c>
      <c r="J243" s="1" t="b">
        <v>0</v>
      </c>
      <c r="K243" s="1" t="s">
        <v>8</v>
      </c>
      <c r="L243" s="1" t="s">
        <v>9</v>
      </c>
      <c r="M243" s="1">
        <v>318</v>
      </c>
      <c r="N243" s="1">
        <v>7</v>
      </c>
      <c r="O243" s="1">
        <v>8</v>
      </c>
      <c r="P243" s="1" t="s">
        <v>583</v>
      </c>
      <c r="Q243" s="1" t="s">
        <v>582</v>
      </c>
    </row>
    <row r="244" spans="1:17" ht="14.25" x14ac:dyDescent="0.25">
      <c r="A244" s="1">
        <v>23.38720703125</v>
      </c>
      <c r="B244" s="1">
        <v>24.8331089019775</v>
      </c>
      <c r="C244" s="1">
        <v>22.421495437622099</v>
      </c>
      <c r="D244" s="1">
        <v>22.390508651733398</v>
      </c>
      <c r="E244" s="1">
        <v>22.057044982910199</v>
      </c>
      <c r="F244" s="1">
        <v>23.088209152221701</v>
      </c>
      <c r="G244" s="1">
        <v>22.775100708007798</v>
      </c>
      <c r="H244" s="1">
        <v>20.910997390747099</v>
      </c>
      <c r="I244" s="1">
        <v>22.590671539306602</v>
      </c>
      <c r="J244" s="1" t="b">
        <v>0</v>
      </c>
      <c r="K244" s="1" t="s">
        <v>8</v>
      </c>
      <c r="L244" s="1" t="s">
        <v>9</v>
      </c>
      <c r="M244" s="1">
        <v>304</v>
      </c>
      <c r="N244" s="1">
        <v>4</v>
      </c>
      <c r="O244" s="1">
        <v>4</v>
      </c>
      <c r="P244" s="1" t="s">
        <v>483</v>
      </c>
      <c r="Q244" s="1" t="s">
        <v>482</v>
      </c>
    </row>
    <row r="245" spans="1:17" ht="14.25" x14ac:dyDescent="0.25">
      <c r="A245" s="1">
        <v>21.0320014953613</v>
      </c>
      <c r="B245" s="1">
        <v>21.7637233734131</v>
      </c>
      <c r="C245" s="1">
        <v>20.1401557922363</v>
      </c>
      <c r="D245" s="1">
        <v>21.5329265594482</v>
      </c>
      <c r="E245" s="1">
        <v>20.274396896362301</v>
      </c>
      <c r="F245" s="1">
        <v>20.1884956359863</v>
      </c>
      <c r="G245" s="1">
        <v>21.8998126983643</v>
      </c>
      <c r="H245" s="1">
        <v>20.4699382781982</v>
      </c>
      <c r="I245" s="1">
        <v>20.0108547210693</v>
      </c>
      <c r="J245" s="1" t="b">
        <v>0</v>
      </c>
      <c r="K245" s="1" t="s">
        <v>8</v>
      </c>
      <c r="L245" s="1" t="s">
        <v>9</v>
      </c>
      <c r="M245" s="1">
        <v>301</v>
      </c>
      <c r="N245" s="1">
        <v>11</v>
      </c>
      <c r="O245" s="1">
        <v>11</v>
      </c>
      <c r="P245" s="1" t="s">
        <v>413</v>
      </c>
      <c r="Q245" s="1" t="s">
        <v>412</v>
      </c>
    </row>
    <row r="246" spans="1:17" ht="14.25" x14ac:dyDescent="0.25">
      <c r="A246" s="1">
        <v>23.184040069580099</v>
      </c>
      <c r="B246" s="1">
        <v>21.6172275543213</v>
      </c>
      <c r="C246" s="1">
        <v>21.549480438232401</v>
      </c>
      <c r="D246" s="1">
        <v>21.1281623840332</v>
      </c>
      <c r="E246" s="1">
        <v>22.240522384643601</v>
      </c>
      <c r="F246" s="1">
        <v>21.156999588012699</v>
      </c>
      <c r="G246" s="1">
        <v>22.104209899902301</v>
      </c>
      <c r="H246" s="1">
        <v>21.221052169799801</v>
      </c>
      <c r="I246" s="1">
        <v>21.799531936645501</v>
      </c>
      <c r="J246" s="1" t="b">
        <v>0</v>
      </c>
      <c r="K246" s="1" t="s">
        <v>8</v>
      </c>
      <c r="L246" s="1" t="s">
        <v>9</v>
      </c>
      <c r="M246" s="1">
        <v>301</v>
      </c>
      <c r="N246" s="1">
        <v>2</v>
      </c>
      <c r="O246" s="1">
        <v>6</v>
      </c>
      <c r="P246" s="1" t="s">
        <v>637</v>
      </c>
      <c r="Q246" s="1" t="s">
        <v>636</v>
      </c>
    </row>
    <row r="247" spans="1:17" ht="14.25" x14ac:dyDescent="0.25">
      <c r="A247" s="1">
        <v>22.114973068237301</v>
      </c>
      <c r="B247" s="1">
        <v>22.758264541626001</v>
      </c>
      <c r="C247" s="1">
        <v>21.304792404174801</v>
      </c>
      <c r="D247" s="1">
        <v>22.373462677001999</v>
      </c>
      <c r="E247" s="1">
        <v>21.851575851440401</v>
      </c>
      <c r="F247" s="1">
        <v>23.028884887695298</v>
      </c>
      <c r="G247" s="1">
        <v>22.399431228637699</v>
      </c>
      <c r="H247" s="1">
        <v>21.788810729980501</v>
      </c>
      <c r="I247" s="1">
        <v>20.8348388671875</v>
      </c>
      <c r="J247" s="1" t="b">
        <v>0</v>
      </c>
      <c r="K247" s="1" t="s">
        <v>8</v>
      </c>
      <c r="L247" s="1" t="s">
        <v>9</v>
      </c>
      <c r="M247" s="1">
        <v>300</v>
      </c>
      <c r="N247" s="1">
        <v>5</v>
      </c>
      <c r="O247" s="1">
        <v>15</v>
      </c>
      <c r="P247" s="1" t="s">
        <v>298</v>
      </c>
      <c r="Q247" s="1" t="s">
        <v>297</v>
      </c>
    </row>
    <row r="248" spans="1:17" ht="14.25" x14ac:dyDescent="0.25">
      <c r="A248" s="1">
        <v>18.192274093627901</v>
      </c>
      <c r="B248" s="1">
        <v>19.375410079956101</v>
      </c>
      <c r="C248" s="1">
        <v>19.128293991088899</v>
      </c>
      <c r="D248" s="1">
        <v>20.9021320343018</v>
      </c>
      <c r="E248" s="1">
        <v>16.501045227050799</v>
      </c>
      <c r="F248" s="1">
        <v>20.801641464233398</v>
      </c>
      <c r="G248" s="1">
        <v>18.864437103271499</v>
      </c>
      <c r="H248" s="1">
        <v>20.437187194824201</v>
      </c>
      <c r="I248" s="1" t="s">
        <v>222</v>
      </c>
      <c r="J248" s="1" t="b">
        <v>0</v>
      </c>
      <c r="K248" s="1" t="s">
        <v>8</v>
      </c>
      <c r="L248" s="1" t="s">
        <v>9</v>
      </c>
      <c r="M248" s="1">
        <v>290</v>
      </c>
      <c r="N248" s="1">
        <v>1</v>
      </c>
      <c r="O248" s="1">
        <v>9</v>
      </c>
      <c r="P248" s="1" t="s">
        <v>417</v>
      </c>
      <c r="Q248" s="1" t="s">
        <v>416</v>
      </c>
    </row>
    <row r="249" spans="1:17" ht="14.25" x14ac:dyDescent="0.25">
      <c r="A249" s="1">
        <v>21.5623455047607</v>
      </c>
      <c r="B249" s="1">
        <v>20.5204772949219</v>
      </c>
      <c r="C249" s="1">
        <v>20.424560546875</v>
      </c>
      <c r="D249" s="1">
        <v>22.458335876464801</v>
      </c>
      <c r="E249" s="1">
        <v>20.8086051940918</v>
      </c>
      <c r="F249" s="1">
        <v>21.757526397705099</v>
      </c>
      <c r="G249" s="1">
        <v>22.055458068847699</v>
      </c>
      <c r="H249" s="1">
        <v>21.468887329101602</v>
      </c>
      <c r="I249" s="1">
        <v>21.152915954589801</v>
      </c>
      <c r="J249" s="1" t="b">
        <v>0</v>
      </c>
      <c r="K249" s="1" t="s">
        <v>8</v>
      </c>
      <c r="L249" s="1" t="s">
        <v>9</v>
      </c>
      <c r="M249" s="1">
        <v>286</v>
      </c>
      <c r="N249" s="1">
        <v>10</v>
      </c>
      <c r="O249" s="1">
        <v>10</v>
      </c>
      <c r="P249" s="1" t="s">
        <v>401</v>
      </c>
      <c r="Q249" s="1" t="s">
        <v>400</v>
      </c>
    </row>
    <row r="250" spans="1:17" ht="14.25" x14ac:dyDescent="0.25">
      <c r="A250" s="1">
        <v>22.965625762939499</v>
      </c>
      <c r="B250" s="1">
        <v>22.4200954437256</v>
      </c>
      <c r="C250" s="1">
        <v>20.756441116333001</v>
      </c>
      <c r="D250" s="1">
        <v>22.135635375976602</v>
      </c>
      <c r="E250" s="1">
        <v>21.8875732421875</v>
      </c>
      <c r="F250" s="1">
        <v>23.102933883666999</v>
      </c>
      <c r="G250" s="1">
        <v>23.562629699706999</v>
      </c>
      <c r="H250" s="1">
        <v>20.720243453979499</v>
      </c>
      <c r="I250" s="1">
        <v>21.890380859375</v>
      </c>
      <c r="J250" s="1" t="b">
        <v>0</v>
      </c>
      <c r="K250" s="1" t="s">
        <v>8</v>
      </c>
      <c r="L250" s="1" t="s">
        <v>9</v>
      </c>
      <c r="M250" s="1">
        <v>286</v>
      </c>
      <c r="N250" s="1">
        <v>4</v>
      </c>
      <c r="O250" s="1">
        <v>4</v>
      </c>
      <c r="P250" s="1" t="s">
        <v>789</v>
      </c>
      <c r="Q250" s="1" t="s">
        <v>788</v>
      </c>
    </row>
    <row r="251" spans="1:17" ht="14.25" x14ac:dyDescent="0.25">
      <c r="A251" s="1">
        <v>25.252504348754901</v>
      </c>
      <c r="B251" s="1">
        <v>24.553421020507798</v>
      </c>
      <c r="C251" s="1">
        <v>24.357099533081101</v>
      </c>
      <c r="D251" s="1">
        <v>24.507627487182599</v>
      </c>
      <c r="E251" s="1">
        <v>22.3286247253418</v>
      </c>
      <c r="F251" s="1">
        <v>23.603071212768601</v>
      </c>
      <c r="G251" s="1">
        <v>23.849571228027301</v>
      </c>
      <c r="H251" s="1">
        <v>22.312702178955099</v>
      </c>
      <c r="I251" s="1">
        <v>24.4778156280518</v>
      </c>
      <c r="J251" s="1" t="b">
        <v>0</v>
      </c>
      <c r="K251" s="1" t="s">
        <v>8</v>
      </c>
      <c r="L251" s="1" t="s">
        <v>9</v>
      </c>
      <c r="M251" s="1">
        <v>279</v>
      </c>
      <c r="N251" s="1">
        <v>2</v>
      </c>
      <c r="O251" s="1">
        <v>4</v>
      </c>
      <c r="P251" s="1" t="s">
        <v>669</v>
      </c>
      <c r="Q251" s="1" t="s">
        <v>668</v>
      </c>
    </row>
    <row r="252" spans="1:17" ht="14.25" x14ac:dyDescent="0.25">
      <c r="A252" s="1">
        <v>26.27516746521</v>
      </c>
      <c r="B252" s="1">
        <v>28.0309028625488</v>
      </c>
      <c r="C252" s="1">
        <v>24.9559020996094</v>
      </c>
      <c r="D252" s="1">
        <v>19.930761337280298</v>
      </c>
      <c r="E252" s="1">
        <v>16.701881408691399</v>
      </c>
      <c r="F252" s="1">
        <v>25.127996444702099</v>
      </c>
      <c r="G252" s="1">
        <v>20.373928070068398</v>
      </c>
      <c r="H252" s="1">
        <v>19.1669731140137</v>
      </c>
      <c r="I252" s="1">
        <v>16.9118347167969</v>
      </c>
      <c r="J252" s="1" t="b">
        <v>0</v>
      </c>
      <c r="K252" s="1" t="s">
        <v>8</v>
      </c>
      <c r="L252" s="1" t="s">
        <v>9</v>
      </c>
      <c r="M252" s="1">
        <v>272</v>
      </c>
      <c r="N252" s="1">
        <v>6</v>
      </c>
      <c r="O252" s="1">
        <v>6</v>
      </c>
      <c r="P252" s="1" t="s">
        <v>579</v>
      </c>
      <c r="Q252" s="1" t="s">
        <v>578</v>
      </c>
    </row>
    <row r="253" spans="1:17" ht="14.25" x14ac:dyDescent="0.25">
      <c r="A253" s="1">
        <v>23.3787136077881</v>
      </c>
      <c r="B253" s="1">
        <v>23.9378051757813</v>
      </c>
      <c r="C253" s="1">
        <v>22.231880187988299</v>
      </c>
      <c r="D253" s="1">
        <v>24.5389404296875</v>
      </c>
      <c r="E253" s="1">
        <v>23.080875396728501</v>
      </c>
      <c r="F253" s="1">
        <v>23.963830947876001</v>
      </c>
      <c r="G253" s="1">
        <v>23.810857772827099</v>
      </c>
      <c r="H253" s="1">
        <v>23.365903854370099</v>
      </c>
      <c r="I253" s="1">
        <v>23.691865921020501</v>
      </c>
      <c r="J253" s="1" t="b">
        <v>0</v>
      </c>
      <c r="K253" s="1" t="s">
        <v>8</v>
      </c>
      <c r="L253" s="1" t="s">
        <v>9</v>
      </c>
      <c r="M253" s="1">
        <v>270</v>
      </c>
      <c r="N253" s="1">
        <v>14</v>
      </c>
      <c r="O253" s="1">
        <v>14</v>
      </c>
      <c r="P253" s="1" t="s">
        <v>328</v>
      </c>
      <c r="Q253" s="1" t="s">
        <v>327</v>
      </c>
    </row>
    <row r="254" spans="1:17" ht="14.25" x14ac:dyDescent="0.25">
      <c r="A254" s="1">
        <v>21.7406311035156</v>
      </c>
      <c r="B254" s="1">
        <v>22.547712326049801</v>
      </c>
      <c r="C254" s="1">
        <v>22.691492080688501</v>
      </c>
      <c r="D254" s="1">
        <v>22.402675628662099</v>
      </c>
      <c r="E254" s="1">
        <v>22.029727935791001</v>
      </c>
      <c r="F254" s="1">
        <v>20.887844085693398</v>
      </c>
      <c r="G254" s="1">
        <v>22.354518890380898</v>
      </c>
      <c r="H254" s="1">
        <v>22.530321121215799</v>
      </c>
      <c r="I254" s="1">
        <v>22.4538269042969</v>
      </c>
      <c r="J254" s="1" t="b">
        <v>0</v>
      </c>
      <c r="K254" s="1" t="s">
        <v>8</v>
      </c>
      <c r="L254" s="1" t="s">
        <v>9</v>
      </c>
      <c r="M254" s="1">
        <v>266</v>
      </c>
      <c r="N254" s="1">
        <v>5</v>
      </c>
      <c r="O254" s="1">
        <v>5</v>
      </c>
      <c r="P254" s="1" t="s">
        <v>591</v>
      </c>
      <c r="Q254" s="1" t="s">
        <v>590</v>
      </c>
    </row>
    <row r="255" spans="1:17" ht="14.25" x14ac:dyDescent="0.25">
      <c r="A255" s="1">
        <v>25.035713195800799</v>
      </c>
      <c r="B255" s="1">
        <v>23.997482299804702</v>
      </c>
      <c r="C255" s="1">
        <v>22.615032196044901</v>
      </c>
      <c r="D255" s="1">
        <v>23.902898788452099</v>
      </c>
      <c r="E255" s="1">
        <v>21.813581466674801</v>
      </c>
      <c r="F255" s="1">
        <v>22.468610763549801</v>
      </c>
      <c r="G255" s="1">
        <v>23.572704315185501</v>
      </c>
      <c r="H255" s="1">
        <v>21.381637573242202</v>
      </c>
      <c r="I255" s="1">
        <v>22.060310363769499</v>
      </c>
      <c r="J255" s="1" t="b">
        <v>0</v>
      </c>
      <c r="K255" s="1" t="s">
        <v>8</v>
      </c>
      <c r="L255" s="1" t="s">
        <v>9</v>
      </c>
      <c r="M255" s="1">
        <v>264</v>
      </c>
      <c r="N255" s="1">
        <v>1</v>
      </c>
      <c r="O255" s="1">
        <v>1</v>
      </c>
      <c r="P255" s="1" t="s">
        <v>1259</v>
      </c>
      <c r="Q255" s="1" t="s">
        <v>1258</v>
      </c>
    </row>
    <row r="256" spans="1:17" ht="14.25" x14ac:dyDescent="0.25">
      <c r="A256" s="1">
        <v>20.6675930023193</v>
      </c>
      <c r="B256" s="1">
        <v>21.456163406372099</v>
      </c>
      <c r="C256" s="1">
        <v>19.617305755615199</v>
      </c>
      <c r="D256" s="1">
        <v>21.919094085693398</v>
      </c>
      <c r="E256" s="1">
        <v>19.948390960693398</v>
      </c>
      <c r="F256" s="1">
        <v>21.932746887206999</v>
      </c>
      <c r="G256" s="1">
        <v>20.241813659668001</v>
      </c>
      <c r="H256" s="1">
        <v>19.747999191284201</v>
      </c>
      <c r="I256" s="1">
        <v>19.7422695159912</v>
      </c>
      <c r="J256" s="1" t="b">
        <v>0</v>
      </c>
      <c r="K256" s="1" t="s">
        <v>8</v>
      </c>
      <c r="L256" s="1" t="s">
        <v>9</v>
      </c>
      <c r="M256" s="1">
        <v>260</v>
      </c>
      <c r="N256" s="1">
        <v>12</v>
      </c>
      <c r="O256" s="1">
        <v>14</v>
      </c>
      <c r="P256" s="1" t="s">
        <v>234</v>
      </c>
      <c r="Q256" s="1" t="s">
        <v>233</v>
      </c>
    </row>
    <row r="257" spans="1:17" ht="14.25" x14ac:dyDescent="0.25">
      <c r="A257" s="1">
        <v>23.155563354492202</v>
      </c>
      <c r="B257" s="1">
        <v>22.3191814422607</v>
      </c>
      <c r="C257" s="1">
        <v>22.141609191894499</v>
      </c>
      <c r="D257" s="1">
        <v>22.971656799316399</v>
      </c>
      <c r="E257" s="1">
        <v>22.329259872436499</v>
      </c>
      <c r="F257" s="1">
        <v>22.269191741943398</v>
      </c>
      <c r="G257" s="1">
        <v>23.491214752197301</v>
      </c>
      <c r="H257" s="1">
        <v>22.0907096862793</v>
      </c>
      <c r="I257" s="1">
        <v>22.8635768890381</v>
      </c>
      <c r="J257" s="1" t="b">
        <v>0</v>
      </c>
      <c r="K257" s="1" t="s">
        <v>8</v>
      </c>
      <c r="L257" s="1" t="s">
        <v>9</v>
      </c>
      <c r="M257" s="1">
        <v>258</v>
      </c>
      <c r="N257" s="1">
        <v>4</v>
      </c>
      <c r="O257" s="1">
        <v>5</v>
      </c>
      <c r="P257" s="1" t="s">
        <v>565</v>
      </c>
      <c r="Q257" s="1" t="s">
        <v>564</v>
      </c>
    </row>
    <row r="258" spans="1:17" ht="14.25" x14ac:dyDescent="0.25">
      <c r="A258" s="1">
        <v>17.4266471862793</v>
      </c>
      <c r="B258" s="1">
        <v>18.589237213134801</v>
      </c>
      <c r="C258" s="1">
        <v>16.420141220092798</v>
      </c>
      <c r="D258" s="1">
        <v>18.7220134735107</v>
      </c>
      <c r="E258" s="1">
        <v>16.5327453613281</v>
      </c>
      <c r="F258" s="1">
        <v>19.6856880187988</v>
      </c>
      <c r="G258" s="1">
        <v>17.313526153564499</v>
      </c>
      <c r="H258" s="1">
        <v>18.230390548706101</v>
      </c>
      <c r="I258" s="1">
        <v>16.171159744262699</v>
      </c>
      <c r="J258" s="1" t="b">
        <v>0</v>
      </c>
      <c r="K258" s="1" t="s">
        <v>8</v>
      </c>
      <c r="L258" s="1" t="s">
        <v>9</v>
      </c>
      <c r="M258" s="1">
        <v>254</v>
      </c>
      <c r="N258" s="1">
        <v>3</v>
      </c>
      <c r="O258" s="1">
        <v>13</v>
      </c>
      <c r="P258" s="1" t="s">
        <v>340</v>
      </c>
      <c r="Q258" s="1" t="s">
        <v>339</v>
      </c>
    </row>
    <row r="259" spans="1:17" ht="14.25" x14ac:dyDescent="0.25">
      <c r="A259" s="1">
        <v>21.433546066284201</v>
      </c>
      <c r="B259" s="1">
        <v>22.617456436157202</v>
      </c>
      <c r="C259" s="1">
        <v>21.003847122192401</v>
      </c>
      <c r="D259" s="1">
        <v>22.557786941528299</v>
      </c>
      <c r="E259" s="1">
        <v>20.692152023315401</v>
      </c>
      <c r="F259" s="1">
        <v>22.355388641357401</v>
      </c>
      <c r="G259" s="1">
        <v>21.164386749267599</v>
      </c>
      <c r="H259" s="1">
        <v>21.190172195434599</v>
      </c>
      <c r="I259" s="1">
        <v>20.729408264160199</v>
      </c>
      <c r="J259" s="1" t="b">
        <v>0</v>
      </c>
      <c r="K259" s="1" t="s">
        <v>8</v>
      </c>
      <c r="L259" s="1" t="s">
        <v>9</v>
      </c>
      <c r="M259" s="1">
        <v>251</v>
      </c>
      <c r="N259" s="1">
        <v>6</v>
      </c>
      <c r="O259" s="1">
        <v>6</v>
      </c>
      <c r="P259" s="1" t="s">
        <v>563</v>
      </c>
      <c r="Q259" s="1" t="s">
        <v>562</v>
      </c>
    </row>
    <row r="260" spans="1:17" ht="14.25" x14ac:dyDescent="0.25">
      <c r="A260" s="1">
        <v>22.090988159179702</v>
      </c>
      <c r="B260" s="1">
        <v>21.073125839233398</v>
      </c>
      <c r="C260" s="1">
        <v>21.842287063598601</v>
      </c>
      <c r="D260" s="1">
        <v>21.542873382568398</v>
      </c>
      <c r="E260" s="1">
        <v>22.6034755706787</v>
      </c>
      <c r="F260" s="1">
        <v>21.733911514282202</v>
      </c>
      <c r="G260" s="1">
        <v>21.6485080718994</v>
      </c>
      <c r="H260" s="1">
        <v>20.592943191528299</v>
      </c>
      <c r="I260" s="1">
        <v>22.098524093627901</v>
      </c>
      <c r="J260" s="1" t="b">
        <v>0</v>
      </c>
      <c r="K260" s="1" t="s">
        <v>8</v>
      </c>
      <c r="L260" s="1" t="s">
        <v>9</v>
      </c>
      <c r="M260" s="1">
        <v>248</v>
      </c>
      <c r="N260" s="1">
        <v>2</v>
      </c>
      <c r="O260" s="1">
        <v>6</v>
      </c>
      <c r="P260" s="1" t="s">
        <v>681</v>
      </c>
      <c r="Q260" s="1" t="s">
        <v>680</v>
      </c>
    </row>
    <row r="261" spans="1:17" ht="14.25" x14ac:dyDescent="0.25">
      <c r="A261" s="1">
        <v>23.618108749389599</v>
      </c>
      <c r="B261" s="1">
        <v>21.905900955200199</v>
      </c>
      <c r="C261" s="1">
        <v>20.366844177246101</v>
      </c>
      <c r="D261" s="1">
        <v>22.735784530639599</v>
      </c>
      <c r="E261" s="1">
        <v>19.5200309753418</v>
      </c>
      <c r="F261" s="1">
        <v>21.895988464355501</v>
      </c>
      <c r="G261" s="1">
        <v>26.0164489746094</v>
      </c>
      <c r="H261" s="1">
        <v>22.010181427001999</v>
      </c>
      <c r="I261" s="1">
        <v>19.736059188842798</v>
      </c>
      <c r="J261" s="1" t="b">
        <v>0</v>
      </c>
      <c r="K261" s="1" t="s">
        <v>8</v>
      </c>
      <c r="L261" s="1" t="s">
        <v>9</v>
      </c>
      <c r="M261" s="1">
        <v>246</v>
      </c>
      <c r="N261" s="1">
        <v>7</v>
      </c>
      <c r="O261" s="1">
        <v>7</v>
      </c>
      <c r="P261" s="1" t="s">
        <v>376</v>
      </c>
      <c r="Q261" s="1" t="s">
        <v>375</v>
      </c>
    </row>
    <row r="262" spans="1:17" ht="14.25" x14ac:dyDescent="0.25">
      <c r="A262" s="1">
        <v>24.081180572509801</v>
      </c>
      <c r="B262" s="1">
        <v>22.778093338012699</v>
      </c>
      <c r="C262" s="1">
        <v>21.826148986816399</v>
      </c>
      <c r="D262" s="1">
        <v>22.009738922119102</v>
      </c>
      <c r="E262" s="1">
        <v>21.110761642456101</v>
      </c>
      <c r="F262" s="1">
        <v>22.690069198608398</v>
      </c>
      <c r="G262" s="1">
        <v>22.244068145751999</v>
      </c>
      <c r="H262" s="1">
        <v>20.694240570068398</v>
      </c>
      <c r="I262" s="1">
        <v>21.4185695648193</v>
      </c>
      <c r="J262" s="1" t="b">
        <v>0</v>
      </c>
      <c r="K262" s="1" t="s">
        <v>8</v>
      </c>
      <c r="L262" s="1" t="s">
        <v>9</v>
      </c>
      <c r="M262" s="1">
        <v>241</v>
      </c>
      <c r="N262" s="1">
        <v>2</v>
      </c>
      <c r="O262" s="1">
        <v>2</v>
      </c>
      <c r="P262" s="1" t="s">
        <v>765</v>
      </c>
      <c r="Q262" s="1" t="s">
        <v>764</v>
      </c>
    </row>
    <row r="263" spans="1:17" ht="14.25" x14ac:dyDescent="0.25">
      <c r="A263" s="1">
        <v>23.2510166168213</v>
      </c>
      <c r="B263" s="1">
        <v>22.4909343719482</v>
      </c>
      <c r="C263" s="1">
        <v>22.194242477416999</v>
      </c>
      <c r="D263" s="1">
        <v>22.723539352416999</v>
      </c>
      <c r="E263" s="1">
        <v>20.9849758148193</v>
      </c>
      <c r="F263" s="1">
        <v>22.7432861328125</v>
      </c>
      <c r="G263" s="1">
        <v>22.101396560668899</v>
      </c>
      <c r="H263" s="1">
        <v>22.195257186889599</v>
      </c>
      <c r="I263" s="1">
        <v>22.608953475952099</v>
      </c>
      <c r="J263" s="1" t="b">
        <v>0</v>
      </c>
      <c r="K263" s="1" t="s">
        <v>8</v>
      </c>
      <c r="L263" s="1" t="s">
        <v>9</v>
      </c>
      <c r="M263" s="1">
        <v>241</v>
      </c>
      <c r="N263" s="1">
        <v>1</v>
      </c>
      <c r="O263" s="1">
        <v>1</v>
      </c>
      <c r="P263" s="1" t="s">
        <v>927</v>
      </c>
      <c r="Q263" s="1" t="s">
        <v>926</v>
      </c>
    </row>
    <row r="264" spans="1:17" ht="14.25" x14ac:dyDescent="0.25">
      <c r="A264" s="1">
        <v>20.0743522644043</v>
      </c>
      <c r="B264" s="1">
        <v>20.4934787750244</v>
      </c>
      <c r="C264" s="1">
        <v>19.191240310668899</v>
      </c>
      <c r="D264" s="1">
        <v>19.446727752685501</v>
      </c>
      <c r="E264" s="1">
        <v>18.8273830413818</v>
      </c>
      <c r="F264" s="1">
        <v>19.654317855835</v>
      </c>
      <c r="G264" s="1">
        <v>20.334409713745099</v>
      </c>
      <c r="H264" s="1">
        <v>19.213657379150401</v>
      </c>
      <c r="I264" s="1">
        <v>19.674446105956999</v>
      </c>
      <c r="J264" s="1" t="b">
        <v>0</v>
      </c>
      <c r="K264" s="1" t="s">
        <v>8</v>
      </c>
      <c r="L264" s="1" t="s">
        <v>9</v>
      </c>
      <c r="M264" s="1">
        <v>238</v>
      </c>
      <c r="N264" s="1">
        <v>7</v>
      </c>
      <c r="O264" s="1">
        <v>7</v>
      </c>
      <c r="P264" s="1" t="s">
        <v>427</v>
      </c>
      <c r="Q264" s="1" t="s">
        <v>426</v>
      </c>
    </row>
    <row r="265" spans="1:17" ht="14.25" x14ac:dyDescent="0.25">
      <c r="A265" s="1">
        <v>21.296318054199201</v>
      </c>
      <c r="B265" s="1">
        <v>22.212705612182599</v>
      </c>
      <c r="C265" s="1">
        <v>20.2958889007568</v>
      </c>
      <c r="D265" s="1">
        <v>21.895305633544901</v>
      </c>
      <c r="E265" s="1">
        <v>19.920234680175799</v>
      </c>
      <c r="F265" s="1">
        <v>21.6657409667969</v>
      </c>
      <c r="G265" s="1">
        <v>21.137113571166999</v>
      </c>
      <c r="H265" s="1">
        <v>20.277969360351602</v>
      </c>
      <c r="I265" s="1">
        <v>20.055669784545898</v>
      </c>
      <c r="J265" s="1" t="b">
        <v>0</v>
      </c>
      <c r="K265" s="1" t="s">
        <v>8</v>
      </c>
      <c r="L265" s="1" t="s">
        <v>9</v>
      </c>
      <c r="M265" s="1">
        <v>235</v>
      </c>
      <c r="N265" s="1">
        <v>8</v>
      </c>
      <c r="O265" s="1">
        <v>8</v>
      </c>
      <c r="P265" s="1" t="s">
        <v>465</v>
      </c>
      <c r="Q265" s="1" t="s">
        <v>464</v>
      </c>
    </row>
    <row r="266" spans="1:17" ht="14.25" x14ac:dyDescent="0.25">
      <c r="A266" s="1">
        <v>22.8205051422119</v>
      </c>
      <c r="B266" s="1">
        <v>21.747861862182599</v>
      </c>
      <c r="C266" s="1">
        <v>21.164789199829102</v>
      </c>
      <c r="D266" s="1">
        <v>22.525230407714801</v>
      </c>
      <c r="E266" s="1">
        <v>22.539060592651399</v>
      </c>
      <c r="F266" s="1">
        <v>22.017370223998999</v>
      </c>
      <c r="G266" s="1">
        <v>23.118328094482401</v>
      </c>
      <c r="H266" s="1">
        <v>21.5705471038818</v>
      </c>
      <c r="I266" s="1">
        <v>21.880256652831999</v>
      </c>
      <c r="J266" s="1" t="b">
        <v>0</v>
      </c>
      <c r="K266" s="1" t="s">
        <v>1330</v>
      </c>
      <c r="L266" s="1" t="s">
        <v>9</v>
      </c>
      <c r="M266" s="1">
        <v>234</v>
      </c>
      <c r="N266" s="1">
        <v>1</v>
      </c>
      <c r="O266" s="1">
        <v>1</v>
      </c>
      <c r="P266" s="1" t="s">
        <v>1466</v>
      </c>
      <c r="Q266" s="1" t="s">
        <v>1465</v>
      </c>
    </row>
    <row r="267" spans="1:17" ht="14.25" x14ac:dyDescent="0.25">
      <c r="A267" s="1">
        <v>20.602127075195298</v>
      </c>
      <c r="B267" s="1">
        <v>20.7335395812988</v>
      </c>
      <c r="C267" s="1">
        <v>18.209836959838899</v>
      </c>
      <c r="D267" s="1">
        <v>19.0681457519531</v>
      </c>
      <c r="E267" s="1">
        <v>17.2856750488281</v>
      </c>
      <c r="F267" s="1">
        <v>18.924049377441399</v>
      </c>
      <c r="G267" s="1">
        <v>18.6085910797119</v>
      </c>
      <c r="H267" s="1">
        <v>16.136367797851602</v>
      </c>
      <c r="I267" s="1">
        <v>16.8958034515381</v>
      </c>
      <c r="J267" s="1" t="b">
        <v>0</v>
      </c>
      <c r="K267" s="1" t="s">
        <v>8</v>
      </c>
      <c r="L267" s="1" t="s">
        <v>9</v>
      </c>
      <c r="M267" s="1">
        <v>220</v>
      </c>
      <c r="N267" s="1">
        <v>3</v>
      </c>
      <c r="O267" s="1">
        <v>5</v>
      </c>
      <c r="P267" s="1" t="s">
        <v>719</v>
      </c>
      <c r="Q267" s="1" t="s">
        <v>718</v>
      </c>
    </row>
    <row r="268" spans="1:17" ht="14.25" x14ac:dyDescent="0.25">
      <c r="A268" s="1">
        <v>21.196710586547901</v>
      </c>
      <c r="B268" s="1">
        <v>21.719926834106399</v>
      </c>
      <c r="C268" s="1">
        <v>20.494264602661101</v>
      </c>
      <c r="D268" s="1">
        <v>22.120801925659201</v>
      </c>
      <c r="E268" s="1">
        <v>20.539484024047901</v>
      </c>
      <c r="F268" s="1">
        <v>22.845830917358398</v>
      </c>
      <c r="G268" s="1">
        <v>21.323289871215799</v>
      </c>
      <c r="H268" s="1">
        <v>20.984447479248001</v>
      </c>
      <c r="I268" s="1">
        <v>20.103815078735401</v>
      </c>
      <c r="J268" s="1" t="b">
        <v>0</v>
      </c>
      <c r="K268" s="1" t="s">
        <v>8</v>
      </c>
      <c r="L268" s="1" t="s">
        <v>9</v>
      </c>
      <c r="M268" s="1">
        <v>217</v>
      </c>
      <c r="N268" s="1">
        <v>5</v>
      </c>
      <c r="O268" s="1">
        <v>15</v>
      </c>
      <c r="P268" s="1" t="s">
        <v>282</v>
      </c>
      <c r="Q268" s="1" t="s">
        <v>281</v>
      </c>
    </row>
    <row r="269" spans="1:17" ht="14.25" x14ac:dyDescent="0.25">
      <c r="A269" s="1">
        <v>20.682146072387699</v>
      </c>
      <c r="B269" s="1">
        <v>21.5473442077637</v>
      </c>
      <c r="C269" s="1">
        <v>20.227174758911101</v>
      </c>
      <c r="D269" s="1">
        <v>21.604701995849599</v>
      </c>
      <c r="E269" s="1">
        <v>19.950927734375</v>
      </c>
      <c r="F269" s="1">
        <v>22.568740844726602</v>
      </c>
      <c r="G269" s="1">
        <v>20.2386779785156</v>
      </c>
      <c r="H269" s="1">
        <v>21.0531120300293</v>
      </c>
      <c r="I269" s="1">
        <v>19.5969753265381</v>
      </c>
      <c r="J269" s="1" t="b">
        <v>0</v>
      </c>
      <c r="K269" s="1" t="s">
        <v>8</v>
      </c>
      <c r="L269" s="1" t="s">
        <v>9</v>
      </c>
      <c r="M269" s="1">
        <v>217</v>
      </c>
      <c r="N269" s="1">
        <v>11</v>
      </c>
      <c r="O269" s="1">
        <v>11</v>
      </c>
      <c r="P269" s="1" t="s">
        <v>423</v>
      </c>
      <c r="Q269" s="1" t="s">
        <v>422</v>
      </c>
    </row>
    <row r="270" spans="1:17" ht="14.25" x14ac:dyDescent="0.25">
      <c r="A270" s="1">
        <v>20.453065872192401</v>
      </c>
      <c r="B270" s="1">
        <v>21.441806793212901</v>
      </c>
      <c r="C270" s="1">
        <v>19.841230392456101</v>
      </c>
      <c r="D270" s="1">
        <v>20.465335845947301</v>
      </c>
      <c r="E270" s="1">
        <v>18.270179748535199</v>
      </c>
      <c r="F270" s="1">
        <v>20.190269470214801</v>
      </c>
      <c r="G270" s="1">
        <v>20.937196731567401</v>
      </c>
      <c r="H270" s="1">
        <v>19.382164001464801</v>
      </c>
      <c r="I270" s="1">
        <v>18.485679626464801</v>
      </c>
      <c r="J270" s="1" t="b">
        <v>0</v>
      </c>
      <c r="K270" s="1" t="s">
        <v>8</v>
      </c>
      <c r="L270" s="1" t="s">
        <v>9</v>
      </c>
      <c r="M270" s="1">
        <v>217</v>
      </c>
      <c r="N270" s="1">
        <v>2</v>
      </c>
      <c r="O270" s="1">
        <v>5</v>
      </c>
      <c r="P270" s="1" t="s">
        <v>657</v>
      </c>
      <c r="Q270" s="1" t="s">
        <v>656</v>
      </c>
    </row>
    <row r="271" spans="1:17" ht="14.25" x14ac:dyDescent="0.25">
      <c r="A271" s="1">
        <v>21.410326004028299</v>
      </c>
      <c r="B271" s="1">
        <v>22.266283035278299</v>
      </c>
      <c r="C271" s="1">
        <v>21.080625534057599</v>
      </c>
      <c r="D271" s="1">
        <v>21.693439483642599</v>
      </c>
      <c r="E271" s="1">
        <v>21.028713226318398</v>
      </c>
      <c r="F271" s="1">
        <v>20.590141296386701</v>
      </c>
      <c r="G271" s="1">
        <v>21.9051818847656</v>
      </c>
      <c r="H271" s="1">
        <v>20.446567535400401</v>
      </c>
      <c r="I271" s="1">
        <v>22.5104064941406</v>
      </c>
      <c r="J271" s="1" t="b">
        <v>0</v>
      </c>
      <c r="K271" s="1" t="s">
        <v>8</v>
      </c>
      <c r="L271" s="1" t="s">
        <v>9</v>
      </c>
      <c r="M271" s="1">
        <v>214</v>
      </c>
      <c r="N271" s="1">
        <v>8</v>
      </c>
      <c r="O271" s="1">
        <v>8</v>
      </c>
      <c r="P271" s="1" t="s">
        <v>507</v>
      </c>
      <c r="Q271" s="1" t="s">
        <v>506</v>
      </c>
    </row>
    <row r="272" spans="1:17" ht="14.25" x14ac:dyDescent="0.25">
      <c r="A272" s="1">
        <v>20.6345520019531</v>
      </c>
      <c r="B272" s="1">
        <v>21.8622951507568</v>
      </c>
      <c r="C272" s="1">
        <v>20.2917671203613</v>
      </c>
      <c r="D272" s="1">
        <v>21.9951686859131</v>
      </c>
      <c r="E272" s="1">
        <v>19.412754058837901</v>
      </c>
      <c r="F272" s="1">
        <v>20.034330368041999</v>
      </c>
      <c r="G272" s="1">
        <v>20.7190952301025</v>
      </c>
      <c r="H272" s="1">
        <v>18.944292068481399</v>
      </c>
      <c r="I272" s="1">
        <v>19.559633255004901</v>
      </c>
      <c r="J272" s="1" t="b">
        <v>0</v>
      </c>
      <c r="K272" s="1" t="s">
        <v>8</v>
      </c>
      <c r="L272" s="1" t="s">
        <v>9</v>
      </c>
      <c r="M272" s="1">
        <v>213</v>
      </c>
      <c r="N272" s="1">
        <v>7</v>
      </c>
      <c r="O272" s="1">
        <v>7</v>
      </c>
      <c r="P272" s="1" t="s">
        <v>451</v>
      </c>
      <c r="Q272" s="1" t="s">
        <v>450</v>
      </c>
    </row>
    <row r="273" spans="1:17" ht="14.25" x14ac:dyDescent="0.25">
      <c r="A273" s="1">
        <v>20.456981658935501</v>
      </c>
      <c r="B273" s="1">
        <v>20.3105659484863</v>
      </c>
      <c r="C273" s="1">
        <v>20.589523315429702</v>
      </c>
      <c r="D273" s="1">
        <v>21.1912021636963</v>
      </c>
      <c r="E273" s="1">
        <v>22.450801849365199</v>
      </c>
      <c r="F273" s="1">
        <v>20.854413986206101</v>
      </c>
      <c r="G273" s="1">
        <v>21.3476657867432</v>
      </c>
      <c r="H273" s="1">
        <v>22.9465637207031</v>
      </c>
      <c r="I273" s="1">
        <v>22.021675109863299</v>
      </c>
      <c r="J273" s="1" t="b">
        <v>0</v>
      </c>
      <c r="K273" s="1" t="s">
        <v>8</v>
      </c>
      <c r="L273" s="1" t="s">
        <v>9</v>
      </c>
      <c r="M273" s="1">
        <v>212</v>
      </c>
      <c r="N273" s="1">
        <v>5</v>
      </c>
      <c r="O273" s="1">
        <v>5</v>
      </c>
      <c r="P273" s="1" t="s">
        <v>635</v>
      </c>
      <c r="Q273" s="1" t="s">
        <v>634</v>
      </c>
    </row>
    <row r="274" spans="1:17" ht="14.25" x14ac:dyDescent="0.25">
      <c r="A274" s="1">
        <v>21.200492858886701</v>
      </c>
      <c r="B274" s="1">
        <v>21.224853515625</v>
      </c>
      <c r="C274" s="1">
        <v>20.679430007934599</v>
      </c>
      <c r="D274" s="1">
        <v>22.281566619873001</v>
      </c>
      <c r="E274" s="1">
        <v>21.197797775268601</v>
      </c>
      <c r="F274" s="1">
        <v>21.153221130371101</v>
      </c>
      <c r="G274" s="1">
        <v>22.406703948974599</v>
      </c>
      <c r="H274" s="1">
        <v>21.5268669128418</v>
      </c>
      <c r="I274" s="1">
        <v>21.0773105621338</v>
      </c>
      <c r="J274" s="1" t="b">
        <v>0</v>
      </c>
      <c r="K274" s="1" t="s">
        <v>8</v>
      </c>
      <c r="L274" s="1" t="s">
        <v>9</v>
      </c>
      <c r="M274" s="1">
        <v>209</v>
      </c>
      <c r="N274" s="1">
        <v>9</v>
      </c>
      <c r="O274" s="1">
        <v>9</v>
      </c>
      <c r="P274" s="1" t="s">
        <v>419</v>
      </c>
      <c r="Q274" s="1" t="s">
        <v>418</v>
      </c>
    </row>
    <row r="275" spans="1:17" ht="14.25" x14ac:dyDescent="0.25">
      <c r="A275" s="1">
        <v>21.868923187255898</v>
      </c>
      <c r="B275" s="1">
        <v>21.778638839721701</v>
      </c>
      <c r="C275" s="1">
        <v>20.6630039215088</v>
      </c>
      <c r="D275" s="1">
        <v>21.366096496581999</v>
      </c>
      <c r="E275" s="1">
        <v>20.025384902954102</v>
      </c>
      <c r="F275" s="1">
        <v>21.2721061706543</v>
      </c>
      <c r="G275" s="1">
        <v>21.2280387878418</v>
      </c>
      <c r="H275" s="1">
        <v>20.588945388793899</v>
      </c>
      <c r="I275" s="1">
        <v>20.261665344238299</v>
      </c>
      <c r="J275" s="1" t="b">
        <v>0</v>
      </c>
      <c r="K275" s="1" t="s">
        <v>8</v>
      </c>
      <c r="L275" s="1" t="s">
        <v>9</v>
      </c>
      <c r="M275" s="1">
        <v>207</v>
      </c>
      <c r="N275" s="1">
        <v>2</v>
      </c>
      <c r="O275" s="1">
        <v>4</v>
      </c>
      <c r="P275" s="1" t="s">
        <v>655</v>
      </c>
      <c r="Q275" s="1" t="s">
        <v>654</v>
      </c>
    </row>
    <row r="276" spans="1:17" ht="14.25" x14ac:dyDescent="0.25">
      <c r="A276" s="1">
        <v>20.623275756835898</v>
      </c>
      <c r="B276" s="1">
        <v>21.5572204589844</v>
      </c>
      <c r="C276" s="1">
        <v>18.948907852172901</v>
      </c>
      <c r="D276" s="1">
        <v>20.6281414031982</v>
      </c>
      <c r="E276" s="1">
        <v>18.915300369262699</v>
      </c>
      <c r="F276" s="1">
        <v>20.7379856109619</v>
      </c>
      <c r="G276" s="1">
        <v>20.221776962280298</v>
      </c>
      <c r="H276" s="1">
        <v>19.356124877929702</v>
      </c>
      <c r="I276" s="1">
        <v>17.235887527465799</v>
      </c>
      <c r="J276" s="1" t="b">
        <v>0</v>
      </c>
      <c r="K276" s="1" t="s">
        <v>8</v>
      </c>
      <c r="L276" s="1" t="s">
        <v>9</v>
      </c>
      <c r="M276" s="1">
        <v>200</v>
      </c>
      <c r="N276" s="1">
        <v>5</v>
      </c>
      <c r="O276" s="1">
        <v>6</v>
      </c>
      <c r="P276" s="1" t="s">
        <v>529</v>
      </c>
      <c r="Q276" s="1" t="s">
        <v>528</v>
      </c>
    </row>
    <row r="277" spans="1:17" ht="14.25" x14ac:dyDescent="0.25">
      <c r="A277" s="1">
        <v>23.6016635894775</v>
      </c>
      <c r="B277" s="1">
        <v>22.249658584594702</v>
      </c>
      <c r="C277" s="1">
        <v>22.8330402374268</v>
      </c>
      <c r="D277" s="1">
        <v>20.209552764892599</v>
      </c>
      <c r="E277" s="1">
        <v>22.4421081542969</v>
      </c>
      <c r="F277" s="1">
        <v>24.1253356933594</v>
      </c>
      <c r="G277" s="1">
        <v>22.397945404052699</v>
      </c>
      <c r="H277" s="1">
        <v>20.732221603393601</v>
      </c>
      <c r="I277" s="1">
        <v>23.794319152831999</v>
      </c>
      <c r="J277" s="1" t="b">
        <v>0</v>
      </c>
      <c r="K277" s="1" t="s">
        <v>8</v>
      </c>
      <c r="L277" s="1" t="s">
        <v>9</v>
      </c>
      <c r="M277" s="1">
        <v>196</v>
      </c>
      <c r="N277" s="1">
        <v>1</v>
      </c>
      <c r="O277" s="1">
        <v>4</v>
      </c>
      <c r="P277" s="1" t="s">
        <v>667</v>
      </c>
      <c r="Q277" s="1" t="s">
        <v>666</v>
      </c>
    </row>
    <row r="278" spans="1:17" ht="14.25" x14ac:dyDescent="0.25">
      <c r="A278" s="1">
        <v>20.509096145629901</v>
      </c>
      <c r="B278" s="1">
        <v>20.7281284332275</v>
      </c>
      <c r="C278" s="1">
        <v>18.5924892425537</v>
      </c>
      <c r="D278" s="1">
        <v>20.9917087554932</v>
      </c>
      <c r="E278" s="1">
        <v>18.9327716827393</v>
      </c>
      <c r="F278" s="1">
        <v>21.100885391235401</v>
      </c>
      <c r="G278" s="1">
        <v>19.164018630981399</v>
      </c>
      <c r="H278" s="1">
        <v>18.492628097534201</v>
      </c>
      <c r="I278" s="1">
        <v>20.237556457519499</v>
      </c>
      <c r="J278" s="1" t="b">
        <v>0</v>
      </c>
      <c r="K278" s="1" t="s">
        <v>8</v>
      </c>
      <c r="L278" s="1" t="s">
        <v>9</v>
      </c>
      <c r="M278" s="1">
        <v>193</v>
      </c>
      <c r="N278" s="1">
        <v>5</v>
      </c>
      <c r="O278" s="1">
        <v>6</v>
      </c>
      <c r="P278" s="1" t="s">
        <v>543</v>
      </c>
      <c r="Q278" s="1" t="s">
        <v>542</v>
      </c>
    </row>
    <row r="279" spans="1:17" ht="14.25" x14ac:dyDescent="0.25">
      <c r="A279" s="1">
        <v>19.676216125488299</v>
      </c>
      <c r="B279" s="1">
        <v>20.388063430786101</v>
      </c>
      <c r="C279" s="1">
        <v>18.859460830688501</v>
      </c>
      <c r="D279" s="1">
        <v>20.2740688323975</v>
      </c>
      <c r="E279" s="1">
        <v>18.808618545532202</v>
      </c>
      <c r="F279" s="1">
        <v>21.598915100097699</v>
      </c>
      <c r="G279" s="1">
        <v>19.239233016967798</v>
      </c>
      <c r="H279" s="1">
        <v>19.641534805297901</v>
      </c>
      <c r="I279" s="1">
        <v>19.063886642456101</v>
      </c>
      <c r="J279" s="1" t="b">
        <v>0</v>
      </c>
      <c r="K279" s="1" t="s">
        <v>8</v>
      </c>
      <c r="L279" s="1" t="s">
        <v>9</v>
      </c>
      <c r="M279" s="1">
        <v>192</v>
      </c>
      <c r="N279" s="1">
        <v>3</v>
      </c>
      <c r="O279" s="1">
        <v>13</v>
      </c>
      <c r="P279" s="1" t="s">
        <v>306</v>
      </c>
      <c r="Q279" s="1" t="s">
        <v>305</v>
      </c>
    </row>
    <row r="280" spans="1:17" ht="14.25" x14ac:dyDescent="0.25">
      <c r="A280" s="1">
        <v>21.4732856750488</v>
      </c>
      <c r="B280" s="1">
        <v>23.454545974731399</v>
      </c>
      <c r="C280" s="1">
        <v>20.861345291137699</v>
      </c>
      <c r="D280" s="1">
        <v>20.973268508911101</v>
      </c>
      <c r="E280" s="1">
        <v>20.140693664550799</v>
      </c>
      <c r="F280" s="1">
        <v>19.789068222045898</v>
      </c>
      <c r="G280" s="1">
        <v>21.2994594573975</v>
      </c>
      <c r="H280" s="1">
        <v>18.978832244873001</v>
      </c>
      <c r="I280" s="1">
        <v>21.910955429077099</v>
      </c>
      <c r="J280" s="1" t="b">
        <v>0</v>
      </c>
      <c r="K280" s="1" t="s">
        <v>8</v>
      </c>
      <c r="L280" s="1" t="s">
        <v>9</v>
      </c>
      <c r="M280" s="1">
        <v>186</v>
      </c>
      <c r="N280" s="1">
        <v>6</v>
      </c>
      <c r="O280" s="1">
        <v>6</v>
      </c>
      <c r="P280" s="1" t="s">
        <v>559</v>
      </c>
      <c r="Q280" s="1" t="s">
        <v>558</v>
      </c>
    </row>
    <row r="281" spans="1:17" ht="14.25" x14ac:dyDescent="0.25">
      <c r="A281" s="1">
        <v>20.0041313171387</v>
      </c>
      <c r="B281" s="1">
        <v>21.659481048583999</v>
      </c>
      <c r="C281" s="1">
        <v>20.7265529632568</v>
      </c>
      <c r="D281" s="1">
        <v>20.457891464233398</v>
      </c>
      <c r="E281" s="1">
        <v>21.085908889770501</v>
      </c>
      <c r="F281" s="1">
        <v>21.087865829467798</v>
      </c>
      <c r="G281" s="1">
        <v>21.649658203125</v>
      </c>
      <c r="H281" s="1">
        <v>19.3569030761719</v>
      </c>
      <c r="I281" s="1">
        <v>21.112663269043001</v>
      </c>
      <c r="J281" s="1" t="b">
        <v>0</v>
      </c>
      <c r="K281" s="1" t="s">
        <v>8</v>
      </c>
      <c r="L281" s="1" t="s">
        <v>9</v>
      </c>
      <c r="M281" s="1">
        <v>185</v>
      </c>
      <c r="N281" s="1">
        <v>1</v>
      </c>
      <c r="O281" s="1">
        <v>3</v>
      </c>
      <c r="P281" s="1" t="s">
        <v>771</v>
      </c>
      <c r="Q281" s="1" t="s">
        <v>770</v>
      </c>
    </row>
    <row r="282" spans="1:17" ht="14.25" x14ac:dyDescent="0.25">
      <c r="A282" s="1">
        <v>20.526390075683601</v>
      </c>
      <c r="B282" s="1">
        <v>20.315595626831101</v>
      </c>
      <c r="C282" s="1">
        <v>19.6769618988037</v>
      </c>
      <c r="D282" s="1">
        <v>20.690788269043001</v>
      </c>
      <c r="E282" s="1">
        <v>19.366458892822301</v>
      </c>
      <c r="F282" s="1">
        <v>20.5436496734619</v>
      </c>
      <c r="G282" s="1">
        <v>20.796300888061499</v>
      </c>
      <c r="H282" s="1">
        <v>20.333686828613299</v>
      </c>
      <c r="I282" s="1">
        <v>20.399961471557599</v>
      </c>
      <c r="J282" s="1" t="b">
        <v>0</v>
      </c>
      <c r="K282" s="1" t="s">
        <v>8</v>
      </c>
      <c r="L282" s="1" t="s">
        <v>9</v>
      </c>
      <c r="M282" s="1">
        <v>184</v>
      </c>
      <c r="N282" s="1">
        <v>11</v>
      </c>
      <c r="O282" s="1">
        <v>11</v>
      </c>
      <c r="P282" s="1" t="s">
        <v>294</v>
      </c>
      <c r="Q282" s="1" t="s">
        <v>293</v>
      </c>
    </row>
    <row r="283" spans="1:17" ht="14.25" x14ac:dyDescent="0.25">
      <c r="A283" s="1">
        <v>19.388496398925799</v>
      </c>
      <c r="B283" s="1">
        <v>19.387588500976602</v>
      </c>
      <c r="C283" s="1">
        <v>18.7750549316406</v>
      </c>
      <c r="D283" s="1">
        <v>18.171169281005898</v>
      </c>
      <c r="E283" s="1">
        <v>17.484891891479499</v>
      </c>
      <c r="F283" s="1">
        <v>19.298639297485401</v>
      </c>
      <c r="G283" s="1">
        <v>19.418607711791999</v>
      </c>
      <c r="H283" s="1">
        <v>18.404541015625</v>
      </c>
      <c r="I283" s="1">
        <v>18.024873733520501</v>
      </c>
      <c r="J283" s="1" t="b">
        <v>0</v>
      </c>
      <c r="K283" s="1" t="s">
        <v>8</v>
      </c>
      <c r="L283" s="1" t="s">
        <v>9</v>
      </c>
      <c r="M283" s="1">
        <v>181</v>
      </c>
      <c r="N283" s="1">
        <v>1</v>
      </c>
      <c r="O283" s="1">
        <v>3</v>
      </c>
      <c r="P283" s="1" t="s">
        <v>869</v>
      </c>
      <c r="Q283" s="1" t="s">
        <v>868</v>
      </c>
    </row>
    <row r="284" spans="1:17" ht="14.25" x14ac:dyDescent="0.25">
      <c r="A284" s="1">
        <v>25.664829254150401</v>
      </c>
      <c r="B284" s="1">
        <v>25.904712677001999</v>
      </c>
      <c r="C284" s="1">
        <v>23.4157390594482</v>
      </c>
      <c r="D284" s="1">
        <v>26.607204437255898</v>
      </c>
      <c r="E284" s="1">
        <v>23.7534484863281</v>
      </c>
      <c r="F284" s="1">
        <v>23.1842346191406</v>
      </c>
      <c r="G284" s="1">
        <v>25.574337005615199</v>
      </c>
      <c r="H284" s="1">
        <v>23.566865921020501</v>
      </c>
      <c r="I284" s="1">
        <v>23.593786239623999</v>
      </c>
      <c r="J284" s="1" t="b">
        <v>0</v>
      </c>
      <c r="K284" s="1" t="s">
        <v>8</v>
      </c>
      <c r="L284" s="1" t="s">
        <v>9</v>
      </c>
      <c r="M284" s="1">
        <v>176</v>
      </c>
      <c r="N284" s="1">
        <v>1</v>
      </c>
      <c r="O284" s="1">
        <v>1</v>
      </c>
      <c r="P284" s="1" t="s">
        <v>1031</v>
      </c>
      <c r="Q284" s="1" t="s">
        <v>1030</v>
      </c>
    </row>
    <row r="285" spans="1:17" ht="14.25" x14ac:dyDescent="0.25">
      <c r="A285" s="1">
        <v>20.799411773681602</v>
      </c>
      <c r="B285" s="1">
        <v>21.773561477661101</v>
      </c>
      <c r="C285" s="1">
        <v>20.4926147460938</v>
      </c>
      <c r="D285" s="1">
        <v>21.857793807983398</v>
      </c>
      <c r="E285" s="1">
        <v>20.4443969726563</v>
      </c>
      <c r="F285" s="1">
        <v>22.7612113952637</v>
      </c>
      <c r="G285" s="1">
        <v>20.824953079223601</v>
      </c>
      <c r="H285" s="1">
        <v>21.706026077270501</v>
      </c>
      <c r="I285" s="1">
        <v>19.735549926757798</v>
      </c>
      <c r="J285" s="1" t="b">
        <v>0</v>
      </c>
      <c r="K285" s="1" t="s">
        <v>8</v>
      </c>
      <c r="L285" s="1" t="s">
        <v>9</v>
      </c>
      <c r="M285" s="1">
        <v>173</v>
      </c>
      <c r="N285" s="1">
        <v>6</v>
      </c>
      <c r="O285" s="1">
        <v>6</v>
      </c>
      <c r="P285" s="1" t="s">
        <v>603</v>
      </c>
      <c r="Q285" s="1" t="s">
        <v>602</v>
      </c>
    </row>
    <row r="286" spans="1:17" ht="14.25" x14ac:dyDescent="0.25">
      <c r="A286" s="1">
        <v>22.333280563354499</v>
      </c>
      <c r="B286" s="1">
        <v>22.970878601074201</v>
      </c>
      <c r="C286" s="1">
        <v>21.220375061035199</v>
      </c>
      <c r="D286" s="1">
        <v>22.721235275268601</v>
      </c>
      <c r="E286" s="1">
        <v>19.847070693969702</v>
      </c>
      <c r="F286" s="1">
        <v>23.045566558837901</v>
      </c>
      <c r="G286" s="1">
        <v>20.6812629699707</v>
      </c>
      <c r="H286" s="1">
        <v>21.112754821777301</v>
      </c>
      <c r="I286" s="1">
        <v>19.7091388702393</v>
      </c>
      <c r="J286" s="1" t="b">
        <v>0</v>
      </c>
      <c r="K286" s="1" t="s">
        <v>8</v>
      </c>
      <c r="L286" s="1" t="s">
        <v>9</v>
      </c>
      <c r="M286" s="1">
        <v>171</v>
      </c>
      <c r="N286" s="1">
        <v>12</v>
      </c>
      <c r="O286" s="1">
        <v>12</v>
      </c>
      <c r="P286" s="1" t="s">
        <v>421</v>
      </c>
      <c r="Q286" s="1" t="s">
        <v>420</v>
      </c>
    </row>
    <row r="287" spans="1:17" ht="14.25" x14ac:dyDescent="0.25">
      <c r="A287" s="1">
        <v>20.487360000610401</v>
      </c>
      <c r="B287" s="1">
        <v>22.677339553833001</v>
      </c>
      <c r="C287" s="1">
        <v>21.4462070465088</v>
      </c>
      <c r="D287" s="1">
        <v>21.587499618530298</v>
      </c>
      <c r="E287" s="1">
        <v>21.589645385742202</v>
      </c>
      <c r="F287" s="1">
        <v>18.5742511749268</v>
      </c>
      <c r="G287" s="1">
        <v>20.009157180786101</v>
      </c>
      <c r="H287" s="1">
        <v>19.908573150634801</v>
      </c>
      <c r="I287" s="1">
        <v>21.690353393554702</v>
      </c>
      <c r="J287" s="1" t="b">
        <v>0</v>
      </c>
      <c r="K287" s="1" t="s">
        <v>8</v>
      </c>
      <c r="L287" s="1" t="s">
        <v>9</v>
      </c>
      <c r="M287" s="1">
        <v>169</v>
      </c>
      <c r="N287" s="1">
        <v>17</v>
      </c>
      <c r="O287" s="1">
        <v>17</v>
      </c>
      <c r="P287" s="1" t="s">
        <v>310</v>
      </c>
      <c r="Q287" s="1" t="s">
        <v>309</v>
      </c>
    </row>
    <row r="288" spans="1:17" ht="14.25" x14ac:dyDescent="0.25">
      <c r="A288" s="1">
        <v>21.0290336608887</v>
      </c>
      <c r="B288" s="1">
        <v>19.434156417846701</v>
      </c>
      <c r="C288" s="1">
        <v>20.766384124755898</v>
      </c>
      <c r="D288" s="1">
        <v>19.911127090454102</v>
      </c>
      <c r="E288" s="1">
        <v>21.377698898315401</v>
      </c>
      <c r="F288" s="1">
        <v>19.969291687011701</v>
      </c>
      <c r="G288" s="1">
        <v>21.097032546997099</v>
      </c>
      <c r="H288" s="1">
        <v>19.2173461914063</v>
      </c>
      <c r="I288" s="1">
        <v>19.565528869628899</v>
      </c>
      <c r="J288" s="1" t="b">
        <v>0</v>
      </c>
      <c r="K288" s="1" t="s">
        <v>8</v>
      </c>
      <c r="L288" s="1" t="s">
        <v>9</v>
      </c>
      <c r="M288" s="1">
        <v>169</v>
      </c>
      <c r="N288" s="1">
        <v>1</v>
      </c>
      <c r="O288" s="1">
        <v>1</v>
      </c>
      <c r="P288" s="1" t="s">
        <v>815</v>
      </c>
      <c r="Q288" s="1" t="s">
        <v>814</v>
      </c>
    </row>
    <row r="289" spans="1:17" ht="14.25" x14ac:dyDescent="0.25">
      <c r="A289" s="1">
        <v>25.4280681610107</v>
      </c>
      <c r="B289" s="1">
        <v>25.171646118164102</v>
      </c>
      <c r="C289" s="1">
        <v>24.3063068389893</v>
      </c>
      <c r="D289" s="1">
        <v>26.215356826782202</v>
      </c>
      <c r="E289" s="1">
        <v>23.9320583343506</v>
      </c>
      <c r="F289" s="1">
        <v>22.260229110717798</v>
      </c>
      <c r="G289" s="1">
        <v>24.916618347168001</v>
      </c>
      <c r="H289" s="1">
        <v>23.9187107086182</v>
      </c>
      <c r="I289" s="1">
        <v>24.720878601074201</v>
      </c>
      <c r="J289" s="1" t="b">
        <v>0</v>
      </c>
      <c r="K289" s="1" t="s">
        <v>8</v>
      </c>
      <c r="L289" s="1" t="s">
        <v>9</v>
      </c>
      <c r="M289" s="1">
        <v>169</v>
      </c>
      <c r="N289" s="1">
        <v>1</v>
      </c>
      <c r="O289" s="1">
        <v>1</v>
      </c>
      <c r="P289" s="1" t="s">
        <v>1235</v>
      </c>
      <c r="Q289" s="1" t="s">
        <v>1234</v>
      </c>
    </row>
    <row r="290" spans="1:17" ht="14.25" x14ac:dyDescent="0.25">
      <c r="A290" s="1" t="s">
        <v>222</v>
      </c>
      <c r="B290" s="1" t="s">
        <v>222</v>
      </c>
      <c r="C290" s="1" t="s">
        <v>222</v>
      </c>
      <c r="D290" s="1" t="s">
        <v>222</v>
      </c>
      <c r="E290" s="1">
        <v>19.452278137206999</v>
      </c>
      <c r="F290" s="1">
        <v>13.914115905761699</v>
      </c>
      <c r="G290" s="1">
        <v>16.565248489379901</v>
      </c>
      <c r="H290" s="1" t="s">
        <v>222</v>
      </c>
      <c r="I290" s="1" t="s">
        <v>222</v>
      </c>
      <c r="J290" s="1" t="b">
        <v>0</v>
      </c>
      <c r="K290" s="1" t="s">
        <v>8</v>
      </c>
      <c r="L290" s="1" t="s">
        <v>9</v>
      </c>
      <c r="M290" s="1">
        <v>167</v>
      </c>
      <c r="N290" s="1">
        <v>1</v>
      </c>
      <c r="O290" s="1">
        <v>3</v>
      </c>
      <c r="P290" s="1" t="s">
        <v>829</v>
      </c>
      <c r="Q290" s="1" t="s">
        <v>828</v>
      </c>
    </row>
    <row r="291" spans="1:17" ht="14.25" x14ac:dyDescent="0.25">
      <c r="A291" s="1">
        <v>22.9262886047363</v>
      </c>
      <c r="B291" s="1">
        <v>23.2690334320068</v>
      </c>
      <c r="C291" s="1">
        <v>22.763240814208999</v>
      </c>
      <c r="D291" s="1">
        <v>23.1567707061768</v>
      </c>
      <c r="E291" s="1">
        <v>23.384197235107401</v>
      </c>
      <c r="F291" s="1">
        <v>21.808027267456101</v>
      </c>
      <c r="G291" s="1">
        <v>23.2089729309082</v>
      </c>
      <c r="H291" s="1">
        <v>23.113643646240199</v>
      </c>
      <c r="I291" s="1">
        <v>22.0498142242432</v>
      </c>
      <c r="J291" s="1" t="b">
        <v>0</v>
      </c>
      <c r="K291" s="1" t="s">
        <v>8</v>
      </c>
      <c r="L291" s="1" t="s">
        <v>9</v>
      </c>
      <c r="M291" s="1">
        <v>167</v>
      </c>
      <c r="N291" s="1">
        <v>1</v>
      </c>
      <c r="O291" s="1">
        <v>1</v>
      </c>
      <c r="P291" s="1" t="s">
        <v>1299</v>
      </c>
      <c r="Q291" s="1" t="s">
        <v>1298</v>
      </c>
    </row>
    <row r="292" spans="1:17" ht="14.25" x14ac:dyDescent="0.25">
      <c r="A292" s="1">
        <v>19.300439834594702</v>
      </c>
      <c r="B292" s="1">
        <v>19.3707160949707</v>
      </c>
      <c r="C292" s="1">
        <v>20.495294570922901</v>
      </c>
      <c r="D292" s="1">
        <v>21.612607955932599</v>
      </c>
      <c r="E292" s="1">
        <v>19.729728698730501</v>
      </c>
      <c r="F292" s="1">
        <v>19.398832321166999</v>
      </c>
      <c r="G292" s="1">
        <v>21.5873107910156</v>
      </c>
      <c r="H292" s="1">
        <v>19.579303741455099</v>
      </c>
      <c r="I292" s="1">
        <v>19.506191253662099</v>
      </c>
      <c r="J292" s="1" t="b">
        <v>0</v>
      </c>
      <c r="K292" s="1" t="s">
        <v>8</v>
      </c>
      <c r="L292" s="1" t="s">
        <v>9</v>
      </c>
      <c r="M292" s="1">
        <v>164</v>
      </c>
      <c r="N292" s="1">
        <v>10</v>
      </c>
      <c r="O292" s="1">
        <v>10</v>
      </c>
      <c r="P292" s="1" t="s">
        <v>415</v>
      </c>
      <c r="Q292" s="1" t="s">
        <v>414</v>
      </c>
    </row>
    <row r="293" spans="1:17" ht="14.25" x14ac:dyDescent="0.25">
      <c r="A293" s="1">
        <v>23.723953247070298</v>
      </c>
      <c r="B293" s="1">
        <v>23.428554534912099</v>
      </c>
      <c r="C293" s="1">
        <v>21.577560424804702</v>
      </c>
      <c r="D293" s="1">
        <v>22.591619491577099</v>
      </c>
      <c r="E293" s="1">
        <v>20.858528137206999</v>
      </c>
      <c r="F293" s="1">
        <v>22.494237899780298</v>
      </c>
      <c r="G293" s="1">
        <v>22.1769504547119</v>
      </c>
      <c r="H293" s="1">
        <v>20.744531631469702</v>
      </c>
      <c r="I293" s="1">
        <v>21.0532341003418</v>
      </c>
      <c r="J293" s="1" t="b">
        <v>0</v>
      </c>
      <c r="K293" s="1" t="s">
        <v>8</v>
      </c>
      <c r="L293" s="1" t="s">
        <v>9</v>
      </c>
      <c r="M293" s="1">
        <v>163</v>
      </c>
      <c r="N293" s="1">
        <v>1</v>
      </c>
      <c r="O293" s="1">
        <v>4</v>
      </c>
      <c r="P293" s="1" t="s">
        <v>859</v>
      </c>
      <c r="Q293" s="1" t="s">
        <v>858</v>
      </c>
    </row>
    <row r="294" spans="1:17" ht="14.25" x14ac:dyDescent="0.25">
      <c r="A294" s="1">
        <v>21.1946620941162</v>
      </c>
      <c r="B294" s="1">
        <v>22.118330001831101</v>
      </c>
      <c r="C294" s="1">
        <v>19.871223449706999</v>
      </c>
      <c r="D294" s="1">
        <v>21.464870452880898</v>
      </c>
      <c r="E294" s="1">
        <v>19.7219562530518</v>
      </c>
      <c r="F294" s="1">
        <v>21.891071319580099</v>
      </c>
      <c r="G294" s="1">
        <v>21.2507648468018</v>
      </c>
      <c r="H294" s="1">
        <v>20.656536102294901</v>
      </c>
      <c r="I294" s="1">
        <v>20.5536994934082</v>
      </c>
      <c r="J294" s="1" t="b">
        <v>0</v>
      </c>
      <c r="K294" s="1" t="s">
        <v>8</v>
      </c>
      <c r="L294" s="1" t="s">
        <v>9</v>
      </c>
      <c r="M294" s="1">
        <v>162</v>
      </c>
      <c r="N294" s="1">
        <v>12</v>
      </c>
      <c r="O294" s="1">
        <v>12</v>
      </c>
      <c r="P294" s="1" t="s">
        <v>403</v>
      </c>
      <c r="Q294" s="1" t="s">
        <v>402</v>
      </c>
    </row>
    <row r="295" spans="1:17" ht="14.25" x14ac:dyDescent="0.25">
      <c r="A295" s="1">
        <v>21.7860927581787</v>
      </c>
      <c r="B295" s="1">
        <v>22.454750061035199</v>
      </c>
      <c r="C295" s="1">
        <v>21.088676452636701</v>
      </c>
      <c r="D295" s="1">
        <v>22.130247116088899</v>
      </c>
      <c r="E295" s="1">
        <v>20.133562088012699</v>
      </c>
      <c r="F295" s="1">
        <v>22.832740783691399</v>
      </c>
      <c r="G295" s="1">
        <v>21.5283813476563</v>
      </c>
      <c r="H295" s="1">
        <v>21.499931335449201</v>
      </c>
      <c r="I295" s="1">
        <v>20.862867355346701</v>
      </c>
      <c r="J295" s="1" t="b">
        <v>0</v>
      </c>
      <c r="K295" s="1" t="s">
        <v>8</v>
      </c>
      <c r="L295" s="1" t="s">
        <v>9</v>
      </c>
      <c r="M295" s="1">
        <v>162</v>
      </c>
      <c r="N295" s="1">
        <v>9</v>
      </c>
      <c r="O295" s="1">
        <v>9</v>
      </c>
      <c r="P295" s="1" t="s">
        <v>561</v>
      </c>
      <c r="Q295" s="1" t="s">
        <v>560</v>
      </c>
    </row>
    <row r="296" spans="1:17" ht="14.25" x14ac:dyDescent="0.25">
      <c r="A296" s="1">
        <v>20.670881271362301</v>
      </c>
      <c r="B296" s="1">
        <v>21.397018432617202</v>
      </c>
      <c r="C296" s="1">
        <v>19.9717712402344</v>
      </c>
      <c r="D296" s="1">
        <v>21.221269607543899</v>
      </c>
      <c r="E296" s="1">
        <v>19.331581115722699</v>
      </c>
      <c r="F296" s="1">
        <v>21.643121719360401</v>
      </c>
      <c r="G296" s="1">
        <v>20.060268402099599</v>
      </c>
      <c r="H296" s="1">
        <v>20.052736282348601</v>
      </c>
      <c r="I296" s="1">
        <v>17.822706222534201</v>
      </c>
      <c r="J296" s="1" t="b">
        <v>0</v>
      </c>
      <c r="K296" s="1" t="s">
        <v>8</v>
      </c>
      <c r="L296" s="1" t="s">
        <v>9</v>
      </c>
      <c r="M296" s="1">
        <v>161</v>
      </c>
      <c r="N296" s="1">
        <v>11</v>
      </c>
      <c r="O296" s="1">
        <v>11</v>
      </c>
      <c r="P296" s="1" t="s">
        <v>437</v>
      </c>
      <c r="Q296" s="1" t="s">
        <v>436</v>
      </c>
    </row>
    <row r="297" spans="1:17" ht="14.25" x14ac:dyDescent="0.25">
      <c r="A297" s="1">
        <v>20.774408340454102</v>
      </c>
      <c r="B297" s="1">
        <v>22.321865081787099</v>
      </c>
      <c r="C297" s="1">
        <v>23.557479858398398</v>
      </c>
      <c r="D297" s="1">
        <v>21.510316848754901</v>
      </c>
      <c r="E297" s="1">
        <v>20.479324340820298</v>
      </c>
      <c r="F297" s="1">
        <v>20.858369827270501</v>
      </c>
      <c r="G297" s="1">
        <v>21.7822780609131</v>
      </c>
      <c r="H297" s="1">
        <v>21.625524520873999</v>
      </c>
      <c r="I297" s="1">
        <v>19.958778381347699</v>
      </c>
      <c r="J297" s="1" t="b">
        <v>0</v>
      </c>
      <c r="K297" s="1" t="s">
        <v>8</v>
      </c>
      <c r="L297" s="1" t="s">
        <v>9</v>
      </c>
      <c r="M297" s="1">
        <v>156</v>
      </c>
      <c r="N297" s="1">
        <v>9</v>
      </c>
      <c r="O297" s="1">
        <v>10</v>
      </c>
      <c r="P297" s="1" t="s">
        <v>463</v>
      </c>
      <c r="Q297" s="1" t="s">
        <v>462</v>
      </c>
    </row>
    <row r="298" spans="1:17" ht="14.25" x14ac:dyDescent="0.25">
      <c r="A298" s="1">
        <v>22.217191696166999</v>
      </c>
      <c r="B298" s="1">
        <v>20.9264831542969</v>
      </c>
      <c r="C298" s="1">
        <v>20.776433944702099</v>
      </c>
      <c r="D298" s="1">
        <v>20.706159591674801</v>
      </c>
      <c r="E298" s="1">
        <v>21.181888580322301</v>
      </c>
      <c r="F298" s="1">
        <v>21.0106391906738</v>
      </c>
      <c r="G298" s="1">
        <v>20.988540649414102</v>
      </c>
      <c r="H298" s="1">
        <v>20.259168624877901</v>
      </c>
      <c r="I298" s="1">
        <v>21.300519943237301</v>
      </c>
      <c r="J298" s="1" t="b">
        <v>0</v>
      </c>
      <c r="K298" s="1" t="s">
        <v>8</v>
      </c>
      <c r="L298" s="1" t="s">
        <v>9</v>
      </c>
      <c r="M298" s="1">
        <v>156</v>
      </c>
      <c r="N298" s="1">
        <v>2</v>
      </c>
      <c r="O298" s="1">
        <v>4</v>
      </c>
      <c r="P298" s="1" t="s">
        <v>731</v>
      </c>
      <c r="Q298" s="1" t="s">
        <v>730</v>
      </c>
    </row>
    <row r="299" spans="1:17" ht="14.25" x14ac:dyDescent="0.25">
      <c r="A299" s="1">
        <v>21.291122436523398</v>
      </c>
      <c r="B299" s="1">
        <v>21.3891277313232</v>
      </c>
      <c r="C299" s="1">
        <v>19.8780708312988</v>
      </c>
      <c r="D299" s="1">
        <v>21.252048492431602</v>
      </c>
      <c r="E299" s="1">
        <v>20.471096038818398</v>
      </c>
      <c r="F299" s="1">
        <v>19.683036804199201</v>
      </c>
      <c r="G299" s="1">
        <v>21.180543899536101</v>
      </c>
      <c r="H299" s="1">
        <v>20.098005294799801</v>
      </c>
      <c r="I299" s="1">
        <v>20.440485000610401</v>
      </c>
      <c r="J299" s="1" t="b">
        <v>0</v>
      </c>
      <c r="K299" s="1" t="s">
        <v>8</v>
      </c>
      <c r="L299" s="1" t="s">
        <v>9</v>
      </c>
      <c r="M299" s="1">
        <v>155</v>
      </c>
      <c r="N299" s="1">
        <v>4</v>
      </c>
      <c r="O299" s="1">
        <v>11</v>
      </c>
      <c r="P299" s="1" t="s">
        <v>407</v>
      </c>
      <c r="Q299" s="1" t="s">
        <v>406</v>
      </c>
    </row>
    <row r="300" spans="1:17" ht="14.25" x14ac:dyDescent="0.25">
      <c r="A300" s="1">
        <v>21.796237945556602</v>
      </c>
      <c r="B300" s="1">
        <v>22.258350372314499</v>
      </c>
      <c r="C300" s="1">
        <v>20.6973876953125</v>
      </c>
      <c r="D300" s="1">
        <v>21.145753860473601</v>
      </c>
      <c r="E300" s="1">
        <v>18.6787300109863</v>
      </c>
      <c r="F300" s="1">
        <v>20.0905456542969</v>
      </c>
      <c r="G300" s="1">
        <v>20.918460845947301</v>
      </c>
      <c r="H300" s="1">
        <v>17.635095596313501</v>
      </c>
      <c r="I300" s="1">
        <v>18.763565063476602</v>
      </c>
      <c r="J300" s="1" t="b">
        <v>0</v>
      </c>
      <c r="K300" s="1" t="s">
        <v>8</v>
      </c>
      <c r="L300" s="1" t="s">
        <v>9</v>
      </c>
      <c r="M300" s="1">
        <v>153</v>
      </c>
      <c r="N300" s="1">
        <v>2</v>
      </c>
      <c r="O300" s="1">
        <v>2</v>
      </c>
      <c r="P300" s="1" t="s">
        <v>909</v>
      </c>
      <c r="Q300" s="1" t="s">
        <v>908</v>
      </c>
    </row>
    <row r="301" spans="1:17" ht="14.25" x14ac:dyDescent="0.25">
      <c r="A301" s="1" t="s">
        <v>222</v>
      </c>
      <c r="B301" s="1" t="s">
        <v>222</v>
      </c>
      <c r="C301" s="1" t="s">
        <v>222</v>
      </c>
      <c r="D301" s="1">
        <v>17.982723236083999</v>
      </c>
      <c r="E301" s="1">
        <v>18.040351867675799</v>
      </c>
      <c r="F301" s="1">
        <v>17.122993469238299</v>
      </c>
      <c r="G301" s="1">
        <v>18.137487411498999</v>
      </c>
      <c r="H301" s="1">
        <v>18.1079292297363</v>
      </c>
      <c r="I301" s="1" t="s">
        <v>222</v>
      </c>
      <c r="J301" s="1" t="b">
        <v>0</v>
      </c>
      <c r="K301" s="1" t="s">
        <v>8</v>
      </c>
      <c r="L301" s="1" t="s">
        <v>9</v>
      </c>
      <c r="M301" s="1">
        <v>152</v>
      </c>
      <c r="N301" s="1">
        <v>3</v>
      </c>
      <c r="O301" s="1">
        <v>10</v>
      </c>
      <c r="P301" s="1" t="s">
        <v>485</v>
      </c>
      <c r="Q301" s="1" t="s">
        <v>484</v>
      </c>
    </row>
    <row r="302" spans="1:17" ht="14.25" x14ac:dyDescent="0.25">
      <c r="A302" s="1">
        <v>24.701402664184599</v>
      </c>
      <c r="B302" s="1">
        <v>24.584913253784201</v>
      </c>
      <c r="C302" s="1">
        <v>23.6317253112793</v>
      </c>
      <c r="D302" s="1">
        <v>24.394872665405298</v>
      </c>
      <c r="E302" s="1">
        <v>24.408363342285199</v>
      </c>
      <c r="F302" s="1">
        <v>23.0184116363525</v>
      </c>
      <c r="G302" s="1">
        <v>25.218725204467798</v>
      </c>
      <c r="H302" s="1">
        <v>23.9767951965332</v>
      </c>
      <c r="I302" s="1">
        <v>24.7562370300293</v>
      </c>
      <c r="J302" s="1" t="b">
        <v>0</v>
      </c>
      <c r="K302" s="1" t="s">
        <v>8</v>
      </c>
      <c r="L302" s="1" t="s">
        <v>9</v>
      </c>
      <c r="M302" s="1">
        <v>149</v>
      </c>
      <c r="N302" s="1">
        <v>8</v>
      </c>
      <c r="O302" s="1">
        <v>8</v>
      </c>
      <c r="P302" s="1" t="s">
        <v>519</v>
      </c>
      <c r="Q302" s="1" t="s">
        <v>518</v>
      </c>
    </row>
    <row r="303" spans="1:17" ht="14.25" x14ac:dyDescent="0.25">
      <c r="A303" s="1">
        <v>21.115716934204102</v>
      </c>
      <c r="B303" s="1">
        <v>21.293979644775401</v>
      </c>
      <c r="C303" s="1">
        <v>18.3036994934082</v>
      </c>
      <c r="D303" s="1">
        <v>20.973325729370099</v>
      </c>
      <c r="E303" s="1">
        <v>19.019315719604499</v>
      </c>
      <c r="F303" s="1">
        <v>19.403041839599599</v>
      </c>
      <c r="G303" s="1">
        <v>20.619606018066399</v>
      </c>
      <c r="H303" s="1">
        <v>18.671543121337901</v>
      </c>
      <c r="I303" s="1">
        <v>18.7332153320313</v>
      </c>
      <c r="J303" s="1" t="b">
        <v>0</v>
      </c>
      <c r="K303" s="1" t="s">
        <v>8</v>
      </c>
      <c r="L303" s="1" t="s">
        <v>9</v>
      </c>
      <c r="M303" s="1">
        <v>147</v>
      </c>
      <c r="N303" s="1">
        <v>5</v>
      </c>
      <c r="O303" s="1">
        <v>6</v>
      </c>
      <c r="P303" s="1" t="s">
        <v>557</v>
      </c>
      <c r="Q303" s="1" t="s">
        <v>556</v>
      </c>
    </row>
    <row r="304" spans="1:17" ht="14.25" x14ac:dyDescent="0.25">
      <c r="A304" s="1">
        <v>19.345087051391602</v>
      </c>
      <c r="B304" s="1">
        <v>20.6464653015137</v>
      </c>
      <c r="C304" s="1">
        <v>17.102659225463899</v>
      </c>
      <c r="D304" s="1">
        <v>20.137083053588899</v>
      </c>
      <c r="E304" s="1">
        <v>17.8193473815918</v>
      </c>
      <c r="F304" s="1">
        <v>20.2675685882568</v>
      </c>
      <c r="G304" s="1">
        <v>17.9930305480957</v>
      </c>
      <c r="H304" s="1">
        <v>18.430751800537099</v>
      </c>
      <c r="I304" s="1">
        <v>17.175031661987301</v>
      </c>
      <c r="J304" s="1" t="b">
        <v>0</v>
      </c>
      <c r="K304" s="1" t="s">
        <v>8</v>
      </c>
      <c r="L304" s="1" t="s">
        <v>9</v>
      </c>
      <c r="M304" s="1">
        <v>145</v>
      </c>
      <c r="N304" s="1">
        <v>1</v>
      </c>
      <c r="O304" s="1">
        <v>5</v>
      </c>
      <c r="P304" s="1" t="s">
        <v>705</v>
      </c>
      <c r="Q304" s="1" t="s">
        <v>704</v>
      </c>
    </row>
    <row r="305" spans="1:17" ht="14.25" x14ac:dyDescent="0.25">
      <c r="A305" s="1">
        <v>19.9495639801025</v>
      </c>
      <c r="B305" s="1">
        <v>20.835222244262699</v>
      </c>
      <c r="C305" s="1">
        <v>18.672296524047901</v>
      </c>
      <c r="D305" s="1">
        <v>19.430568695068398</v>
      </c>
      <c r="E305" s="1">
        <v>19.717372894287099</v>
      </c>
      <c r="F305" s="1">
        <v>18.829837799072301</v>
      </c>
      <c r="G305" s="1">
        <v>20.839530944824201</v>
      </c>
      <c r="H305" s="1">
        <v>18.850782394409201</v>
      </c>
      <c r="I305" s="1">
        <v>20.638521194458001</v>
      </c>
      <c r="J305" s="1" t="b">
        <v>0</v>
      </c>
      <c r="K305" s="1" t="s">
        <v>8</v>
      </c>
      <c r="L305" s="1" t="s">
        <v>9</v>
      </c>
      <c r="M305" s="1">
        <v>142</v>
      </c>
      <c r="N305" s="1">
        <v>5</v>
      </c>
      <c r="O305" s="1">
        <v>5</v>
      </c>
      <c r="P305" s="1" t="s">
        <v>585</v>
      </c>
      <c r="Q305" s="1" t="s">
        <v>584</v>
      </c>
    </row>
    <row r="306" spans="1:17" ht="14.25" x14ac:dyDescent="0.25">
      <c r="A306" s="1">
        <v>20.382505416870099</v>
      </c>
      <c r="B306" s="1">
        <v>19.5977592468262</v>
      </c>
      <c r="C306" s="1">
        <v>19.1836261749268</v>
      </c>
      <c r="D306" s="1">
        <v>20.613971710205099</v>
      </c>
      <c r="E306" s="1">
        <v>19.845054626464801</v>
      </c>
      <c r="F306" s="1">
        <v>20.0562648773193</v>
      </c>
      <c r="G306" s="1">
        <v>20.5060329437256</v>
      </c>
      <c r="H306" s="1">
        <v>18.848503112793001</v>
      </c>
      <c r="I306" s="1">
        <v>19.879074096679702</v>
      </c>
      <c r="J306" s="1" t="b">
        <v>0</v>
      </c>
      <c r="K306" s="1" t="s">
        <v>8</v>
      </c>
      <c r="L306" s="1" t="s">
        <v>9</v>
      </c>
      <c r="M306" s="1">
        <v>142</v>
      </c>
      <c r="N306" s="1">
        <v>6</v>
      </c>
      <c r="O306" s="1">
        <v>6</v>
      </c>
      <c r="P306" s="1" t="s">
        <v>687</v>
      </c>
      <c r="Q306" s="1" t="s">
        <v>686</v>
      </c>
    </row>
    <row r="307" spans="1:17" ht="14.25" x14ac:dyDescent="0.25">
      <c r="A307" s="1">
        <v>21.110105514526399</v>
      </c>
      <c r="B307" s="1">
        <v>22.139247894287099</v>
      </c>
      <c r="C307" s="1">
        <v>19.366172790527301</v>
      </c>
      <c r="D307" s="1">
        <v>22.306663513183601</v>
      </c>
      <c r="E307" s="1">
        <v>20.645240783691399</v>
      </c>
      <c r="F307" s="1">
        <v>21.8961372375488</v>
      </c>
      <c r="G307" s="1">
        <v>21.256153106689499</v>
      </c>
      <c r="H307" s="1">
        <v>20.674402236938501</v>
      </c>
      <c r="I307" s="1">
        <v>20.169582366943398</v>
      </c>
      <c r="J307" s="1" t="b">
        <v>0</v>
      </c>
      <c r="K307" s="1" t="s">
        <v>8</v>
      </c>
      <c r="L307" s="1" t="s">
        <v>9</v>
      </c>
      <c r="M307" s="1">
        <v>141</v>
      </c>
      <c r="N307" s="1">
        <v>8</v>
      </c>
      <c r="O307" s="1">
        <v>8</v>
      </c>
      <c r="P307" s="1" t="s">
        <v>449</v>
      </c>
      <c r="Q307" s="1" t="s">
        <v>448</v>
      </c>
    </row>
    <row r="308" spans="1:17" ht="14.25" x14ac:dyDescent="0.25">
      <c r="A308" s="1">
        <v>21.440914154052699</v>
      </c>
      <c r="B308" s="1">
        <v>22.173219680786101</v>
      </c>
      <c r="C308" s="1">
        <v>20.5616569519043</v>
      </c>
      <c r="D308" s="1">
        <v>22.067188262939499</v>
      </c>
      <c r="E308" s="1">
        <v>19.882961273193398</v>
      </c>
      <c r="F308" s="1">
        <v>21.856101989746101</v>
      </c>
      <c r="G308" s="1">
        <v>21.509078979492202</v>
      </c>
      <c r="H308" s="1">
        <v>20.078706741333001</v>
      </c>
      <c r="I308" s="1">
        <v>20.808813095092798</v>
      </c>
      <c r="J308" s="1" t="b">
        <v>0</v>
      </c>
      <c r="K308" s="1" t="s">
        <v>8</v>
      </c>
      <c r="L308" s="1" t="s">
        <v>9</v>
      </c>
      <c r="M308" s="1">
        <v>140</v>
      </c>
      <c r="N308" s="1">
        <v>6</v>
      </c>
      <c r="O308" s="1">
        <v>6</v>
      </c>
      <c r="P308" s="1" t="s">
        <v>629</v>
      </c>
      <c r="Q308" s="1" t="s">
        <v>628</v>
      </c>
    </row>
    <row r="309" spans="1:17" ht="14.25" x14ac:dyDescent="0.25">
      <c r="A309" s="1">
        <v>22.329311370849599</v>
      </c>
      <c r="B309" s="1">
        <v>19.6678981781006</v>
      </c>
      <c r="C309" s="1">
        <v>20.4546813964844</v>
      </c>
      <c r="D309" s="1">
        <v>21.097251892089801</v>
      </c>
      <c r="E309" s="1">
        <v>20.299953460693398</v>
      </c>
      <c r="F309" s="1">
        <v>20.757787704467798</v>
      </c>
      <c r="G309" s="1">
        <v>18.133539199829102</v>
      </c>
      <c r="H309" s="1">
        <v>19.591234207153299</v>
      </c>
      <c r="I309" s="1">
        <v>22.992315292358398</v>
      </c>
      <c r="J309" s="1" t="b">
        <v>0</v>
      </c>
      <c r="K309" s="1" t="s">
        <v>8</v>
      </c>
      <c r="L309" s="1" t="s">
        <v>9</v>
      </c>
      <c r="M309" s="1">
        <v>140</v>
      </c>
      <c r="N309" s="1">
        <v>6</v>
      </c>
      <c r="O309" s="1">
        <v>6</v>
      </c>
      <c r="P309" s="1" t="s">
        <v>639</v>
      </c>
      <c r="Q309" s="1" t="s">
        <v>638</v>
      </c>
    </row>
    <row r="310" spans="1:17" ht="14.25" x14ac:dyDescent="0.25">
      <c r="A310" s="1">
        <v>21.436861038208001</v>
      </c>
      <c r="B310" s="1">
        <v>20.9429016113281</v>
      </c>
      <c r="C310" s="1">
        <v>20.6302165985107</v>
      </c>
      <c r="D310" s="1">
        <v>21.0792045593262</v>
      </c>
      <c r="E310" s="1">
        <v>19.8575954437256</v>
      </c>
      <c r="F310" s="1">
        <v>20.684598922729499</v>
      </c>
      <c r="G310" s="1">
        <v>20.848201751708999</v>
      </c>
      <c r="H310" s="1">
        <v>20.102735519409201</v>
      </c>
      <c r="I310" s="1">
        <v>19.890769958496101</v>
      </c>
      <c r="J310" s="1" t="b">
        <v>0</v>
      </c>
      <c r="K310" s="1" t="s">
        <v>8</v>
      </c>
      <c r="L310" s="1" t="s">
        <v>9</v>
      </c>
      <c r="M310" s="1">
        <v>136</v>
      </c>
      <c r="N310" s="1">
        <v>10</v>
      </c>
      <c r="O310" s="1">
        <v>11</v>
      </c>
      <c r="P310" s="1" t="s">
        <v>495</v>
      </c>
      <c r="Q310" s="1" t="s">
        <v>494</v>
      </c>
    </row>
    <row r="311" spans="1:17" ht="14.25" x14ac:dyDescent="0.25">
      <c r="A311" s="1">
        <v>20.773551940918001</v>
      </c>
      <c r="B311" s="1">
        <v>21.74853515625</v>
      </c>
      <c r="C311" s="1">
        <v>21.047765731811499</v>
      </c>
      <c r="D311" s="1">
        <v>21.688179016113299</v>
      </c>
      <c r="E311" s="1">
        <v>19.629056930541999</v>
      </c>
      <c r="F311" s="1">
        <v>19.821304321289102</v>
      </c>
      <c r="G311" s="1">
        <v>21.774114608764599</v>
      </c>
      <c r="H311" s="1">
        <v>20.600397109985401</v>
      </c>
      <c r="I311" s="1">
        <v>20.9341144561768</v>
      </c>
      <c r="J311" s="1" t="b">
        <v>0</v>
      </c>
      <c r="K311" s="1" t="s">
        <v>8</v>
      </c>
      <c r="L311" s="1" t="s">
        <v>9</v>
      </c>
      <c r="M311" s="1">
        <v>136</v>
      </c>
      <c r="N311" s="1">
        <v>5</v>
      </c>
      <c r="O311" s="1">
        <v>5</v>
      </c>
      <c r="P311" s="1" t="s">
        <v>703</v>
      </c>
      <c r="Q311" s="1" t="s">
        <v>702</v>
      </c>
    </row>
    <row r="312" spans="1:17" ht="14.25" x14ac:dyDescent="0.25">
      <c r="A312" s="1">
        <v>21.784587860107401</v>
      </c>
      <c r="B312" s="1">
        <v>21.7754936218262</v>
      </c>
      <c r="C312" s="1">
        <v>20.574825286865199</v>
      </c>
      <c r="D312" s="1">
        <v>20.721855163574201</v>
      </c>
      <c r="E312" s="1">
        <v>18.2334499359131</v>
      </c>
      <c r="F312" s="1">
        <v>21.258817672729499</v>
      </c>
      <c r="G312" s="1">
        <v>21.2649936676025</v>
      </c>
      <c r="H312" s="1">
        <v>17.6679496765137</v>
      </c>
      <c r="I312" s="1">
        <v>20.403295516967798</v>
      </c>
      <c r="J312" s="1" t="b">
        <v>0</v>
      </c>
      <c r="K312" s="1" t="s">
        <v>8</v>
      </c>
      <c r="L312" s="1" t="s">
        <v>9</v>
      </c>
      <c r="M312" s="1">
        <v>136</v>
      </c>
      <c r="N312" s="1">
        <v>3</v>
      </c>
      <c r="O312" s="1">
        <v>3</v>
      </c>
      <c r="P312" s="1" t="s">
        <v>845</v>
      </c>
      <c r="Q312" s="1" t="s">
        <v>844</v>
      </c>
    </row>
    <row r="313" spans="1:17" ht="14.25" x14ac:dyDescent="0.25">
      <c r="A313" s="1">
        <v>20.183916091918899</v>
      </c>
      <c r="B313" s="1">
        <v>20.4346828460693</v>
      </c>
      <c r="C313" s="1">
        <v>19.093492507934599</v>
      </c>
      <c r="D313" s="1">
        <v>20.093366622924801</v>
      </c>
      <c r="E313" s="1">
        <v>20.868089675903299</v>
      </c>
      <c r="F313" s="1">
        <v>21.198890686035199</v>
      </c>
      <c r="G313" s="1">
        <v>20.671201705932599</v>
      </c>
      <c r="H313" s="1">
        <v>19.819536209106399</v>
      </c>
      <c r="I313" s="1">
        <v>20.225976943969702</v>
      </c>
      <c r="J313" s="1" t="b">
        <v>0</v>
      </c>
      <c r="K313" s="1" t="s">
        <v>1330</v>
      </c>
      <c r="L313" s="1" t="s">
        <v>9</v>
      </c>
      <c r="M313" s="1">
        <v>136</v>
      </c>
      <c r="N313" s="1">
        <v>1</v>
      </c>
      <c r="O313" s="1">
        <v>1</v>
      </c>
      <c r="P313" s="1" t="s">
        <v>1494</v>
      </c>
      <c r="Q313" s="1" t="s">
        <v>1493</v>
      </c>
    </row>
    <row r="314" spans="1:17" ht="14.25" x14ac:dyDescent="0.25">
      <c r="A314" s="1">
        <v>21.061904907226602</v>
      </c>
      <c r="B314" s="1">
        <v>21.4645175933838</v>
      </c>
      <c r="C314" s="1">
        <v>20.337200164794901</v>
      </c>
      <c r="D314" s="1">
        <v>21.413812637329102</v>
      </c>
      <c r="E314" s="1">
        <v>20.193338394165</v>
      </c>
      <c r="F314" s="1">
        <v>22.124742507934599</v>
      </c>
      <c r="G314" s="1">
        <v>19.846542358398398</v>
      </c>
      <c r="H314" s="1">
        <v>20.794559478759801</v>
      </c>
      <c r="I314" s="1">
        <v>20.106889724731399</v>
      </c>
      <c r="J314" s="1" t="b">
        <v>0</v>
      </c>
      <c r="K314" s="1" t="s">
        <v>8</v>
      </c>
      <c r="L314" s="1" t="s">
        <v>9</v>
      </c>
      <c r="M314" s="1">
        <v>131</v>
      </c>
      <c r="N314" s="1">
        <v>9</v>
      </c>
      <c r="O314" s="1">
        <v>9</v>
      </c>
      <c r="P314" s="1" t="s">
        <v>453</v>
      </c>
      <c r="Q314" s="1" t="s">
        <v>452</v>
      </c>
    </row>
    <row r="315" spans="1:17" ht="14.25" x14ac:dyDescent="0.25">
      <c r="A315" s="1">
        <v>19.4856262207031</v>
      </c>
      <c r="B315" s="1">
        <v>20.6873664855957</v>
      </c>
      <c r="C315" s="1">
        <v>19.100391387939499</v>
      </c>
      <c r="D315" s="1">
        <v>20.8313312530518</v>
      </c>
      <c r="E315" s="1">
        <v>18.222211837768601</v>
      </c>
      <c r="F315" s="1">
        <v>20.168439865112301</v>
      </c>
      <c r="G315" s="1">
        <v>19.7526969909668</v>
      </c>
      <c r="H315" s="1">
        <v>19.378608703613299</v>
      </c>
      <c r="I315" s="1">
        <v>18.771484375</v>
      </c>
      <c r="J315" s="1" t="b">
        <v>0</v>
      </c>
      <c r="K315" s="1" t="s">
        <v>8</v>
      </c>
      <c r="L315" s="1" t="s">
        <v>9</v>
      </c>
      <c r="M315" s="1">
        <v>131</v>
      </c>
      <c r="N315" s="1">
        <v>7</v>
      </c>
      <c r="O315" s="1">
        <v>7</v>
      </c>
      <c r="P315" s="1" t="s">
        <v>553</v>
      </c>
      <c r="Q315" s="1" t="s">
        <v>552</v>
      </c>
    </row>
    <row r="316" spans="1:17" ht="14.25" x14ac:dyDescent="0.25">
      <c r="A316" s="1">
        <v>20.316331863403299</v>
      </c>
      <c r="B316" s="1">
        <v>21.6061305999756</v>
      </c>
      <c r="C316" s="1">
        <v>21.308046340942401</v>
      </c>
      <c r="D316" s="1">
        <v>20.785108566284201</v>
      </c>
      <c r="E316" s="1">
        <v>21.134637832641602</v>
      </c>
      <c r="F316" s="1">
        <v>20.9489936828613</v>
      </c>
      <c r="G316" s="1">
        <v>21.505348205566399</v>
      </c>
      <c r="H316" s="1">
        <v>20.718236923217798</v>
      </c>
      <c r="I316" s="1">
        <v>21.112442016601602</v>
      </c>
      <c r="J316" s="1" t="b">
        <v>0</v>
      </c>
      <c r="K316" s="1" t="s">
        <v>8</v>
      </c>
      <c r="L316" s="1" t="s">
        <v>9</v>
      </c>
      <c r="M316" s="1">
        <v>130</v>
      </c>
      <c r="N316" s="1">
        <v>1</v>
      </c>
      <c r="O316" s="1">
        <v>1</v>
      </c>
      <c r="P316" s="1" t="s">
        <v>1123</v>
      </c>
      <c r="Q316" s="1" t="s">
        <v>1122</v>
      </c>
    </row>
    <row r="317" spans="1:17" ht="14.25" x14ac:dyDescent="0.25">
      <c r="A317" s="1">
        <v>19.520586013793899</v>
      </c>
      <c r="B317" s="1">
        <v>20.064264297485401</v>
      </c>
      <c r="C317" s="1">
        <v>19.736255645751999</v>
      </c>
      <c r="D317" s="1">
        <v>19.983108520507798</v>
      </c>
      <c r="E317" s="1">
        <v>18.2760200500488</v>
      </c>
      <c r="F317" s="1">
        <v>19.756587982177699</v>
      </c>
      <c r="G317" s="1">
        <v>18.4935913085938</v>
      </c>
      <c r="H317" s="1">
        <v>19.656034469604499</v>
      </c>
      <c r="I317" s="1">
        <v>20.670106887817401</v>
      </c>
      <c r="J317" s="1" t="b">
        <v>0</v>
      </c>
      <c r="K317" s="1" t="s">
        <v>8</v>
      </c>
      <c r="L317" s="1" t="s">
        <v>9</v>
      </c>
      <c r="M317" s="1">
        <v>129</v>
      </c>
      <c r="N317" s="1">
        <v>4</v>
      </c>
      <c r="O317" s="1">
        <v>5</v>
      </c>
      <c r="P317" s="1" t="s">
        <v>541</v>
      </c>
      <c r="Q317" s="1" t="s">
        <v>540</v>
      </c>
    </row>
    <row r="318" spans="1:17" ht="14.25" x14ac:dyDescent="0.25">
      <c r="A318" s="1">
        <v>20.510662078857401</v>
      </c>
      <c r="B318" s="1">
        <v>21.909101486206101</v>
      </c>
      <c r="C318" s="1">
        <v>19.2457981109619</v>
      </c>
      <c r="D318" s="1">
        <v>21.7703971862793</v>
      </c>
      <c r="E318" s="1">
        <v>17.8433628082275</v>
      </c>
      <c r="F318" s="1">
        <v>20.367616653442401</v>
      </c>
      <c r="G318" s="1">
        <v>19.345727920532202</v>
      </c>
      <c r="H318" s="1">
        <v>17.626600265502901</v>
      </c>
      <c r="I318" s="1">
        <v>21.664941787719702</v>
      </c>
      <c r="J318" s="1" t="b">
        <v>0</v>
      </c>
      <c r="K318" s="1" t="s">
        <v>8</v>
      </c>
      <c r="L318" s="1" t="s">
        <v>9</v>
      </c>
      <c r="M318" s="1">
        <v>127</v>
      </c>
      <c r="N318" s="1">
        <v>6</v>
      </c>
      <c r="O318" s="1">
        <v>6</v>
      </c>
      <c r="P318" s="1" t="s">
        <v>509</v>
      </c>
      <c r="Q318" s="1" t="s">
        <v>508</v>
      </c>
    </row>
    <row r="319" spans="1:17" ht="14.25" x14ac:dyDescent="0.25">
      <c r="A319" s="1">
        <v>19.823225021362301</v>
      </c>
      <c r="B319" s="1">
        <v>17.0388374328613</v>
      </c>
      <c r="C319" s="1">
        <v>16.9319362640381</v>
      </c>
      <c r="D319" s="1">
        <v>20.4383354187012</v>
      </c>
      <c r="E319" s="1">
        <v>19.049049377441399</v>
      </c>
      <c r="F319" s="1">
        <v>17.062549591064499</v>
      </c>
      <c r="G319" s="1">
        <v>19.606899261474599</v>
      </c>
      <c r="H319" s="1">
        <v>18.666446685791001</v>
      </c>
      <c r="I319" s="1">
        <v>18.0125942230225</v>
      </c>
      <c r="J319" s="1" t="b">
        <v>0</v>
      </c>
      <c r="K319" s="1" t="s">
        <v>8</v>
      </c>
      <c r="L319" s="1" t="s">
        <v>9</v>
      </c>
      <c r="M319" s="1">
        <v>127</v>
      </c>
      <c r="N319" s="1">
        <v>6</v>
      </c>
      <c r="O319" s="1">
        <v>6</v>
      </c>
      <c r="P319" s="1" t="s">
        <v>571</v>
      </c>
      <c r="Q319" s="1" t="s">
        <v>570</v>
      </c>
    </row>
    <row r="320" spans="1:17" ht="14.25" x14ac:dyDescent="0.25">
      <c r="A320" s="1" t="s">
        <v>222</v>
      </c>
      <c r="B320" s="1">
        <v>20.009275436401399</v>
      </c>
      <c r="C320" s="1">
        <v>16.394035339355501</v>
      </c>
      <c r="D320" s="1">
        <v>18.9407043457031</v>
      </c>
      <c r="E320" s="1">
        <v>18.856613159179702</v>
      </c>
      <c r="F320" s="1">
        <v>19.165586471557599</v>
      </c>
      <c r="G320" s="1" t="s">
        <v>222</v>
      </c>
      <c r="H320" s="1" t="s">
        <v>222</v>
      </c>
      <c r="I320" s="1" t="s">
        <v>222</v>
      </c>
      <c r="J320" s="1" t="b">
        <v>0</v>
      </c>
      <c r="K320" s="1" t="s">
        <v>8</v>
      </c>
      <c r="L320" s="1" t="s">
        <v>9</v>
      </c>
      <c r="M320" s="1">
        <v>127</v>
      </c>
      <c r="N320" s="1">
        <v>2</v>
      </c>
      <c r="O320" s="1">
        <v>5</v>
      </c>
      <c r="P320" s="1" t="s">
        <v>739</v>
      </c>
      <c r="Q320" s="1" t="s">
        <v>738</v>
      </c>
    </row>
    <row r="321" spans="1:17" ht="14.25" x14ac:dyDescent="0.25">
      <c r="A321" s="1">
        <v>19.112522125244102</v>
      </c>
      <c r="B321" s="1">
        <v>18.169509887695298</v>
      </c>
      <c r="C321" s="1">
        <v>16.419361114501999</v>
      </c>
      <c r="D321" s="1">
        <v>20.1626300811768</v>
      </c>
      <c r="E321" s="1">
        <v>17.7022514343262</v>
      </c>
      <c r="F321" s="1">
        <v>18.4339599609375</v>
      </c>
      <c r="G321" s="1">
        <v>19.072666168212901</v>
      </c>
      <c r="H321" s="1">
        <v>18.1207580566406</v>
      </c>
      <c r="I321" s="1">
        <v>18.0925178527832</v>
      </c>
      <c r="J321" s="1" t="b">
        <v>0</v>
      </c>
      <c r="K321" s="1" t="s">
        <v>8</v>
      </c>
      <c r="L321" s="1" t="s">
        <v>9</v>
      </c>
      <c r="M321" s="1">
        <v>127</v>
      </c>
      <c r="N321" s="1">
        <v>3</v>
      </c>
      <c r="O321" s="1">
        <v>3</v>
      </c>
      <c r="P321" s="1" t="s">
        <v>775</v>
      </c>
      <c r="Q321" s="1" t="s">
        <v>774</v>
      </c>
    </row>
    <row r="322" spans="1:17" ht="14.25" x14ac:dyDescent="0.25">
      <c r="A322" s="1">
        <v>17.695318222045898</v>
      </c>
      <c r="B322" s="1">
        <v>16.333522796630898</v>
      </c>
      <c r="C322" s="1" t="s">
        <v>222</v>
      </c>
      <c r="D322" s="1">
        <v>16.778598785400401</v>
      </c>
      <c r="E322" s="1" t="s">
        <v>222</v>
      </c>
      <c r="F322" s="1">
        <v>16.197412490844702</v>
      </c>
      <c r="G322" s="1" t="s">
        <v>222</v>
      </c>
      <c r="H322" s="1" t="s">
        <v>222</v>
      </c>
      <c r="I322" s="1">
        <v>15.321368217468301</v>
      </c>
      <c r="J322" s="1" t="b">
        <v>0</v>
      </c>
      <c r="K322" s="1" t="s">
        <v>8</v>
      </c>
      <c r="L322" s="1" t="s">
        <v>9</v>
      </c>
      <c r="M322" s="1">
        <v>124</v>
      </c>
      <c r="N322" s="1">
        <v>1</v>
      </c>
      <c r="O322" s="1">
        <v>4</v>
      </c>
      <c r="P322" s="1" t="s">
        <v>809</v>
      </c>
      <c r="Q322" s="1" t="s">
        <v>808</v>
      </c>
    </row>
    <row r="323" spans="1:17" ht="14.25" x14ac:dyDescent="0.25">
      <c r="A323" s="1">
        <v>19.668292999267599</v>
      </c>
      <c r="B323" s="1">
        <v>20.445829391479499</v>
      </c>
      <c r="C323" s="1">
        <v>19.956203460693398</v>
      </c>
      <c r="D323" s="1">
        <v>20.746940612793001</v>
      </c>
      <c r="E323" s="1">
        <v>16.987720489501999</v>
      </c>
      <c r="F323" s="1">
        <v>19.453060150146499</v>
      </c>
      <c r="G323" s="1">
        <v>19.281085968017599</v>
      </c>
      <c r="H323" s="1">
        <v>18.3478183746338</v>
      </c>
      <c r="I323" s="1">
        <v>18.101028442382798</v>
      </c>
      <c r="J323" s="1" t="b">
        <v>0</v>
      </c>
      <c r="K323" s="1" t="s">
        <v>8</v>
      </c>
      <c r="L323" s="1" t="s">
        <v>9</v>
      </c>
      <c r="M323" s="1">
        <v>123</v>
      </c>
      <c r="N323" s="1">
        <v>5</v>
      </c>
      <c r="O323" s="1">
        <v>5</v>
      </c>
      <c r="P323" s="1" t="s">
        <v>633</v>
      </c>
      <c r="Q323" s="1" t="s">
        <v>632</v>
      </c>
    </row>
    <row r="324" spans="1:17" ht="14.25" x14ac:dyDescent="0.25">
      <c r="A324" s="1">
        <v>19.5146293640137</v>
      </c>
      <c r="B324" s="1">
        <v>19.661729812622099</v>
      </c>
      <c r="C324" s="1">
        <v>18.649021148681602</v>
      </c>
      <c r="D324" s="1">
        <v>21.067991256713899</v>
      </c>
      <c r="E324" s="1">
        <v>18.397077560424801</v>
      </c>
      <c r="F324" s="1">
        <v>15.4745693206787</v>
      </c>
      <c r="G324" s="1">
        <v>20.055353164672901</v>
      </c>
      <c r="H324" s="1">
        <v>18.5517692565918</v>
      </c>
      <c r="I324" s="1">
        <v>19.9273796081543</v>
      </c>
      <c r="J324" s="1" t="b">
        <v>0</v>
      </c>
      <c r="K324" s="1" t="s">
        <v>8</v>
      </c>
      <c r="L324" s="1" t="s">
        <v>9</v>
      </c>
      <c r="M324" s="1">
        <v>122</v>
      </c>
      <c r="N324" s="1">
        <v>7</v>
      </c>
      <c r="O324" s="1">
        <v>7</v>
      </c>
      <c r="P324" s="1" t="s">
        <v>545</v>
      </c>
      <c r="Q324" s="1" t="s">
        <v>544</v>
      </c>
    </row>
    <row r="325" spans="1:17" ht="14.25" x14ac:dyDescent="0.25">
      <c r="A325" s="1">
        <v>19.879325866699201</v>
      </c>
      <c r="B325" s="1">
        <v>20.140911102294901</v>
      </c>
      <c r="C325" s="1">
        <v>20.265663146972699</v>
      </c>
      <c r="D325" s="1">
        <v>20.034843444824201</v>
      </c>
      <c r="E325" s="1">
        <v>19.876020431518601</v>
      </c>
      <c r="F325" s="1">
        <v>19.287366867065401</v>
      </c>
      <c r="G325" s="1">
        <v>20.570497512817401</v>
      </c>
      <c r="H325" s="1">
        <v>19.9345703125</v>
      </c>
      <c r="I325" s="1">
        <v>19.752059936523398</v>
      </c>
      <c r="J325" s="1" t="b">
        <v>0</v>
      </c>
      <c r="K325" s="1" t="s">
        <v>8</v>
      </c>
      <c r="L325" s="1" t="s">
        <v>9</v>
      </c>
      <c r="M325" s="1">
        <v>121</v>
      </c>
      <c r="N325" s="1">
        <v>3</v>
      </c>
      <c r="O325" s="1">
        <v>3</v>
      </c>
      <c r="P325" s="1" t="s">
        <v>797</v>
      </c>
      <c r="Q325" s="1" t="s">
        <v>796</v>
      </c>
    </row>
    <row r="326" spans="1:17" ht="14.25" x14ac:dyDescent="0.25">
      <c r="A326" s="1">
        <v>17.663774490356399</v>
      </c>
      <c r="B326" s="1">
        <v>18.654859542846701</v>
      </c>
      <c r="C326" s="1">
        <v>17.019790649414102</v>
      </c>
      <c r="D326" s="1">
        <v>18.931715011596701</v>
      </c>
      <c r="E326" s="1">
        <v>18.694019317626999</v>
      </c>
      <c r="F326" s="1">
        <v>18.531377792358398</v>
      </c>
      <c r="G326" s="1">
        <v>18.9318656921387</v>
      </c>
      <c r="H326" s="1">
        <v>17.7161464691162</v>
      </c>
      <c r="I326" s="1">
        <v>17.4376926422119</v>
      </c>
      <c r="J326" s="1" t="b">
        <v>0</v>
      </c>
      <c r="K326" s="1" t="s">
        <v>1330</v>
      </c>
      <c r="L326" s="1" t="s">
        <v>9</v>
      </c>
      <c r="M326" s="1">
        <v>121</v>
      </c>
      <c r="N326" s="1">
        <v>1</v>
      </c>
      <c r="O326" s="1">
        <v>1</v>
      </c>
      <c r="P326" s="1" t="s">
        <v>1332</v>
      </c>
      <c r="Q326" s="1" t="s">
        <v>1331</v>
      </c>
    </row>
    <row r="327" spans="1:17" ht="14.25" x14ac:dyDescent="0.25">
      <c r="A327" s="1">
        <v>21.304611206054702</v>
      </c>
      <c r="B327" s="1">
        <v>22.594287872314499</v>
      </c>
      <c r="C327" s="1">
        <v>18.840559005737301</v>
      </c>
      <c r="D327" s="1">
        <v>19.7066135406494</v>
      </c>
      <c r="E327" s="1">
        <v>19.825037002563501</v>
      </c>
      <c r="F327" s="1">
        <v>22.097606658935501</v>
      </c>
      <c r="G327" s="1">
        <v>20.795001983642599</v>
      </c>
      <c r="H327" s="1">
        <v>19.935567855835</v>
      </c>
      <c r="I327" s="1" t="s">
        <v>222</v>
      </c>
      <c r="J327" s="1" t="b">
        <v>0</v>
      </c>
      <c r="K327" s="1" t="s">
        <v>8</v>
      </c>
      <c r="L327" s="1" t="s">
        <v>9</v>
      </c>
      <c r="M327" s="1">
        <v>120</v>
      </c>
      <c r="N327" s="1">
        <v>6</v>
      </c>
      <c r="O327" s="1">
        <v>6</v>
      </c>
      <c r="P327" s="1" t="s">
        <v>589</v>
      </c>
      <c r="Q327" s="1" t="s">
        <v>588</v>
      </c>
    </row>
    <row r="328" spans="1:17" ht="14.25" x14ac:dyDescent="0.25">
      <c r="A328" s="1">
        <v>18.702650070190401</v>
      </c>
      <c r="B328" s="1">
        <v>20.434961318969702</v>
      </c>
      <c r="C328" s="1">
        <v>17.2980251312256</v>
      </c>
      <c r="D328" s="1">
        <v>19.568164825439499</v>
      </c>
      <c r="E328" s="1">
        <v>17.766527175903299</v>
      </c>
      <c r="F328" s="1">
        <v>17.458412170410199</v>
      </c>
      <c r="G328" s="1">
        <v>20.3393363952637</v>
      </c>
      <c r="H328" s="1">
        <v>20.459417343139599</v>
      </c>
      <c r="I328" s="1">
        <v>20.4638271331787</v>
      </c>
      <c r="J328" s="1" t="b">
        <v>0</v>
      </c>
      <c r="K328" s="1" t="s">
        <v>8</v>
      </c>
      <c r="L328" s="1" t="s">
        <v>9</v>
      </c>
      <c r="M328" s="1">
        <v>120</v>
      </c>
      <c r="N328" s="1">
        <v>5</v>
      </c>
      <c r="O328" s="1">
        <v>5</v>
      </c>
      <c r="P328" s="1" t="s">
        <v>663</v>
      </c>
      <c r="Q328" s="1" t="s">
        <v>662</v>
      </c>
    </row>
    <row r="329" spans="1:17" ht="14.25" x14ac:dyDescent="0.25">
      <c r="A329" s="1">
        <v>19.280515670776399</v>
      </c>
      <c r="B329" s="1">
        <v>17.675666809081999</v>
      </c>
      <c r="C329" s="1">
        <v>17.918931961059599</v>
      </c>
      <c r="D329" s="1">
        <v>17.954917907714801</v>
      </c>
      <c r="E329" s="1">
        <v>17.897514343261701</v>
      </c>
      <c r="F329" s="1">
        <v>18.746191024780298</v>
      </c>
      <c r="G329" s="1">
        <v>18.6610507965088</v>
      </c>
      <c r="H329" s="1">
        <v>17.511133193969702</v>
      </c>
      <c r="I329" s="1">
        <v>17.247758865356399</v>
      </c>
      <c r="J329" s="1" t="b">
        <v>0</v>
      </c>
      <c r="K329" s="1" t="s">
        <v>8</v>
      </c>
      <c r="L329" s="1" t="s">
        <v>9</v>
      </c>
      <c r="M329" s="1">
        <v>120</v>
      </c>
      <c r="N329" s="1">
        <v>4</v>
      </c>
      <c r="O329" s="1">
        <v>4</v>
      </c>
      <c r="P329" s="1" t="s">
        <v>835</v>
      </c>
      <c r="Q329" s="1" t="s">
        <v>834</v>
      </c>
    </row>
    <row r="330" spans="1:17" ht="14.25" x14ac:dyDescent="0.25">
      <c r="A330" s="1">
        <v>20.5230808258057</v>
      </c>
      <c r="B330" s="1">
        <v>20.3811435699463</v>
      </c>
      <c r="C330" s="1">
        <v>18.1318359375</v>
      </c>
      <c r="D330" s="1">
        <v>21.1032524108887</v>
      </c>
      <c r="E330" s="1">
        <v>19.0142517089844</v>
      </c>
      <c r="F330" s="1">
        <v>20.983863830566399</v>
      </c>
      <c r="G330" s="1">
        <v>19.1278686523438</v>
      </c>
      <c r="H330" s="1">
        <v>18.536046981811499</v>
      </c>
      <c r="I330" s="1">
        <v>18.136091232299801</v>
      </c>
      <c r="J330" s="1" t="b">
        <v>0</v>
      </c>
      <c r="K330" s="1" t="s">
        <v>8</v>
      </c>
      <c r="L330" s="1" t="s">
        <v>9</v>
      </c>
      <c r="M330" s="1">
        <v>119</v>
      </c>
      <c r="N330" s="1">
        <v>10</v>
      </c>
      <c r="O330" s="1">
        <v>10</v>
      </c>
      <c r="P330" s="1" t="s">
        <v>481</v>
      </c>
      <c r="Q330" s="1" t="s">
        <v>480</v>
      </c>
    </row>
    <row r="331" spans="1:17" ht="14.25" x14ac:dyDescent="0.25">
      <c r="A331" s="1">
        <v>19.541000366210898</v>
      </c>
      <c r="B331" s="1">
        <v>20.141359329223601</v>
      </c>
      <c r="C331" s="1">
        <v>18.774309158325199</v>
      </c>
      <c r="D331" s="1">
        <v>20.1103916168213</v>
      </c>
      <c r="E331" s="1">
        <v>18.9589233398438</v>
      </c>
      <c r="F331" s="1">
        <v>20.292911529541001</v>
      </c>
      <c r="G331" s="1">
        <v>19.801189422607401</v>
      </c>
      <c r="H331" s="1">
        <v>18.727128982543899</v>
      </c>
      <c r="I331" s="1">
        <v>18.6121501922607</v>
      </c>
      <c r="J331" s="1" t="b">
        <v>0</v>
      </c>
      <c r="K331" s="1" t="s">
        <v>8</v>
      </c>
      <c r="L331" s="1" t="s">
        <v>9</v>
      </c>
      <c r="M331" s="1">
        <v>119</v>
      </c>
      <c r="N331" s="1">
        <v>5</v>
      </c>
      <c r="O331" s="1">
        <v>5</v>
      </c>
      <c r="P331" s="1" t="s">
        <v>617</v>
      </c>
      <c r="Q331" s="1" t="s">
        <v>616</v>
      </c>
    </row>
    <row r="332" spans="1:17" ht="14.25" x14ac:dyDescent="0.25">
      <c r="A332" s="1">
        <v>20.4278964996338</v>
      </c>
      <c r="B332" s="1">
        <v>21.484596252441399</v>
      </c>
      <c r="C332" s="1">
        <v>21.2320041656494</v>
      </c>
      <c r="D332" s="1">
        <v>22.077222824096701</v>
      </c>
      <c r="E332" s="1">
        <v>17.309007644653299</v>
      </c>
      <c r="F332" s="1">
        <v>19.650875091552699</v>
      </c>
      <c r="G332" s="1">
        <v>20.3265895843506</v>
      </c>
      <c r="H332" s="1">
        <v>18.683872222900401</v>
      </c>
      <c r="I332" s="1">
        <v>22.222112655639599</v>
      </c>
      <c r="J332" s="1" t="b">
        <v>0</v>
      </c>
      <c r="K332" s="1" t="s">
        <v>8</v>
      </c>
      <c r="L332" s="1" t="s">
        <v>9</v>
      </c>
      <c r="M332" s="1">
        <v>119</v>
      </c>
      <c r="N332" s="1">
        <v>4</v>
      </c>
      <c r="O332" s="1">
        <v>4</v>
      </c>
      <c r="P332" s="1" t="s">
        <v>709</v>
      </c>
      <c r="Q332" s="1" t="s">
        <v>708</v>
      </c>
    </row>
    <row r="333" spans="1:17" ht="14.25" x14ac:dyDescent="0.25">
      <c r="A333" s="1">
        <v>19.532493591308601</v>
      </c>
      <c r="B333" s="1">
        <v>18.993381500244102</v>
      </c>
      <c r="C333" s="1">
        <v>19.288324356079102</v>
      </c>
      <c r="D333" s="1">
        <v>20.7295837402344</v>
      </c>
      <c r="E333" s="1">
        <v>20.2935600280762</v>
      </c>
      <c r="F333" s="1">
        <v>18.178735733032202</v>
      </c>
      <c r="G333" s="1">
        <v>20.5338954925537</v>
      </c>
      <c r="H333" s="1">
        <v>19.6800632476807</v>
      </c>
      <c r="I333" s="1">
        <v>19.3788738250732</v>
      </c>
      <c r="J333" s="1" t="b">
        <v>0</v>
      </c>
      <c r="K333" s="1" t="s">
        <v>8</v>
      </c>
      <c r="L333" s="1" t="s">
        <v>9</v>
      </c>
      <c r="M333" s="1">
        <v>118</v>
      </c>
      <c r="N333" s="1">
        <v>8</v>
      </c>
      <c r="O333" s="1">
        <v>8</v>
      </c>
      <c r="P333" s="1" t="s">
        <v>443</v>
      </c>
      <c r="Q333" s="1" t="s">
        <v>442</v>
      </c>
    </row>
    <row r="334" spans="1:17" ht="14.25" x14ac:dyDescent="0.25">
      <c r="A334" s="1">
        <v>21.936313629150401</v>
      </c>
      <c r="B334" s="1">
        <v>22.579645156860401</v>
      </c>
      <c r="C334" s="1">
        <v>20.609560012817401</v>
      </c>
      <c r="D334" s="1">
        <v>22.840024948120099</v>
      </c>
      <c r="E334" s="1">
        <v>20.9257411956787</v>
      </c>
      <c r="F334" s="1">
        <v>22.139476776123001</v>
      </c>
      <c r="G334" s="1">
        <v>21.672328948974599</v>
      </c>
      <c r="H334" s="1">
        <v>21.397974014282202</v>
      </c>
      <c r="I334" s="1">
        <v>20.244430541992202</v>
      </c>
      <c r="J334" s="1" t="b">
        <v>0</v>
      </c>
      <c r="K334" s="1" t="s">
        <v>8</v>
      </c>
      <c r="L334" s="1" t="s">
        <v>9</v>
      </c>
      <c r="M334" s="1">
        <v>118</v>
      </c>
      <c r="N334" s="1">
        <v>6</v>
      </c>
      <c r="O334" s="1">
        <v>6</v>
      </c>
      <c r="P334" s="1" t="s">
        <v>593</v>
      </c>
      <c r="Q334" s="1" t="s">
        <v>592</v>
      </c>
    </row>
    <row r="335" spans="1:17" ht="14.25" x14ac:dyDescent="0.25">
      <c r="A335" s="1">
        <v>20.681148529052699</v>
      </c>
      <c r="B335" s="1">
        <v>20.194276809692401</v>
      </c>
      <c r="C335" s="1">
        <v>19.948326110839801</v>
      </c>
      <c r="D335" s="1">
        <v>21.957941055297901</v>
      </c>
      <c r="E335" s="1">
        <v>19.855972290039102</v>
      </c>
      <c r="F335" s="1">
        <v>21.1031818389893</v>
      </c>
      <c r="G335" s="1">
        <v>21.430404663085898</v>
      </c>
      <c r="H335" s="1">
        <v>19.8549404144287</v>
      </c>
      <c r="I335" s="1">
        <v>21.082208633422901</v>
      </c>
      <c r="J335" s="1" t="b">
        <v>0</v>
      </c>
      <c r="K335" s="1" t="s">
        <v>1330</v>
      </c>
      <c r="L335" s="1" t="s">
        <v>9</v>
      </c>
      <c r="M335" s="1">
        <v>118</v>
      </c>
      <c r="N335" s="1">
        <v>1</v>
      </c>
      <c r="O335" s="1">
        <v>1</v>
      </c>
      <c r="P335" s="1" t="s">
        <v>1644</v>
      </c>
      <c r="Q335" s="1" t="s">
        <v>1643</v>
      </c>
    </row>
    <row r="336" spans="1:17" ht="14.25" x14ac:dyDescent="0.25">
      <c r="A336" s="1">
        <v>20.498701095581101</v>
      </c>
      <c r="B336" s="1">
        <v>21.088985443115199</v>
      </c>
      <c r="C336" s="1">
        <v>18.299057006835898</v>
      </c>
      <c r="D336" s="1">
        <v>20.4353637695313</v>
      </c>
      <c r="E336" s="1">
        <v>19.4207878112793</v>
      </c>
      <c r="F336" s="1">
        <v>18.897071838378899</v>
      </c>
      <c r="G336" s="1">
        <v>20.622116088867202</v>
      </c>
      <c r="H336" s="1">
        <v>17.361253738403299</v>
      </c>
      <c r="I336" s="1">
        <v>19.8507595062256</v>
      </c>
      <c r="J336" s="1" t="b">
        <v>0</v>
      </c>
      <c r="K336" s="1" t="s">
        <v>8</v>
      </c>
      <c r="L336" s="1" t="s">
        <v>9</v>
      </c>
      <c r="M336" s="1">
        <v>116</v>
      </c>
      <c r="N336" s="1">
        <v>3</v>
      </c>
      <c r="O336" s="1">
        <v>3</v>
      </c>
      <c r="P336" s="1" t="s">
        <v>779</v>
      </c>
      <c r="Q336" s="1" t="s">
        <v>778</v>
      </c>
    </row>
    <row r="337" spans="1:17" ht="14.25" x14ac:dyDescent="0.25">
      <c r="A337" s="1">
        <v>18.686794281005898</v>
      </c>
      <c r="B337" s="1">
        <v>21.144666671752901</v>
      </c>
      <c r="C337" s="1">
        <v>18.5720405578613</v>
      </c>
      <c r="D337" s="1">
        <v>19.8688144683838</v>
      </c>
      <c r="E337" s="1">
        <v>17.759105682373001</v>
      </c>
      <c r="F337" s="1">
        <v>21.089859008789102</v>
      </c>
      <c r="G337" s="1">
        <v>16.2322101593018</v>
      </c>
      <c r="H337" s="1">
        <v>19.186590194702099</v>
      </c>
      <c r="I337" s="1">
        <v>16.695440292358398</v>
      </c>
      <c r="J337" s="1" t="b">
        <v>0</v>
      </c>
      <c r="K337" s="1" t="s">
        <v>8</v>
      </c>
      <c r="L337" s="1" t="s">
        <v>9</v>
      </c>
      <c r="M337" s="1">
        <v>115</v>
      </c>
      <c r="N337" s="1">
        <v>6</v>
      </c>
      <c r="O337" s="1">
        <v>7</v>
      </c>
      <c r="P337" s="1" t="s">
        <v>533</v>
      </c>
      <c r="Q337" s="1" t="s">
        <v>532</v>
      </c>
    </row>
    <row r="338" spans="1:17" ht="14.25" x14ac:dyDescent="0.25">
      <c r="A338" s="1">
        <v>22.462919235229499</v>
      </c>
      <c r="B338" s="1">
        <v>19.848545074462901</v>
      </c>
      <c r="C338" s="1">
        <v>18.1755981445313</v>
      </c>
      <c r="D338" s="1">
        <v>21.259994506835898</v>
      </c>
      <c r="E338" s="1">
        <v>19.413389205932599</v>
      </c>
      <c r="F338" s="1">
        <v>18.0855808258057</v>
      </c>
      <c r="G338" s="1">
        <v>20.786098480224599</v>
      </c>
      <c r="H338" s="1">
        <v>19.728481292724599</v>
      </c>
      <c r="I338" s="1">
        <v>20.693164825439499</v>
      </c>
      <c r="J338" s="1" t="b">
        <v>0</v>
      </c>
      <c r="K338" s="1" t="s">
        <v>8</v>
      </c>
      <c r="L338" s="1" t="s">
        <v>9</v>
      </c>
      <c r="M338" s="1">
        <v>114</v>
      </c>
      <c r="N338" s="1">
        <v>14</v>
      </c>
      <c r="O338" s="1">
        <v>14</v>
      </c>
      <c r="P338" s="1" t="s">
        <v>318</v>
      </c>
      <c r="Q338" s="1" t="s">
        <v>317</v>
      </c>
    </row>
    <row r="339" spans="1:17" ht="14.25" x14ac:dyDescent="0.25">
      <c r="A339" s="1">
        <v>21.0733833312988</v>
      </c>
      <c r="B339" s="1">
        <v>20.088098526001001</v>
      </c>
      <c r="C339" s="1">
        <v>19.823673248291001</v>
      </c>
      <c r="D339" s="1">
        <v>21.1541862487793</v>
      </c>
      <c r="E339" s="1">
        <v>17.421543121337901</v>
      </c>
      <c r="F339" s="1">
        <v>18.6238918304443</v>
      </c>
      <c r="G339" s="1">
        <v>20.302881240844702</v>
      </c>
      <c r="H339" s="1">
        <v>19.0016193389893</v>
      </c>
      <c r="I339" s="1">
        <v>20.012485504150401</v>
      </c>
      <c r="J339" s="1" t="b">
        <v>0</v>
      </c>
      <c r="K339" s="1" t="s">
        <v>8</v>
      </c>
      <c r="L339" s="1" t="s">
        <v>9</v>
      </c>
      <c r="M339" s="1">
        <v>114</v>
      </c>
      <c r="N339" s="1">
        <v>1</v>
      </c>
      <c r="O339" s="1">
        <v>1</v>
      </c>
      <c r="P339" s="1" t="s">
        <v>1275</v>
      </c>
      <c r="Q339" s="1" t="s">
        <v>1274</v>
      </c>
    </row>
    <row r="340" spans="1:17" ht="14.25" x14ac:dyDescent="0.25">
      <c r="A340" s="1">
        <v>22.076107025146499</v>
      </c>
      <c r="B340" s="1">
        <v>20.4527797698975</v>
      </c>
      <c r="C340" s="1">
        <v>15.786558151245099</v>
      </c>
      <c r="D340" s="1">
        <v>19.9152946472168</v>
      </c>
      <c r="E340" s="1">
        <v>21.0740566253662</v>
      </c>
      <c r="F340" s="1">
        <v>19.580305099487301</v>
      </c>
      <c r="G340" s="1">
        <v>20.496284484863299</v>
      </c>
      <c r="H340" s="1">
        <v>19.6935634613037</v>
      </c>
      <c r="I340" s="1">
        <v>21.112184524536101</v>
      </c>
      <c r="J340" s="1" t="b">
        <v>0</v>
      </c>
      <c r="K340" s="1" t="s">
        <v>8</v>
      </c>
      <c r="L340" s="1" t="s">
        <v>9</v>
      </c>
      <c r="M340" s="1">
        <v>113</v>
      </c>
      <c r="N340" s="1">
        <v>6</v>
      </c>
      <c r="O340" s="1">
        <v>6</v>
      </c>
      <c r="P340" s="1" t="s">
        <v>577</v>
      </c>
      <c r="Q340" s="1" t="s">
        <v>576</v>
      </c>
    </row>
    <row r="341" spans="1:17" ht="14.25" x14ac:dyDescent="0.25">
      <c r="A341" s="1">
        <v>20.287631988525401</v>
      </c>
      <c r="B341" s="1">
        <v>18.56618309021</v>
      </c>
      <c r="C341" s="1">
        <v>18.555656433105501</v>
      </c>
      <c r="D341" s="1">
        <v>21.967002868652301</v>
      </c>
      <c r="E341" s="1">
        <v>20.7508850097656</v>
      </c>
      <c r="F341" s="1">
        <v>18.173255920410199</v>
      </c>
      <c r="G341" s="1">
        <v>19.329879760742202</v>
      </c>
      <c r="H341" s="1">
        <v>18.965375900268601</v>
      </c>
      <c r="I341" s="1">
        <v>20.384422302246101</v>
      </c>
      <c r="J341" s="1" t="b">
        <v>0</v>
      </c>
      <c r="K341" s="1" t="s">
        <v>8</v>
      </c>
      <c r="L341" s="1" t="s">
        <v>9</v>
      </c>
      <c r="M341" s="1">
        <v>113</v>
      </c>
      <c r="N341" s="1">
        <v>3</v>
      </c>
      <c r="O341" s="1">
        <v>3</v>
      </c>
      <c r="P341" s="1" t="s">
        <v>853</v>
      </c>
      <c r="Q341" s="1" t="s">
        <v>852</v>
      </c>
    </row>
    <row r="342" spans="1:17" ht="14.25" x14ac:dyDescent="0.25">
      <c r="A342" s="1">
        <v>24.331501007080099</v>
      </c>
      <c r="B342" s="1">
        <v>24.018754959106399</v>
      </c>
      <c r="C342" s="1">
        <v>23.055932998657202</v>
      </c>
      <c r="D342" s="1">
        <v>25.295707702636701</v>
      </c>
      <c r="E342" s="1">
        <v>23.398027420043899</v>
      </c>
      <c r="F342" s="1">
        <v>22.784458160400401</v>
      </c>
      <c r="G342" s="1">
        <v>24.364059448242202</v>
      </c>
      <c r="H342" s="1">
        <v>23.4008884429932</v>
      </c>
      <c r="I342" s="1">
        <v>24.684528350830099</v>
      </c>
      <c r="J342" s="1" t="b">
        <v>0</v>
      </c>
      <c r="K342" s="1" t="s">
        <v>1330</v>
      </c>
      <c r="L342" s="1" t="s">
        <v>9</v>
      </c>
      <c r="M342" s="1">
        <v>113</v>
      </c>
      <c r="N342" s="1">
        <v>1</v>
      </c>
      <c r="O342" s="1">
        <v>1</v>
      </c>
      <c r="P342" s="1" t="s">
        <v>1670</v>
      </c>
      <c r="Q342" s="1" t="s">
        <v>1669</v>
      </c>
    </row>
    <row r="343" spans="1:17" ht="14.25" x14ac:dyDescent="0.25">
      <c r="A343" s="1">
        <v>19.938409805297901</v>
      </c>
      <c r="B343" s="1">
        <v>19.4601039886475</v>
      </c>
      <c r="C343" s="1">
        <v>18.727607727050799</v>
      </c>
      <c r="D343" s="1">
        <v>20.092393875122099</v>
      </c>
      <c r="E343" s="1">
        <v>18.248506546020501</v>
      </c>
      <c r="F343" s="1">
        <v>18.006984710693398</v>
      </c>
      <c r="G343" s="1">
        <v>18.6753120422363</v>
      </c>
      <c r="H343" s="1">
        <v>17.2745056152344</v>
      </c>
      <c r="I343" s="1">
        <v>19.4670104980469</v>
      </c>
      <c r="J343" s="1" t="b">
        <v>0</v>
      </c>
      <c r="K343" s="1" t="s">
        <v>8</v>
      </c>
      <c r="L343" s="1" t="s">
        <v>9</v>
      </c>
      <c r="M343" s="1">
        <v>112</v>
      </c>
      <c r="N343" s="1">
        <v>7</v>
      </c>
      <c r="O343" s="1">
        <v>7</v>
      </c>
      <c r="P343" s="1" t="s">
        <v>531</v>
      </c>
      <c r="Q343" s="1" t="s">
        <v>530</v>
      </c>
    </row>
    <row r="344" spans="1:17" ht="14.25" x14ac:dyDescent="0.25">
      <c r="A344" s="1">
        <v>22.5015468597412</v>
      </c>
      <c r="B344" s="1">
        <v>22.407537460327099</v>
      </c>
      <c r="C344" s="1">
        <v>23.268201828002901</v>
      </c>
      <c r="D344" s="1">
        <v>21.680730819702099</v>
      </c>
      <c r="E344" s="1">
        <v>21.739343643188501</v>
      </c>
      <c r="F344" s="1">
        <v>22.183320999145501</v>
      </c>
      <c r="G344" s="1">
        <v>22.523950576782202</v>
      </c>
      <c r="H344" s="1">
        <v>22.4349460601807</v>
      </c>
      <c r="I344" s="1">
        <v>22.057548522949201</v>
      </c>
      <c r="J344" s="1" t="b">
        <v>0</v>
      </c>
      <c r="K344" s="1" t="s">
        <v>1330</v>
      </c>
      <c r="L344" s="1" t="s">
        <v>9</v>
      </c>
      <c r="M344" s="1">
        <v>112</v>
      </c>
      <c r="N344" s="1">
        <v>1</v>
      </c>
      <c r="O344" s="1">
        <v>1</v>
      </c>
      <c r="P344" s="1" t="s">
        <v>1464</v>
      </c>
      <c r="Q344" s="1" t="s">
        <v>1463</v>
      </c>
    </row>
    <row r="345" spans="1:17" ht="14.25" x14ac:dyDescent="0.25">
      <c r="A345" s="1">
        <v>18.229541778564499</v>
      </c>
      <c r="B345" s="1">
        <v>19.487909317016602</v>
      </c>
      <c r="C345" s="1">
        <v>16.3975524902344</v>
      </c>
      <c r="D345" s="1">
        <v>19.4316596984863</v>
      </c>
      <c r="E345" s="1">
        <v>15.251706123352101</v>
      </c>
      <c r="F345" s="1">
        <v>19.477783203125</v>
      </c>
      <c r="G345" s="1">
        <v>18.662111282348601</v>
      </c>
      <c r="H345" s="1">
        <v>17.140974044799801</v>
      </c>
      <c r="I345" s="1">
        <v>15.5135173797607</v>
      </c>
      <c r="J345" s="1" t="b">
        <v>0</v>
      </c>
      <c r="K345" s="1" t="s">
        <v>8</v>
      </c>
      <c r="L345" s="1" t="s">
        <v>9</v>
      </c>
      <c r="M345" s="1">
        <v>110</v>
      </c>
      <c r="N345" s="1">
        <v>6</v>
      </c>
      <c r="O345" s="1">
        <v>6</v>
      </c>
      <c r="P345" s="1" t="s">
        <v>587</v>
      </c>
      <c r="Q345" s="1" t="s">
        <v>586</v>
      </c>
    </row>
    <row r="346" spans="1:17" ht="14.25" x14ac:dyDescent="0.25">
      <c r="A346" s="1">
        <v>20.996810913085898</v>
      </c>
      <c r="B346" s="1">
        <v>21.933160781860401</v>
      </c>
      <c r="C346" s="1">
        <v>19.687646865844702</v>
      </c>
      <c r="D346" s="1">
        <v>20.982618331909201</v>
      </c>
      <c r="E346" s="1">
        <v>18.358476638793899</v>
      </c>
      <c r="F346" s="1">
        <v>20.869632720947301</v>
      </c>
      <c r="G346" s="1">
        <v>20.3547039031982</v>
      </c>
      <c r="H346" s="1">
        <v>19.126533508300799</v>
      </c>
      <c r="I346" s="1">
        <v>18.837926864623999</v>
      </c>
      <c r="J346" s="1" t="b">
        <v>0</v>
      </c>
      <c r="K346" s="1" t="s">
        <v>8</v>
      </c>
      <c r="L346" s="1" t="s">
        <v>9</v>
      </c>
      <c r="M346" s="1">
        <v>110</v>
      </c>
      <c r="N346" s="1">
        <v>5</v>
      </c>
      <c r="O346" s="1">
        <v>6</v>
      </c>
      <c r="P346" s="1" t="s">
        <v>645</v>
      </c>
      <c r="Q346" s="1" t="s">
        <v>644</v>
      </c>
    </row>
    <row r="347" spans="1:17" ht="14.25" x14ac:dyDescent="0.25">
      <c r="A347" s="1">
        <v>16.023130416870099</v>
      </c>
      <c r="B347" s="1">
        <v>17.61474609375</v>
      </c>
      <c r="C347" s="1" t="s">
        <v>222</v>
      </c>
      <c r="D347" s="1" t="s">
        <v>222</v>
      </c>
      <c r="E347" s="1" t="s">
        <v>222</v>
      </c>
      <c r="F347" s="1" t="s">
        <v>222</v>
      </c>
      <c r="G347" s="1" t="s">
        <v>222</v>
      </c>
      <c r="H347" s="1" t="s">
        <v>222</v>
      </c>
      <c r="I347" s="1" t="s">
        <v>222</v>
      </c>
      <c r="J347" s="1" t="b">
        <v>0</v>
      </c>
      <c r="K347" s="1" t="s">
        <v>8</v>
      </c>
      <c r="L347" s="1" t="s">
        <v>9</v>
      </c>
      <c r="M347" s="1">
        <v>109</v>
      </c>
      <c r="N347" s="1">
        <v>1</v>
      </c>
      <c r="O347" s="1">
        <v>4</v>
      </c>
      <c r="P347" s="1" t="s">
        <v>801</v>
      </c>
      <c r="Q347" s="1" t="s">
        <v>800</v>
      </c>
    </row>
    <row r="348" spans="1:17" ht="14.25" x14ac:dyDescent="0.25">
      <c r="A348" s="1" t="s">
        <v>222</v>
      </c>
      <c r="B348" s="1" t="s">
        <v>222</v>
      </c>
      <c r="C348" s="1">
        <v>15.0176734924316</v>
      </c>
      <c r="D348" s="1">
        <v>18.755611419677699</v>
      </c>
      <c r="E348" s="1">
        <v>15.0464086532593</v>
      </c>
      <c r="F348" s="1" t="s">
        <v>222</v>
      </c>
      <c r="G348" s="1" t="s">
        <v>222</v>
      </c>
      <c r="H348" s="1" t="s">
        <v>222</v>
      </c>
      <c r="I348" s="1">
        <v>15.870678901672401</v>
      </c>
      <c r="J348" s="1" t="b">
        <v>0</v>
      </c>
      <c r="K348" s="1" t="s">
        <v>8</v>
      </c>
      <c r="L348" s="1" t="s">
        <v>9</v>
      </c>
      <c r="M348" s="1">
        <v>108</v>
      </c>
      <c r="N348" s="1">
        <v>3</v>
      </c>
      <c r="O348" s="1">
        <v>5</v>
      </c>
      <c r="P348" s="1" t="s">
        <v>701</v>
      </c>
      <c r="Q348" s="1" t="s">
        <v>700</v>
      </c>
    </row>
    <row r="349" spans="1:17" ht="14.25" x14ac:dyDescent="0.25">
      <c r="A349" s="1">
        <v>21.458156585693398</v>
      </c>
      <c r="B349" s="1">
        <v>21.297039031982401</v>
      </c>
      <c r="C349" s="1">
        <v>20.401800155639599</v>
      </c>
      <c r="D349" s="1">
        <v>22.516868591308601</v>
      </c>
      <c r="E349" s="1">
        <v>20.139726638793899</v>
      </c>
      <c r="F349" s="1">
        <v>22.693284988403299</v>
      </c>
      <c r="G349" s="1">
        <v>21.271194458007798</v>
      </c>
      <c r="H349" s="1">
        <v>21.3950805664063</v>
      </c>
      <c r="I349" s="1">
        <v>21.160129547119102</v>
      </c>
      <c r="J349" s="1" t="b">
        <v>0</v>
      </c>
      <c r="K349" s="1" t="s">
        <v>8</v>
      </c>
      <c r="L349" s="1" t="s">
        <v>9</v>
      </c>
      <c r="M349" s="1">
        <v>108</v>
      </c>
      <c r="N349" s="1">
        <v>4</v>
      </c>
      <c r="O349" s="1">
        <v>4</v>
      </c>
      <c r="P349" s="1" t="s">
        <v>713</v>
      </c>
      <c r="Q349" s="1" t="s">
        <v>712</v>
      </c>
    </row>
    <row r="350" spans="1:17" ht="14.25" x14ac:dyDescent="0.25">
      <c r="A350" s="1">
        <v>20.649532318115199</v>
      </c>
      <c r="B350" s="1">
        <v>19.840827941894499</v>
      </c>
      <c r="C350" s="1">
        <v>19.382127761840799</v>
      </c>
      <c r="D350" s="1">
        <v>20.3964443206787</v>
      </c>
      <c r="E350" s="1">
        <v>20.346874237060501</v>
      </c>
      <c r="F350" s="1">
        <v>19.406229019165</v>
      </c>
      <c r="G350" s="1">
        <v>21.1601657867432</v>
      </c>
      <c r="H350" s="1">
        <v>20.038700103759801</v>
      </c>
      <c r="I350" s="1">
        <v>20.928272247314499</v>
      </c>
      <c r="J350" s="1" t="b">
        <v>0</v>
      </c>
      <c r="K350" s="1" t="s">
        <v>8</v>
      </c>
      <c r="L350" s="1" t="s">
        <v>9</v>
      </c>
      <c r="M350" s="1">
        <v>107</v>
      </c>
      <c r="N350" s="1">
        <v>6</v>
      </c>
      <c r="O350" s="1">
        <v>6</v>
      </c>
      <c r="P350" s="1" t="s">
        <v>721</v>
      </c>
      <c r="Q350" s="1" t="s">
        <v>720</v>
      </c>
    </row>
    <row r="351" spans="1:17" ht="14.25" x14ac:dyDescent="0.25">
      <c r="A351" s="1">
        <v>18.802303314208999</v>
      </c>
      <c r="B351" s="1">
        <v>19.186355590820298</v>
      </c>
      <c r="C351" s="1">
        <v>17.126888275146499</v>
      </c>
      <c r="D351" s="1">
        <v>19.5177612304688</v>
      </c>
      <c r="E351" s="1">
        <v>18.039726257324201</v>
      </c>
      <c r="F351" s="1">
        <v>18.140110015869102</v>
      </c>
      <c r="G351" s="1">
        <v>18.792467117309599</v>
      </c>
      <c r="H351" s="1">
        <v>17.039161682128899</v>
      </c>
      <c r="I351" s="1">
        <v>17.2456245422363</v>
      </c>
      <c r="J351" s="1" t="b">
        <v>0</v>
      </c>
      <c r="K351" s="1" t="s">
        <v>8</v>
      </c>
      <c r="L351" s="1" t="s">
        <v>9</v>
      </c>
      <c r="M351" s="1">
        <v>105</v>
      </c>
      <c r="N351" s="1">
        <v>2</v>
      </c>
      <c r="O351" s="1">
        <v>2</v>
      </c>
      <c r="P351" s="1" t="s">
        <v>827</v>
      </c>
      <c r="Q351" s="1" t="s">
        <v>826</v>
      </c>
    </row>
    <row r="352" spans="1:17" ht="14.25" x14ac:dyDescent="0.25">
      <c r="A352" s="1">
        <v>19.3646450042725</v>
      </c>
      <c r="B352" s="1">
        <v>20.146335601806602</v>
      </c>
      <c r="C352" s="1">
        <v>18.4621181488037</v>
      </c>
      <c r="D352" s="1">
        <v>20.483089447021499</v>
      </c>
      <c r="E352" s="1">
        <v>18.054243087768601</v>
      </c>
      <c r="F352" s="1">
        <v>20.320995330810501</v>
      </c>
      <c r="G352" s="1">
        <v>19.322624206543001</v>
      </c>
      <c r="H352" s="1">
        <v>19.474279403686499</v>
      </c>
      <c r="I352" s="1">
        <v>17.804283142089801</v>
      </c>
      <c r="J352" s="1" t="b">
        <v>0</v>
      </c>
      <c r="K352" s="1" t="s">
        <v>8</v>
      </c>
      <c r="L352" s="1" t="s">
        <v>9</v>
      </c>
      <c r="M352" s="1">
        <v>104</v>
      </c>
      <c r="N352" s="1">
        <v>9</v>
      </c>
      <c r="O352" s="1">
        <v>9</v>
      </c>
      <c r="P352" s="1" t="s">
        <v>517</v>
      </c>
      <c r="Q352" s="1" t="s">
        <v>516</v>
      </c>
    </row>
    <row r="353" spans="1:17" ht="14.25" x14ac:dyDescent="0.25">
      <c r="A353" s="1">
        <v>18.123235702514599</v>
      </c>
      <c r="B353" s="1">
        <v>19.1447238922119</v>
      </c>
      <c r="C353" s="1">
        <v>17.340803146362301</v>
      </c>
      <c r="D353" s="1">
        <v>19.158575057983398</v>
      </c>
      <c r="E353" s="1">
        <v>18.0905876159668</v>
      </c>
      <c r="F353" s="1">
        <v>19.717109680175799</v>
      </c>
      <c r="G353" s="1">
        <v>18.263727188110401</v>
      </c>
      <c r="H353" s="1">
        <v>18.185619354248001</v>
      </c>
      <c r="I353" s="1">
        <v>17.527257919311499</v>
      </c>
      <c r="J353" s="1" t="b">
        <v>0</v>
      </c>
      <c r="K353" s="1" t="s">
        <v>8</v>
      </c>
      <c r="L353" s="1" t="s">
        <v>9</v>
      </c>
      <c r="M353" s="1">
        <v>104</v>
      </c>
      <c r="N353" s="1">
        <v>4</v>
      </c>
      <c r="O353" s="1">
        <v>6</v>
      </c>
      <c r="P353" s="1" t="s">
        <v>677</v>
      </c>
      <c r="Q353" s="1" t="s">
        <v>676</v>
      </c>
    </row>
    <row r="354" spans="1:17" ht="14.25" x14ac:dyDescent="0.25">
      <c r="A354" s="1">
        <v>19.961591720581101</v>
      </c>
      <c r="B354" s="1">
        <v>21.176792144775401</v>
      </c>
      <c r="C354" s="1">
        <v>19.114093780517599</v>
      </c>
      <c r="D354" s="1">
        <v>20.885339736938501</v>
      </c>
      <c r="E354" s="1">
        <v>17.954509735107401</v>
      </c>
      <c r="F354" s="1">
        <v>20.575019836425799</v>
      </c>
      <c r="G354" s="1">
        <v>18.373958587646499</v>
      </c>
      <c r="H354" s="1">
        <v>18.2356357574463</v>
      </c>
      <c r="I354" s="1">
        <v>18.913618087768601</v>
      </c>
      <c r="J354" s="1" t="b">
        <v>0</v>
      </c>
      <c r="K354" s="1" t="s">
        <v>8</v>
      </c>
      <c r="L354" s="1" t="s">
        <v>9</v>
      </c>
      <c r="M354" s="1">
        <v>102</v>
      </c>
      <c r="N354" s="1">
        <v>7</v>
      </c>
      <c r="O354" s="1">
        <v>7</v>
      </c>
      <c r="P354" s="1" t="s">
        <v>539</v>
      </c>
      <c r="Q354" s="1" t="s">
        <v>538</v>
      </c>
    </row>
    <row r="355" spans="1:17" ht="14.25" x14ac:dyDescent="0.25">
      <c r="A355" s="1">
        <v>19.677282333373999</v>
      </c>
      <c r="B355" s="1">
        <v>18.408182144165</v>
      </c>
      <c r="C355" s="1">
        <v>18.356967926025401</v>
      </c>
      <c r="D355" s="1">
        <v>20.095462799072301</v>
      </c>
      <c r="E355" s="1">
        <v>16.1581516265869</v>
      </c>
      <c r="F355" s="1">
        <v>18.926456451416001</v>
      </c>
      <c r="G355" s="1">
        <v>19.289777755737301</v>
      </c>
      <c r="H355" s="1">
        <v>17.434473037719702</v>
      </c>
      <c r="I355" s="1">
        <v>17.5324516296387</v>
      </c>
      <c r="J355" s="1" t="b">
        <v>0</v>
      </c>
      <c r="K355" s="1" t="s">
        <v>8</v>
      </c>
      <c r="L355" s="1" t="s">
        <v>9</v>
      </c>
      <c r="M355" s="1">
        <v>102</v>
      </c>
      <c r="N355" s="1">
        <v>1</v>
      </c>
      <c r="O355" s="1">
        <v>1</v>
      </c>
      <c r="P355" s="1" t="s">
        <v>1267</v>
      </c>
      <c r="Q355" s="1" t="s">
        <v>1266</v>
      </c>
    </row>
    <row r="356" spans="1:17" ht="14.25" x14ac:dyDescent="0.25">
      <c r="A356" s="1">
        <v>20.031322479248001</v>
      </c>
      <c r="B356" s="1">
        <v>20.617362976074201</v>
      </c>
      <c r="C356" s="1">
        <v>18.3020534515381</v>
      </c>
      <c r="D356" s="1">
        <v>20.802318572998001</v>
      </c>
      <c r="E356" s="1">
        <v>20.2179355621338</v>
      </c>
      <c r="F356" s="1">
        <v>20.589683532714801</v>
      </c>
      <c r="G356" s="1">
        <v>20.187099456787099</v>
      </c>
      <c r="H356" s="1">
        <v>19.382204055786101</v>
      </c>
      <c r="I356" s="1">
        <v>19.092952728271499</v>
      </c>
      <c r="J356" s="1" t="b">
        <v>0</v>
      </c>
      <c r="K356" s="1" t="s">
        <v>1330</v>
      </c>
      <c r="L356" s="1" t="s">
        <v>9</v>
      </c>
      <c r="M356" s="1">
        <v>102</v>
      </c>
      <c r="N356" s="1">
        <v>1</v>
      </c>
      <c r="O356" s="1">
        <v>1</v>
      </c>
      <c r="P356" s="1" t="s">
        <v>1580</v>
      </c>
      <c r="Q356" s="1" t="s">
        <v>1579</v>
      </c>
    </row>
    <row r="357" spans="1:17" ht="14.25" x14ac:dyDescent="0.25">
      <c r="A357" s="1">
        <v>22.2498989105225</v>
      </c>
      <c r="B357" s="1">
        <v>22.833114624023398</v>
      </c>
      <c r="C357" s="1">
        <v>21.876220703125</v>
      </c>
      <c r="D357" s="1">
        <v>22.162151336669901</v>
      </c>
      <c r="E357" s="1">
        <v>20.910280227661101</v>
      </c>
      <c r="F357" s="1">
        <v>21.723070144653299</v>
      </c>
      <c r="G357" s="1">
        <v>22.498451232910199</v>
      </c>
      <c r="H357" s="1">
        <v>21.2712497711182</v>
      </c>
      <c r="I357" s="1">
        <v>21.425123214721701</v>
      </c>
      <c r="J357" s="1" t="b">
        <v>0</v>
      </c>
      <c r="K357" s="1" t="s">
        <v>8</v>
      </c>
      <c r="L357" s="1" t="s">
        <v>9</v>
      </c>
      <c r="M357" s="1">
        <v>99</v>
      </c>
      <c r="N357" s="1">
        <v>10</v>
      </c>
      <c r="O357" s="1">
        <v>10</v>
      </c>
      <c r="P357" s="1" t="s">
        <v>362</v>
      </c>
      <c r="Q357" s="1" t="s">
        <v>361</v>
      </c>
    </row>
    <row r="358" spans="1:17" ht="14.25" x14ac:dyDescent="0.25">
      <c r="A358" s="1">
        <v>19.513290405273398</v>
      </c>
      <c r="B358" s="1">
        <v>15.9774074554443</v>
      </c>
      <c r="C358" s="1">
        <v>16.999496459960898</v>
      </c>
      <c r="D358" s="1">
        <v>14.9892721176147</v>
      </c>
      <c r="E358" s="1">
        <v>14.7649145126343</v>
      </c>
      <c r="F358" s="1">
        <v>16.0110893249512</v>
      </c>
      <c r="G358" s="1">
        <v>19.100122451782202</v>
      </c>
      <c r="H358" s="1">
        <v>19.130943298339801</v>
      </c>
      <c r="I358" s="1">
        <v>20.849369049072301</v>
      </c>
      <c r="J358" s="1" t="b">
        <v>0</v>
      </c>
      <c r="K358" s="1" t="s">
        <v>8</v>
      </c>
      <c r="L358" s="1" t="s">
        <v>9</v>
      </c>
      <c r="M358" s="1">
        <v>98</v>
      </c>
      <c r="N358" s="1">
        <v>7</v>
      </c>
      <c r="O358" s="1">
        <v>7</v>
      </c>
      <c r="P358" s="1" t="s">
        <v>683</v>
      </c>
      <c r="Q358" s="1" t="s">
        <v>682</v>
      </c>
    </row>
    <row r="359" spans="1:17" ht="14.25" x14ac:dyDescent="0.25">
      <c r="A359" s="1">
        <v>20.309099197387699</v>
      </c>
      <c r="B359" s="1">
        <v>22.980319976806602</v>
      </c>
      <c r="C359" s="1">
        <v>19.504981994628899</v>
      </c>
      <c r="D359" s="1">
        <v>19.848325729370099</v>
      </c>
      <c r="E359" s="1">
        <v>20.253881454467798</v>
      </c>
      <c r="F359" s="1">
        <v>20.2767238616943</v>
      </c>
      <c r="G359" s="1">
        <v>19.816520690918001</v>
      </c>
      <c r="H359" s="1">
        <v>18.757133483886701</v>
      </c>
      <c r="I359" s="1">
        <v>20.574583053588899</v>
      </c>
      <c r="J359" s="1" t="b">
        <v>0</v>
      </c>
      <c r="K359" s="1" t="s">
        <v>8</v>
      </c>
      <c r="L359" s="1" t="s">
        <v>9</v>
      </c>
      <c r="M359" s="1">
        <v>97</v>
      </c>
      <c r="N359" s="1">
        <v>7</v>
      </c>
      <c r="O359" s="1">
        <v>7</v>
      </c>
      <c r="P359" s="1" t="s">
        <v>505</v>
      </c>
      <c r="Q359" s="1" t="s">
        <v>504</v>
      </c>
    </row>
    <row r="360" spans="1:17" ht="14.25" x14ac:dyDescent="0.25">
      <c r="A360" s="1">
        <v>19.411359786987301</v>
      </c>
      <c r="B360" s="1">
        <v>20.8730583190918</v>
      </c>
      <c r="C360" s="1">
        <v>18.317945480346701</v>
      </c>
      <c r="D360" s="1">
        <v>19.965356826782202</v>
      </c>
      <c r="E360" s="1">
        <v>18.513656616210898</v>
      </c>
      <c r="F360" s="1">
        <v>19.931200027465799</v>
      </c>
      <c r="G360" s="1">
        <v>19.4971027374268</v>
      </c>
      <c r="H360" s="1">
        <v>19.2279872894287</v>
      </c>
      <c r="I360" s="1">
        <v>18.362024307251001</v>
      </c>
      <c r="J360" s="1" t="b">
        <v>0</v>
      </c>
      <c r="K360" s="1" t="s">
        <v>8</v>
      </c>
      <c r="L360" s="1" t="s">
        <v>9</v>
      </c>
      <c r="M360" s="1">
        <v>97</v>
      </c>
      <c r="N360" s="1">
        <v>4</v>
      </c>
      <c r="O360" s="1">
        <v>5</v>
      </c>
      <c r="P360" s="1" t="s">
        <v>735</v>
      </c>
      <c r="Q360" s="1" t="s">
        <v>734</v>
      </c>
    </row>
    <row r="361" spans="1:17" ht="14.25" x14ac:dyDescent="0.25">
      <c r="A361" s="1">
        <v>25.1366367340088</v>
      </c>
      <c r="B361" s="1">
        <v>24.867696762085</v>
      </c>
      <c r="C361" s="1">
        <v>23.338159561157202</v>
      </c>
      <c r="D361" s="1">
        <v>25.751846313476602</v>
      </c>
      <c r="E361" s="1" t="s">
        <v>222</v>
      </c>
      <c r="F361" s="1">
        <v>23.212396621704102</v>
      </c>
      <c r="G361" s="1">
        <v>24.861427307128899</v>
      </c>
      <c r="H361" s="1" t="s">
        <v>222</v>
      </c>
      <c r="I361" s="1" t="s">
        <v>222</v>
      </c>
      <c r="J361" s="1" t="b">
        <v>0</v>
      </c>
      <c r="K361" s="1" t="s">
        <v>1330</v>
      </c>
      <c r="L361" s="1" t="s">
        <v>9</v>
      </c>
      <c r="M361" s="1">
        <v>97</v>
      </c>
      <c r="N361" s="1">
        <v>1</v>
      </c>
      <c r="O361" s="1">
        <v>1</v>
      </c>
      <c r="P361" s="1" t="s">
        <v>1428</v>
      </c>
      <c r="Q361" s="1" t="s">
        <v>1427</v>
      </c>
    </row>
    <row r="362" spans="1:17" ht="14.25" x14ac:dyDescent="0.25">
      <c r="A362" s="1">
        <v>19.740371704101602</v>
      </c>
      <c r="B362" s="1">
        <v>20.869146347045898</v>
      </c>
      <c r="C362" s="1">
        <v>18.958370208740199</v>
      </c>
      <c r="D362" s="1">
        <v>20.186536788940401</v>
      </c>
      <c r="E362" s="1">
        <v>18.364404678344702</v>
      </c>
      <c r="F362" s="1">
        <v>20.5977973937988</v>
      </c>
      <c r="G362" s="1">
        <v>19.504400253295898</v>
      </c>
      <c r="H362" s="1">
        <v>18.954401016235401</v>
      </c>
      <c r="I362" s="1">
        <v>18.0068759918213</v>
      </c>
      <c r="J362" s="1" t="b">
        <v>0</v>
      </c>
      <c r="K362" s="1" t="s">
        <v>8</v>
      </c>
      <c r="L362" s="1" t="s">
        <v>9</v>
      </c>
      <c r="M362" s="1">
        <v>95</v>
      </c>
      <c r="N362" s="1">
        <v>4</v>
      </c>
      <c r="O362" s="1">
        <v>7</v>
      </c>
      <c r="P362" s="1" t="s">
        <v>497</v>
      </c>
      <c r="Q362" s="1" t="s">
        <v>496</v>
      </c>
    </row>
    <row r="363" spans="1:17" ht="14.25" x14ac:dyDescent="0.25">
      <c r="A363" s="1">
        <v>18.561317443847699</v>
      </c>
      <c r="B363" s="1">
        <v>20.1109313964844</v>
      </c>
      <c r="C363" s="1">
        <v>18.336421966552699</v>
      </c>
      <c r="D363" s="1">
        <v>19.3129978179932</v>
      </c>
      <c r="E363" s="1">
        <v>17.797254562377901</v>
      </c>
      <c r="F363" s="1">
        <v>17.573335647583001</v>
      </c>
      <c r="G363" s="1">
        <v>19.605157852172901</v>
      </c>
      <c r="H363" s="1">
        <v>17.094551086425799</v>
      </c>
      <c r="I363" s="1">
        <v>17.243587493896499</v>
      </c>
      <c r="J363" s="1" t="b">
        <v>0</v>
      </c>
      <c r="K363" s="1" t="s">
        <v>8</v>
      </c>
      <c r="L363" s="1" t="s">
        <v>9</v>
      </c>
      <c r="M363" s="1">
        <v>94</v>
      </c>
      <c r="N363" s="1">
        <v>5</v>
      </c>
      <c r="O363" s="1">
        <v>5</v>
      </c>
      <c r="P363" s="1" t="s">
        <v>749</v>
      </c>
      <c r="Q363" s="1" t="s">
        <v>748</v>
      </c>
    </row>
    <row r="364" spans="1:17" ht="14.25" x14ac:dyDescent="0.25">
      <c r="A364" s="1">
        <v>20.179527282714801</v>
      </c>
      <c r="B364" s="1">
        <v>19.557146072387699</v>
      </c>
      <c r="C364" s="1">
        <v>18.8783779144287</v>
      </c>
      <c r="D364" s="1">
        <v>19.240392684936499</v>
      </c>
      <c r="E364" s="1">
        <v>17.9048156738281</v>
      </c>
      <c r="F364" s="1">
        <v>16.784978866577099</v>
      </c>
      <c r="G364" s="1">
        <v>18.6292419433594</v>
      </c>
      <c r="H364" s="1">
        <v>17.403244018554702</v>
      </c>
      <c r="I364" s="1">
        <v>17.761388778686499</v>
      </c>
      <c r="J364" s="1" t="b">
        <v>0</v>
      </c>
      <c r="K364" s="1" t="s">
        <v>8</v>
      </c>
      <c r="L364" s="1" t="s">
        <v>9</v>
      </c>
      <c r="M364" s="1">
        <v>94</v>
      </c>
      <c r="N364" s="1">
        <v>1</v>
      </c>
      <c r="O364" s="1">
        <v>1</v>
      </c>
      <c r="P364" s="1" t="s">
        <v>1139</v>
      </c>
      <c r="Q364" s="1" t="s">
        <v>1138</v>
      </c>
    </row>
    <row r="365" spans="1:17" ht="14.25" x14ac:dyDescent="0.25">
      <c r="A365" s="1">
        <v>22.841039657592798</v>
      </c>
      <c r="B365" s="1">
        <v>22.7145385742188</v>
      </c>
      <c r="C365" s="1">
        <v>22.894956588745099</v>
      </c>
      <c r="D365" s="1">
        <v>23.0474338531494</v>
      </c>
      <c r="E365" s="1">
        <v>21.595151901245099</v>
      </c>
      <c r="F365" s="1">
        <v>22.161472320556602</v>
      </c>
      <c r="G365" s="1">
        <v>23.1901531219482</v>
      </c>
      <c r="H365" s="1">
        <v>20.795068740844702</v>
      </c>
      <c r="I365" s="1">
        <v>21.3401699066162</v>
      </c>
      <c r="J365" s="1" t="b">
        <v>0</v>
      </c>
      <c r="K365" s="1" t="s">
        <v>8</v>
      </c>
      <c r="L365" s="1" t="s">
        <v>9</v>
      </c>
      <c r="M365" s="1">
        <v>94</v>
      </c>
      <c r="N365" s="1">
        <v>1</v>
      </c>
      <c r="O365" s="1">
        <v>1</v>
      </c>
      <c r="P365" s="1" t="s">
        <v>1279</v>
      </c>
      <c r="Q365" s="1" t="s">
        <v>1278</v>
      </c>
    </row>
    <row r="366" spans="1:17" ht="14.25" x14ac:dyDescent="0.25">
      <c r="A366" s="1">
        <v>25.9732475280762</v>
      </c>
      <c r="B366" s="1">
        <v>25.502830505371101</v>
      </c>
      <c r="C366" s="1">
        <v>25.0310249328613</v>
      </c>
      <c r="D366" s="1">
        <v>25.8029079437256</v>
      </c>
      <c r="E366" s="1">
        <v>25.1278972625732</v>
      </c>
      <c r="F366" s="1">
        <v>25.2532844543457</v>
      </c>
      <c r="G366" s="1">
        <v>25.630447387695298</v>
      </c>
      <c r="H366" s="1">
        <v>24.538993835449201</v>
      </c>
      <c r="I366" s="1">
        <v>25.116266250610401</v>
      </c>
      <c r="J366" s="1" t="b">
        <v>0</v>
      </c>
      <c r="K366" s="1" t="s">
        <v>1330</v>
      </c>
      <c r="L366" s="1" t="s">
        <v>9</v>
      </c>
      <c r="M366" s="1">
        <v>94</v>
      </c>
      <c r="N366" s="1">
        <v>1</v>
      </c>
      <c r="O366" s="1">
        <v>1</v>
      </c>
      <c r="P366" s="1" t="s">
        <v>1500</v>
      </c>
      <c r="Q366" s="1" t="s">
        <v>1499</v>
      </c>
    </row>
    <row r="367" spans="1:17" ht="14.25" x14ac:dyDescent="0.25">
      <c r="A367" s="1">
        <v>19.850782394409201</v>
      </c>
      <c r="B367" s="1">
        <v>14.8285064697266</v>
      </c>
      <c r="C367" s="1">
        <v>19.4169006347656</v>
      </c>
      <c r="D367" s="1">
        <v>19.5301837921143</v>
      </c>
      <c r="E367" s="1">
        <v>18.343223571777301</v>
      </c>
      <c r="F367" s="1">
        <v>17.3349494934082</v>
      </c>
      <c r="G367" s="1">
        <v>19.658733367919901</v>
      </c>
      <c r="H367" s="1">
        <v>19.126855850219702</v>
      </c>
      <c r="I367" s="1">
        <v>19.507505416870099</v>
      </c>
      <c r="J367" s="1" t="b">
        <v>0</v>
      </c>
      <c r="K367" s="1" t="s">
        <v>8</v>
      </c>
      <c r="L367" s="1" t="s">
        <v>9</v>
      </c>
      <c r="M367" s="1">
        <v>92</v>
      </c>
      <c r="N367" s="1">
        <v>7</v>
      </c>
      <c r="O367" s="1">
        <v>7</v>
      </c>
      <c r="P367" s="1" t="s">
        <v>643</v>
      </c>
      <c r="Q367" s="1" t="s">
        <v>642</v>
      </c>
    </row>
    <row r="368" spans="1:17" ht="14.25" x14ac:dyDescent="0.25">
      <c r="A368" s="1">
        <v>21.774215698242202</v>
      </c>
      <c r="B368" s="1">
        <v>20.683498382568398</v>
      </c>
      <c r="C368" s="1">
        <v>18.258451461791999</v>
      </c>
      <c r="D368" s="1">
        <v>21.406394958496101</v>
      </c>
      <c r="E368" s="1">
        <v>19.5305995941162</v>
      </c>
      <c r="F368" s="1">
        <v>18.642375946044901</v>
      </c>
      <c r="G368" s="1">
        <v>21.599184036254901</v>
      </c>
      <c r="H368" s="1">
        <v>19.2053527832031</v>
      </c>
      <c r="I368" s="1">
        <v>19.753850936889599</v>
      </c>
      <c r="J368" s="1" t="b">
        <v>0</v>
      </c>
      <c r="K368" s="1" t="s">
        <v>1330</v>
      </c>
      <c r="L368" s="1" t="s">
        <v>9</v>
      </c>
      <c r="M368" s="1">
        <v>92</v>
      </c>
      <c r="N368" s="1">
        <v>1</v>
      </c>
      <c r="O368" s="1">
        <v>1</v>
      </c>
      <c r="P368" s="1" t="s">
        <v>1436</v>
      </c>
      <c r="Q368" s="1" t="s">
        <v>1435</v>
      </c>
    </row>
    <row r="369" spans="1:17" ht="14.25" x14ac:dyDescent="0.25">
      <c r="A369" s="1">
        <v>22.1868381500244</v>
      </c>
      <c r="B369" s="1">
        <v>21.465366363525401</v>
      </c>
      <c r="C369" s="1">
        <v>20.0733757019043</v>
      </c>
      <c r="D369" s="1">
        <v>20.6361980438232</v>
      </c>
      <c r="E369" s="1">
        <v>19.498306274414102</v>
      </c>
      <c r="F369" s="1">
        <v>20.895666122436499</v>
      </c>
      <c r="G369" s="1">
        <v>21.393205642700199</v>
      </c>
      <c r="H369" s="1">
        <v>19.966350555419901</v>
      </c>
      <c r="I369" s="1">
        <v>20.831474304199201</v>
      </c>
      <c r="J369" s="1" t="b">
        <v>0</v>
      </c>
      <c r="K369" s="1" t="s">
        <v>1330</v>
      </c>
      <c r="L369" s="1" t="s">
        <v>9</v>
      </c>
      <c r="M369" s="1">
        <v>91</v>
      </c>
      <c r="N369" s="1">
        <v>1</v>
      </c>
      <c r="O369" s="1">
        <v>1</v>
      </c>
      <c r="P369" s="1" t="s">
        <v>1640</v>
      </c>
      <c r="Q369" s="1" t="s">
        <v>1639</v>
      </c>
    </row>
    <row r="370" spans="1:17" ht="14.25" x14ac:dyDescent="0.25">
      <c r="A370" s="1">
        <v>18.2843132019043</v>
      </c>
      <c r="B370" s="1">
        <v>20.434593200683601</v>
      </c>
      <c r="C370" s="1">
        <v>18.138525009155298</v>
      </c>
      <c r="D370" s="1">
        <v>20.176465988159201</v>
      </c>
      <c r="E370" s="1">
        <v>16.173568725585898</v>
      </c>
      <c r="F370" s="1">
        <v>20.965028762817401</v>
      </c>
      <c r="G370" s="1">
        <v>18.508054733276399</v>
      </c>
      <c r="H370" s="1">
        <v>19.893203735351602</v>
      </c>
      <c r="I370" s="1" t="s">
        <v>222</v>
      </c>
      <c r="J370" s="1" t="b">
        <v>0</v>
      </c>
      <c r="K370" s="1" t="s">
        <v>8</v>
      </c>
      <c r="L370" s="1" t="s">
        <v>9</v>
      </c>
      <c r="M370" s="1">
        <v>90</v>
      </c>
      <c r="N370" s="1">
        <v>5</v>
      </c>
      <c r="O370" s="1">
        <v>5</v>
      </c>
      <c r="P370" s="1" t="s">
        <v>697</v>
      </c>
      <c r="Q370" s="1" t="s">
        <v>696</v>
      </c>
    </row>
    <row r="371" spans="1:17" ht="14.25" x14ac:dyDescent="0.25">
      <c r="A371" s="1">
        <v>16.299064636230501</v>
      </c>
      <c r="B371" s="1">
        <v>17.951539993286101</v>
      </c>
      <c r="C371" s="1">
        <v>15.7796583175659</v>
      </c>
      <c r="D371" s="1">
        <v>17.665622711181602</v>
      </c>
      <c r="E371" s="1">
        <v>17.504135131835898</v>
      </c>
      <c r="F371" s="1">
        <v>18.210227966308601</v>
      </c>
      <c r="G371" s="1">
        <v>18.317195892333999</v>
      </c>
      <c r="H371" s="1">
        <v>17.016136169433601</v>
      </c>
      <c r="I371" s="1">
        <v>15.429603576660201</v>
      </c>
      <c r="J371" s="1" t="b">
        <v>0</v>
      </c>
      <c r="K371" s="1" t="s">
        <v>8</v>
      </c>
      <c r="L371" s="1" t="s">
        <v>9</v>
      </c>
      <c r="M371" s="1">
        <v>89</v>
      </c>
      <c r="N371" s="1">
        <v>2</v>
      </c>
      <c r="O371" s="1">
        <v>3</v>
      </c>
      <c r="P371" s="1" t="s">
        <v>855</v>
      </c>
      <c r="Q371" s="1" t="s">
        <v>854</v>
      </c>
    </row>
    <row r="372" spans="1:17" ht="14.25" x14ac:dyDescent="0.25">
      <c r="A372" s="1">
        <v>21.187995910644499</v>
      </c>
      <c r="B372" s="1">
        <v>21.185619354248001</v>
      </c>
      <c r="C372" s="1">
        <v>19.0877590179443</v>
      </c>
      <c r="D372" s="1">
        <v>20.908012390136701</v>
      </c>
      <c r="E372" s="1">
        <v>18.070926666259801</v>
      </c>
      <c r="F372" s="1">
        <v>20.106796264648398</v>
      </c>
      <c r="G372" s="1">
        <v>20.3759365081787</v>
      </c>
      <c r="H372" s="1">
        <v>18.391921997070298</v>
      </c>
      <c r="I372" s="1">
        <v>18.456081390380898</v>
      </c>
      <c r="J372" s="1" t="b">
        <v>0</v>
      </c>
      <c r="K372" s="1" t="s">
        <v>8</v>
      </c>
      <c r="L372" s="1" t="s">
        <v>9</v>
      </c>
      <c r="M372" s="1">
        <v>87</v>
      </c>
      <c r="N372" s="1">
        <v>4</v>
      </c>
      <c r="O372" s="1">
        <v>4</v>
      </c>
      <c r="P372" s="1" t="s">
        <v>707</v>
      </c>
      <c r="Q372" s="1" t="s">
        <v>706</v>
      </c>
    </row>
    <row r="373" spans="1:17" ht="14.25" x14ac:dyDescent="0.25">
      <c r="A373" s="1" t="s">
        <v>222</v>
      </c>
      <c r="B373" s="1">
        <v>19.442533493041999</v>
      </c>
      <c r="C373" s="1">
        <v>17.478614807128899</v>
      </c>
      <c r="D373" s="1">
        <v>19.042417526245099</v>
      </c>
      <c r="E373" s="1">
        <v>16.871435165405298</v>
      </c>
      <c r="F373" s="1">
        <v>19.7194728851318</v>
      </c>
      <c r="G373" s="1">
        <v>17.480249404907202</v>
      </c>
      <c r="H373" s="1">
        <v>17.8526287078857</v>
      </c>
      <c r="I373" s="1">
        <v>16.002515792846701</v>
      </c>
      <c r="J373" s="1" t="b">
        <v>0</v>
      </c>
      <c r="K373" s="1" t="s">
        <v>8</v>
      </c>
      <c r="L373" s="1" t="s">
        <v>9</v>
      </c>
      <c r="M373" s="1">
        <v>85</v>
      </c>
      <c r="N373" s="1">
        <v>3</v>
      </c>
      <c r="O373" s="1">
        <v>3</v>
      </c>
      <c r="P373" s="1" t="s">
        <v>867</v>
      </c>
      <c r="Q373" s="1" t="s">
        <v>866</v>
      </c>
    </row>
    <row r="374" spans="1:17" ht="14.25" x14ac:dyDescent="0.25">
      <c r="A374" s="1">
        <v>17.922731399536101</v>
      </c>
      <c r="B374" s="1">
        <v>19.159326553344702</v>
      </c>
      <c r="C374" s="1">
        <v>16.300401687622099</v>
      </c>
      <c r="D374" s="1">
        <v>18.923688888549801</v>
      </c>
      <c r="E374" s="1">
        <v>16.041841506958001</v>
      </c>
      <c r="F374" s="1">
        <v>18.178596496581999</v>
      </c>
      <c r="G374" s="1">
        <v>17.528984069824201</v>
      </c>
      <c r="H374" s="1">
        <v>17.272508621215799</v>
      </c>
      <c r="I374" s="1">
        <v>16.612380981445298</v>
      </c>
      <c r="J374" s="1" t="b">
        <v>0</v>
      </c>
      <c r="K374" s="1" t="s">
        <v>8</v>
      </c>
      <c r="L374" s="1" t="s">
        <v>9</v>
      </c>
      <c r="M374" s="1">
        <v>84</v>
      </c>
      <c r="N374" s="1">
        <v>1</v>
      </c>
      <c r="O374" s="1">
        <v>4</v>
      </c>
      <c r="P374" s="1" t="s">
        <v>781</v>
      </c>
      <c r="Q374" s="1" t="s">
        <v>780</v>
      </c>
    </row>
    <row r="375" spans="1:17" ht="14.25" x14ac:dyDescent="0.25">
      <c r="A375" s="1">
        <v>19.168067932128899</v>
      </c>
      <c r="B375" s="1">
        <v>19.9562797546387</v>
      </c>
      <c r="C375" s="1">
        <v>19.3997592926025</v>
      </c>
      <c r="D375" s="1">
        <v>19.773014068603501</v>
      </c>
      <c r="E375" s="1">
        <v>16.274923324585</v>
      </c>
      <c r="F375" s="1">
        <v>20.285438537597699</v>
      </c>
      <c r="G375" s="1">
        <v>19.059219360351602</v>
      </c>
      <c r="H375" s="1">
        <v>18.421440124511701</v>
      </c>
      <c r="I375" s="1">
        <v>18.2187194824219</v>
      </c>
      <c r="J375" s="1" t="b">
        <v>0</v>
      </c>
      <c r="K375" s="1" t="s">
        <v>8</v>
      </c>
      <c r="L375" s="1" t="s">
        <v>9</v>
      </c>
      <c r="M375" s="1">
        <v>78</v>
      </c>
      <c r="N375" s="1">
        <v>5</v>
      </c>
      <c r="O375" s="1">
        <v>5</v>
      </c>
      <c r="P375" s="1" t="s">
        <v>665</v>
      </c>
      <c r="Q375" s="1" t="s">
        <v>664</v>
      </c>
    </row>
    <row r="376" spans="1:17" ht="14.25" x14ac:dyDescent="0.25">
      <c r="A376" s="1">
        <v>17.921794891357401</v>
      </c>
      <c r="B376" s="1">
        <v>20.722040176391602</v>
      </c>
      <c r="C376" s="1">
        <v>18.506959915161101</v>
      </c>
      <c r="D376" s="1">
        <v>17.790178298950199</v>
      </c>
      <c r="E376" s="1">
        <v>16.866212844848601</v>
      </c>
      <c r="F376" s="1">
        <v>17.866754531860401</v>
      </c>
      <c r="G376" s="1">
        <v>18.244667053222699</v>
      </c>
      <c r="H376" s="1">
        <v>16.677244186401399</v>
      </c>
      <c r="I376" s="1">
        <v>18.404254913330099</v>
      </c>
      <c r="J376" s="1" t="b">
        <v>0</v>
      </c>
      <c r="K376" s="1" t="s">
        <v>8</v>
      </c>
      <c r="L376" s="1" t="s">
        <v>9</v>
      </c>
      <c r="M376" s="1">
        <v>78</v>
      </c>
      <c r="N376" s="1">
        <v>4</v>
      </c>
      <c r="O376" s="1">
        <v>4</v>
      </c>
      <c r="P376" s="1" t="s">
        <v>723</v>
      </c>
      <c r="Q376" s="1" t="s">
        <v>722</v>
      </c>
    </row>
    <row r="377" spans="1:17" ht="14.25" x14ac:dyDescent="0.25">
      <c r="A377" s="1">
        <v>21.752372741699201</v>
      </c>
      <c r="B377" s="1">
        <v>22.065799713134801</v>
      </c>
      <c r="C377" s="1">
        <v>20.501701354980501</v>
      </c>
      <c r="D377" s="1">
        <v>21.7237339019775</v>
      </c>
      <c r="E377" s="1">
        <v>21.018333435058601</v>
      </c>
      <c r="F377" s="1">
        <v>19.864427566528299</v>
      </c>
      <c r="G377" s="1">
        <v>22.1137886047363</v>
      </c>
      <c r="H377" s="1">
        <v>21.022386550903299</v>
      </c>
      <c r="I377" s="1">
        <v>20.1610012054443</v>
      </c>
      <c r="J377" s="1" t="b">
        <v>0</v>
      </c>
      <c r="K377" s="1" t="s">
        <v>1330</v>
      </c>
      <c r="L377" s="1" t="s">
        <v>9</v>
      </c>
      <c r="M377" s="1">
        <v>77</v>
      </c>
      <c r="N377" s="1">
        <v>1</v>
      </c>
      <c r="O377" s="1">
        <v>1</v>
      </c>
      <c r="P377" s="1" t="s">
        <v>1604</v>
      </c>
      <c r="Q377" s="1" t="s">
        <v>1603</v>
      </c>
    </row>
    <row r="378" spans="1:17" ht="14.25" x14ac:dyDescent="0.25">
      <c r="A378" s="1">
        <v>18.534852981567401</v>
      </c>
      <c r="B378" s="1">
        <v>17.777259826660199</v>
      </c>
      <c r="C378" s="1">
        <v>18.2381801605225</v>
      </c>
      <c r="D378" s="1">
        <v>18.231500625610401</v>
      </c>
      <c r="E378" s="1">
        <v>16.4170227050781</v>
      </c>
      <c r="F378" s="1">
        <v>18.894224166870099</v>
      </c>
      <c r="G378" s="1">
        <v>17.862110137939499</v>
      </c>
      <c r="H378" s="1">
        <v>17.2656059265137</v>
      </c>
      <c r="I378" s="1">
        <v>17.476102828979499</v>
      </c>
      <c r="J378" s="1" t="b">
        <v>0</v>
      </c>
      <c r="K378" s="1" t="s">
        <v>8</v>
      </c>
      <c r="L378" s="1" t="s">
        <v>9</v>
      </c>
      <c r="M378" s="1">
        <v>76</v>
      </c>
      <c r="N378" s="1">
        <v>1</v>
      </c>
      <c r="O378" s="1">
        <v>4</v>
      </c>
      <c r="P378" s="1" t="s">
        <v>817</v>
      </c>
      <c r="Q378" s="1" t="s">
        <v>816</v>
      </c>
    </row>
    <row r="379" spans="1:17" ht="14.25" x14ac:dyDescent="0.25">
      <c r="A379" s="1">
        <v>18.167194366455099</v>
      </c>
      <c r="B379" s="1">
        <v>17.4971313476563</v>
      </c>
      <c r="C379" s="1">
        <v>17.854154586791999</v>
      </c>
      <c r="D379" s="1">
        <v>17.638484954833999</v>
      </c>
      <c r="E379" s="1">
        <v>16.723554611206101</v>
      </c>
      <c r="F379" s="1">
        <v>17.792798995971701</v>
      </c>
      <c r="G379" s="1">
        <v>17.089790344238299</v>
      </c>
      <c r="H379" s="1">
        <v>17.201236724853501</v>
      </c>
      <c r="I379" s="1">
        <v>17.549730300903299</v>
      </c>
      <c r="J379" s="1" t="b">
        <v>0</v>
      </c>
      <c r="K379" s="1" t="s">
        <v>1330</v>
      </c>
      <c r="L379" s="1" t="s">
        <v>9</v>
      </c>
      <c r="M379" s="1">
        <v>76</v>
      </c>
      <c r="N379" s="1">
        <v>1</v>
      </c>
      <c r="O379" s="1">
        <v>1</v>
      </c>
      <c r="P379" s="1" t="s">
        <v>1360</v>
      </c>
      <c r="Q379" s="1" t="s">
        <v>1359</v>
      </c>
    </row>
    <row r="380" spans="1:17" ht="14.25" x14ac:dyDescent="0.25">
      <c r="A380" s="1">
        <v>18.691034317016602</v>
      </c>
      <c r="B380" s="1">
        <v>19.185075759887699</v>
      </c>
      <c r="C380" s="1">
        <v>17.136816024780298</v>
      </c>
      <c r="D380" s="1">
        <v>18.519636154174801</v>
      </c>
      <c r="E380" s="1">
        <v>18.303443908691399</v>
      </c>
      <c r="F380" s="1">
        <v>19.465003967285199</v>
      </c>
      <c r="G380" s="1">
        <v>19.0339660644531</v>
      </c>
      <c r="H380" s="1">
        <v>18.516151428222699</v>
      </c>
      <c r="I380" s="1">
        <v>19.1018676757813</v>
      </c>
      <c r="J380" s="1" t="b">
        <v>0</v>
      </c>
      <c r="K380" s="1" t="s">
        <v>1330</v>
      </c>
      <c r="L380" s="1" t="s">
        <v>9</v>
      </c>
      <c r="M380" s="1">
        <v>76</v>
      </c>
      <c r="N380" s="1">
        <v>1</v>
      </c>
      <c r="O380" s="1">
        <v>1</v>
      </c>
      <c r="P380" s="1" t="s">
        <v>1496</v>
      </c>
      <c r="Q380" s="1" t="s">
        <v>1495</v>
      </c>
    </row>
    <row r="381" spans="1:17" ht="14.25" x14ac:dyDescent="0.25">
      <c r="A381" s="1">
        <v>16.566818237304702</v>
      </c>
      <c r="B381" s="1">
        <v>19.0986442565918</v>
      </c>
      <c r="C381" s="1">
        <v>17.039455413818398</v>
      </c>
      <c r="D381" s="1">
        <v>20.0673713684082</v>
      </c>
      <c r="E381" s="1">
        <v>17.8948364257813</v>
      </c>
      <c r="F381" s="1">
        <v>19.9056911468506</v>
      </c>
      <c r="G381" s="1">
        <v>17.7922973632813</v>
      </c>
      <c r="H381" s="1">
        <v>19.087364196777301</v>
      </c>
      <c r="I381" s="1">
        <v>14.7202205657959</v>
      </c>
      <c r="J381" s="1" t="b">
        <v>0</v>
      </c>
      <c r="K381" s="1" t="s">
        <v>8</v>
      </c>
      <c r="L381" s="1" t="s">
        <v>9</v>
      </c>
      <c r="M381" s="1">
        <v>75</v>
      </c>
      <c r="N381" s="1">
        <v>5</v>
      </c>
      <c r="O381" s="1">
        <v>5</v>
      </c>
      <c r="P381" s="1" t="s">
        <v>595</v>
      </c>
      <c r="Q381" s="1" t="s">
        <v>594</v>
      </c>
    </row>
    <row r="382" spans="1:17" ht="14.25" x14ac:dyDescent="0.25">
      <c r="A382" s="1">
        <v>21.885166168212901</v>
      </c>
      <c r="B382" s="1">
        <v>20.221309661865199</v>
      </c>
      <c r="C382" s="1">
        <v>19.2364311218262</v>
      </c>
      <c r="D382" s="1">
        <v>20.562360763549801</v>
      </c>
      <c r="E382" s="1" t="s">
        <v>222</v>
      </c>
      <c r="F382" s="1">
        <v>20.8694458007813</v>
      </c>
      <c r="G382" s="1">
        <v>20.324909210205099</v>
      </c>
      <c r="H382" s="1">
        <v>18.826921463012699</v>
      </c>
      <c r="I382" s="1">
        <v>19.311426162719702</v>
      </c>
      <c r="J382" s="1" t="b">
        <v>0</v>
      </c>
      <c r="K382" s="1" t="s">
        <v>1330</v>
      </c>
      <c r="L382" s="1" t="s">
        <v>9</v>
      </c>
      <c r="M382" s="1">
        <v>75</v>
      </c>
      <c r="N382" s="1">
        <v>1</v>
      </c>
      <c r="O382" s="1">
        <v>1</v>
      </c>
      <c r="P382" s="1" t="s">
        <v>1402</v>
      </c>
      <c r="Q382" s="1" t="s">
        <v>1401</v>
      </c>
    </row>
    <row r="383" spans="1:17" ht="14.25" x14ac:dyDescent="0.25">
      <c r="A383" s="1">
        <v>20.1181449890137</v>
      </c>
      <c r="B383" s="1">
        <v>19.302150726318398</v>
      </c>
      <c r="C383" s="1">
        <v>18.4508571624756</v>
      </c>
      <c r="D383" s="1">
        <v>18.740413665771499</v>
      </c>
      <c r="E383" s="1">
        <v>17.7344875335693</v>
      </c>
      <c r="F383" s="1">
        <v>19.845020294189499</v>
      </c>
      <c r="G383" s="1">
        <v>18.0346279144287</v>
      </c>
      <c r="H383" s="1">
        <v>17.081861495971701</v>
      </c>
      <c r="I383" s="1">
        <v>19.740869522094702</v>
      </c>
      <c r="J383" s="1" t="b">
        <v>0</v>
      </c>
      <c r="K383" s="1" t="s">
        <v>8</v>
      </c>
      <c r="L383" s="1" t="s">
        <v>9</v>
      </c>
      <c r="M383" s="1">
        <v>74</v>
      </c>
      <c r="N383" s="1">
        <v>1</v>
      </c>
      <c r="O383" s="1">
        <v>1</v>
      </c>
      <c r="P383" s="1" t="s">
        <v>1051</v>
      </c>
      <c r="Q383" s="1" t="s">
        <v>1050</v>
      </c>
    </row>
    <row r="384" spans="1:17" ht="14.25" x14ac:dyDescent="0.25">
      <c r="A384" s="1">
        <v>19.1325073242188</v>
      </c>
      <c r="B384" s="1">
        <v>20.345884323120099</v>
      </c>
      <c r="C384" s="1">
        <v>17.586320877075199</v>
      </c>
      <c r="D384" s="1">
        <v>20.543828964233398</v>
      </c>
      <c r="E384" s="1">
        <v>17.4183959960938</v>
      </c>
      <c r="F384" s="1">
        <v>19.815229415893601</v>
      </c>
      <c r="G384" s="1">
        <v>18.944911956787099</v>
      </c>
      <c r="H384" s="1">
        <v>17.801059722900401</v>
      </c>
      <c r="I384" s="1">
        <v>17.027509689331101</v>
      </c>
      <c r="J384" s="1" t="b">
        <v>0</v>
      </c>
      <c r="K384" s="1" t="s">
        <v>8</v>
      </c>
      <c r="L384" s="1" t="s">
        <v>9</v>
      </c>
      <c r="M384" s="1">
        <v>74</v>
      </c>
      <c r="N384" s="1">
        <v>1</v>
      </c>
      <c r="O384" s="1">
        <v>1</v>
      </c>
      <c r="P384" s="1" t="s">
        <v>1317</v>
      </c>
      <c r="Q384" s="1" t="s">
        <v>1316</v>
      </c>
    </row>
    <row r="385" spans="1:17" ht="14.25" x14ac:dyDescent="0.25">
      <c r="A385" s="1">
        <v>17.5930995941162</v>
      </c>
      <c r="B385" s="1">
        <v>18.028341293335</v>
      </c>
      <c r="C385" s="1">
        <v>14.4448795318604</v>
      </c>
      <c r="D385" s="1">
        <v>18.304347991943398</v>
      </c>
      <c r="E385" s="1">
        <v>17.477460861206101</v>
      </c>
      <c r="F385" s="1">
        <v>17.098194122314499</v>
      </c>
      <c r="G385" s="1">
        <v>18.526668548583999</v>
      </c>
      <c r="H385" s="1">
        <v>16.718425750732401</v>
      </c>
      <c r="I385" s="1">
        <v>17.1968994140625</v>
      </c>
      <c r="J385" s="1" t="b">
        <v>0</v>
      </c>
      <c r="K385" s="1" t="s">
        <v>8</v>
      </c>
      <c r="L385" s="1" t="s">
        <v>9</v>
      </c>
      <c r="M385" s="1">
        <v>70</v>
      </c>
      <c r="N385" s="1">
        <v>7</v>
      </c>
      <c r="O385" s="1">
        <v>7</v>
      </c>
      <c r="P385" s="1" t="s">
        <v>615</v>
      </c>
      <c r="Q385" s="1" t="s">
        <v>614</v>
      </c>
    </row>
    <row r="386" spans="1:17" ht="14.25" x14ac:dyDescent="0.25">
      <c r="A386" s="1">
        <v>18.385736465454102</v>
      </c>
      <c r="B386" s="1">
        <v>18.8332614898682</v>
      </c>
      <c r="C386" s="1">
        <v>20.672119140625</v>
      </c>
      <c r="D386" s="1">
        <v>21.498371124267599</v>
      </c>
      <c r="E386" s="1">
        <v>20.177614212036101</v>
      </c>
      <c r="F386" s="1">
        <v>18.523517608642599</v>
      </c>
      <c r="G386" s="1">
        <v>20.613452911376999</v>
      </c>
      <c r="H386" s="1">
        <v>20.3501586914063</v>
      </c>
      <c r="I386" s="1">
        <v>19.197151184081999</v>
      </c>
      <c r="J386" s="1" t="b">
        <v>0</v>
      </c>
      <c r="K386" s="1" t="s">
        <v>8</v>
      </c>
      <c r="L386" s="1" t="s">
        <v>9</v>
      </c>
      <c r="M386" s="1">
        <v>69</v>
      </c>
      <c r="N386" s="1">
        <v>3</v>
      </c>
      <c r="O386" s="1">
        <v>3</v>
      </c>
      <c r="P386" s="1" t="s">
        <v>823</v>
      </c>
      <c r="Q386" s="1" t="s">
        <v>822</v>
      </c>
    </row>
    <row r="387" spans="1:17" ht="14.25" x14ac:dyDescent="0.25">
      <c r="A387" s="1">
        <v>15.135088920593301</v>
      </c>
      <c r="B387" s="1">
        <v>14.726433753967299</v>
      </c>
      <c r="C387" s="1">
        <v>13.7627115249634</v>
      </c>
      <c r="D387" s="1">
        <v>16.0580444335938</v>
      </c>
      <c r="E387" s="1" t="s">
        <v>222</v>
      </c>
      <c r="F387" s="1" t="s">
        <v>222</v>
      </c>
      <c r="G387" s="1">
        <v>15.0149183273315</v>
      </c>
      <c r="H387" s="1">
        <v>15.3064527511597</v>
      </c>
      <c r="I387" s="1">
        <v>13.862012863159199</v>
      </c>
      <c r="J387" s="1" t="b">
        <v>0</v>
      </c>
      <c r="K387" s="1" t="s">
        <v>8</v>
      </c>
      <c r="L387" s="1" t="s">
        <v>9</v>
      </c>
      <c r="M387" s="1">
        <v>68</v>
      </c>
      <c r="N387" s="1">
        <v>2</v>
      </c>
      <c r="O387" s="1">
        <v>10</v>
      </c>
      <c r="P387" s="1" t="s">
        <v>393</v>
      </c>
      <c r="Q387" s="1" t="s">
        <v>392</v>
      </c>
    </row>
    <row r="388" spans="1:17" ht="14.25" x14ac:dyDescent="0.25">
      <c r="A388" s="1">
        <v>19.218042373657202</v>
      </c>
      <c r="B388" s="1">
        <v>17.7110481262207</v>
      </c>
      <c r="C388" s="1">
        <v>15.690152168273899</v>
      </c>
      <c r="D388" s="1">
        <v>19.745357513427699</v>
      </c>
      <c r="E388" s="1">
        <v>17.315759658813501</v>
      </c>
      <c r="F388" s="1">
        <v>19.578758239746101</v>
      </c>
      <c r="G388" s="1">
        <v>15.364454269409199</v>
      </c>
      <c r="H388" s="1">
        <v>15.585125923156699</v>
      </c>
      <c r="I388" s="1">
        <v>18.758472442626999</v>
      </c>
      <c r="J388" s="1" t="b">
        <v>0</v>
      </c>
      <c r="K388" s="1" t="s">
        <v>8</v>
      </c>
      <c r="L388" s="1" t="s">
        <v>9</v>
      </c>
      <c r="M388" s="1">
        <v>68</v>
      </c>
      <c r="N388" s="1">
        <v>2</v>
      </c>
      <c r="O388" s="1">
        <v>2</v>
      </c>
      <c r="P388" s="1" t="s">
        <v>949</v>
      </c>
      <c r="Q388" s="1" t="s">
        <v>948</v>
      </c>
    </row>
    <row r="389" spans="1:17" ht="14.25" x14ac:dyDescent="0.25">
      <c r="A389" s="1">
        <v>18.2914714813232</v>
      </c>
      <c r="B389" s="1">
        <v>17.0219402313232</v>
      </c>
      <c r="C389" s="1">
        <v>16.911212921142599</v>
      </c>
      <c r="D389" s="1">
        <v>17.8364868164063</v>
      </c>
      <c r="E389" s="1">
        <v>18.123460769653299</v>
      </c>
      <c r="F389" s="1">
        <v>18.798557281494102</v>
      </c>
      <c r="G389" s="1">
        <v>17.228075027465799</v>
      </c>
      <c r="H389" s="1">
        <v>17.465864181518601</v>
      </c>
      <c r="I389" s="1">
        <v>17.171831130981399</v>
      </c>
      <c r="J389" s="1" t="b">
        <v>0</v>
      </c>
      <c r="K389" s="1" t="s">
        <v>1330</v>
      </c>
      <c r="L389" s="1" t="s">
        <v>9</v>
      </c>
      <c r="M389" s="1">
        <v>68</v>
      </c>
      <c r="N389" s="1">
        <v>1</v>
      </c>
      <c r="O389" s="1">
        <v>1</v>
      </c>
      <c r="P389" s="1" t="s">
        <v>1568</v>
      </c>
      <c r="Q389" s="1" t="s">
        <v>1567</v>
      </c>
    </row>
    <row r="390" spans="1:17" ht="14.25" x14ac:dyDescent="0.25">
      <c r="A390" s="1">
        <v>19.257583618164102</v>
      </c>
      <c r="B390" s="1">
        <v>18.923057556152301</v>
      </c>
      <c r="C390" s="1">
        <v>16.645484924316399</v>
      </c>
      <c r="D390" s="1">
        <v>18.785142898559599</v>
      </c>
      <c r="E390" s="1">
        <v>20.298994064331101</v>
      </c>
      <c r="F390" s="1">
        <v>17.318653106689499</v>
      </c>
      <c r="G390" s="1">
        <v>18.243188858032202</v>
      </c>
      <c r="H390" s="1">
        <v>17.910905838012699</v>
      </c>
      <c r="I390" s="1">
        <v>18.197303771972699</v>
      </c>
      <c r="J390" s="1" t="b">
        <v>0</v>
      </c>
      <c r="K390" s="1" t="s">
        <v>8</v>
      </c>
      <c r="L390" s="1" t="s">
        <v>9</v>
      </c>
      <c r="M390" s="1">
        <v>65</v>
      </c>
      <c r="N390" s="1">
        <v>5</v>
      </c>
      <c r="O390" s="1">
        <v>5</v>
      </c>
      <c r="P390" s="1" t="s">
        <v>597</v>
      </c>
      <c r="Q390" s="1" t="s">
        <v>596</v>
      </c>
    </row>
    <row r="391" spans="1:17" ht="14.25" x14ac:dyDescent="0.25">
      <c r="A391" s="1">
        <v>21.273979187011701</v>
      </c>
      <c r="B391" s="1">
        <v>20.5072212219238</v>
      </c>
      <c r="C391" s="1">
        <v>17.839685440063501</v>
      </c>
      <c r="D391" s="1">
        <v>19.9379768371582</v>
      </c>
      <c r="E391" s="1">
        <v>17.9174404144287</v>
      </c>
      <c r="F391" s="1">
        <v>19.112648010253899</v>
      </c>
      <c r="G391" s="1">
        <v>20.1294460296631</v>
      </c>
      <c r="H391" s="1" t="s">
        <v>222</v>
      </c>
      <c r="I391" s="1">
        <v>18.0881862640381</v>
      </c>
      <c r="J391" s="1" t="b">
        <v>0</v>
      </c>
      <c r="K391" s="1" t="s">
        <v>8</v>
      </c>
      <c r="L391" s="1" t="s">
        <v>9</v>
      </c>
      <c r="M391" s="1">
        <v>65</v>
      </c>
      <c r="N391" s="1">
        <v>2</v>
      </c>
      <c r="O391" s="1">
        <v>2</v>
      </c>
      <c r="P391" s="1" t="s">
        <v>961</v>
      </c>
      <c r="Q391" s="1" t="s">
        <v>960</v>
      </c>
    </row>
    <row r="392" spans="1:17" ht="14.25" x14ac:dyDescent="0.25">
      <c r="A392" s="1">
        <v>20.465723037719702</v>
      </c>
      <c r="B392" s="1">
        <v>20.233736038208001</v>
      </c>
      <c r="C392" s="1">
        <v>18.33571434021</v>
      </c>
      <c r="D392" s="1">
        <v>19.323236465454102</v>
      </c>
      <c r="E392" s="1">
        <v>18.256210327148398</v>
      </c>
      <c r="F392" s="1">
        <v>19.076478958129901</v>
      </c>
      <c r="G392" s="1">
        <v>19.698198318481399</v>
      </c>
      <c r="H392" s="1">
        <v>18.44850730896</v>
      </c>
      <c r="I392" s="1">
        <v>18.650390625</v>
      </c>
      <c r="J392" s="1" t="b">
        <v>0</v>
      </c>
      <c r="K392" s="1" t="s">
        <v>8</v>
      </c>
      <c r="L392" s="1" t="s">
        <v>9</v>
      </c>
      <c r="M392" s="1">
        <v>64</v>
      </c>
      <c r="N392" s="1">
        <v>7</v>
      </c>
      <c r="O392" s="1">
        <v>7</v>
      </c>
      <c r="P392" s="1" t="s">
        <v>475</v>
      </c>
      <c r="Q392" s="1" t="s">
        <v>474</v>
      </c>
    </row>
    <row r="393" spans="1:17" ht="14.25" x14ac:dyDescent="0.25">
      <c r="A393" s="1">
        <v>19.8024806976318</v>
      </c>
      <c r="B393" s="1">
        <v>20.724824905395501</v>
      </c>
      <c r="C393" s="1">
        <v>17.873838424682599</v>
      </c>
      <c r="D393" s="1">
        <v>20.467842102050799</v>
      </c>
      <c r="E393" s="1">
        <v>17.6473197937012</v>
      </c>
      <c r="F393" s="1">
        <v>20.491691589355501</v>
      </c>
      <c r="G393" s="1">
        <v>19.760713577270501</v>
      </c>
      <c r="H393" s="1">
        <v>18.253688812255898</v>
      </c>
      <c r="I393" s="1">
        <v>17.020099639892599</v>
      </c>
      <c r="J393" s="1" t="b">
        <v>0</v>
      </c>
      <c r="K393" s="1" t="s">
        <v>8</v>
      </c>
      <c r="L393" s="1" t="s">
        <v>9</v>
      </c>
      <c r="M393" s="1">
        <v>64</v>
      </c>
      <c r="N393" s="1">
        <v>6</v>
      </c>
      <c r="O393" s="1">
        <v>6</v>
      </c>
      <c r="P393" s="1" t="s">
        <v>621</v>
      </c>
      <c r="Q393" s="1" t="s">
        <v>620</v>
      </c>
    </row>
    <row r="394" spans="1:17" ht="14.25" x14ac:dyDescent="0.25">
      <c r="A394" s="1">
        <v>18.781553268432599</v>
      </c>
      <c r="B394" s="1">
        <v>19.759557723998999</v>
      </c>
      <c r="C394" s="1">
        <v>18.3186931610107</v>
      </c>
      <c r="D394" s="1">
        <v>19.1454372406006</v>
      </c>
      <c r="E394" s="1">
        <v>21.295875549316399</v>
      </c>
      <c r="F394" s="1">
        <v>21.3048496246338</v>
      </c>
      <c r="G394" s="1">
        <v>18.082452774047901</v>
      </c>
      <c r="H394" s="1">
        <v>18.559829711914102</v>
      </c>
      <c r="I394" s="1">
        <v>17.295537948608398</v>
      </c>
      <c r="J394" s="1" t="b">
        <v>0</v>
      </c>
      <c r="K394" s="1" t="s">
        <v>8</v>
      </c>
      <c r="L394" s="1" t="s">
        <v>9</v>
      </c>
      <c r="M394" s="1">
        <v>64</v>
      </c>
      <c r="N394" s="1">
        <v>4</v>
      </c>
      <c r="O394" s="1">
        <v>5</v>
      </c>
      <c r="P394" s="1" t="s">
        <v>741</v>
      </c>
      <c r="Q394" s="1" t="s">
        <v>740</v>
      </c>
    </row>
    <row r="395" spans="1:17" ht="14.25" x14ac:dyDescent="0.25">
      <c r="A395" s="1">
        <v>18.9914226531982</v>
      </c>
      <c r="B395" s="1">
        <v>18.63844871521</v>
      </c>
      <c r="C395" s="1">
        <v>17.414739608764599</v>
      </c>
      <c r="D395" s="1">
        <v>16.765129089355501</v>
      </c>
      <c r="E395" s="1">
        <v>16.389520645141602</v>
      </c>
      <c r="F395" s="1">
        <v>19.2003383636475</v>
      </c>
      <c r="G395" s="1">
        <v>19.044988632202099</v>
      </c>
      <c r="H395" s="1">
        <v>16.926151275634801</v>
      </c>
      <c r="I395" s="1">
        <v>15.000491142272899</v>
      </c>
      <c r="J395" s="1" t="b">
        <v>0</v>
      </c>
      <c r="K395" s="1" t="s">
        <v>1330</v>
      </c>
      <c r="L395" s="1" t="s">
        <v>9</v>
      </c>
      <c r="M395" s="1">
        <v>64</v>
      </c>
      <c r="N395" s="1">
        <v>1</v>
      </c>
      <c r="O395" s="1">
        <v>1</v>
      </c>
      <c r="P395" s="1" t="s">
        <v>1346</v>
      </c>
      <c r="Q395" s="1" t="s">
        <v>1345</v>
      </c>
    </row>
    <row r="396" spans="1:17" ht="14.25" x14ac:dyDescent="0.25">
      <c r="A396" s="1">
        <v>20.186616897583001</v>
      </c>
      <c r="B396" s="1">
        <v>21.115207672119102</v>
      </c>
      <c r="C396" s="1">
        <v>18.9640502929688</v>
      </c>
      <c r="D396" s="1">
        <v>20.639081954956101</v>
      </c>
      <c r="E396" s="1">
        <v>18.196895599365199</v>
      </c>
      <c r="F396" s="1">
        <v>20.617803573608398</v>
      </c>
      <c r="G396" s="1">
        <v>19.927289962768601</v>
      </c>
      <c r="H396" s="1">
        <v>18.9296474456787</v>
      </c>
      <c r="I396" s="1">
        <v>18.153924942016602</v>
      </c>
      <c r="J396" s="1" t="b">
        <v>0</v>
      </c>
      <c r="K396" s="1" t="s">
        <v>8</v>
      </c>
      <c r="L396" s="1" t="s">
        <v>9</v>
      </c>
      <c r="M396" s="1">
        <v>63</v>
      </c>
      <c r="N396" s="1">
        <v>5</v>
      </c>
      <c r="O396" s="1">
        <v>7</v>
      </c>
      <c r="P396" s="1" t="s">
        <v>653</v>
      </c>
      <c r="Q396" s="1" t="s">
        <v>652</v>
      </c>
    </row>
    <row r="397" spans="1:17" ht="14.25" x14ac:dyDescent="0.25">
      <c r="A397" s="1">
        <v>18.111024856567401</v>
      </c>
      <c r="B397" s="1">
        <v>17.4786052703857</v>
      </c>
      <c r="C397" s="1">
        <v>17.9782810211182</v>
      </c>
      <c r="D397" s="1">
        <v>17.9545497894287</v>
      </c>
      <c r="E397" s="1">
        <v>18.0256443023682</v>
      </c>
      <c r="F397" s="1">
        <v>18.317773818969702</v>
      </c>
      <c r="G397" s="1">
        <v>17.683647155761701</v>
      </c>
      <c r="H397" s="1">
        <v>18.803266525268601</v>
      </c>
      <c r="I397" s="1">
        <v>17.9019889831543</v>
      </c>
      <c r="J397" s="1" t="b">
        <v>0</v>
      </c>
      <c r="K397" s="1" t="s">
        <v>1330</v>
      </c>
      <c r="L397" s="1" t="s">
        <v>9</v>
      </c>
      <c r="M397" s="1">
        <v>63</v>
      </c>
      <c r="N397" s="1">
        <v>1</v>
      </c>
      <c r="O397" s="1">
        <v>1</v>
      </c>
      <c r="P397" s="1" t="s">
        <v>1526</v>
      </c>
      <c r="Q397" s="1" t="s">
        <v>1525</v>
      </c>
    </row>
    <row r="398" spans="1:17" ht="14.25" x14ac:dyDescent="0.25">
      <c r="A398" s="1" t="s">
        <v>222</v>
      </c>
      <c r="B398" s="1" t="s">
        <v>222</v>
      </c>
      <c r="C398" s="1" t="s">
        <v>222</v>
      </c>
      <c r="D398" s="1" t="s">
        <v>222</v>
      </c>
      <c r="E398" s="1">
        <v>18.610385894775401</v>
      </c>
      <c r="F398" s="1" t="s">
        <v>222</v>
      </c>
      <c r="G398" s="1" t="s">
        <v>222</v>
      </c>
      <c r="H398" s="1" t="s">
        <v>222</v>
      </c>
      <c r="I398" s="1" t="s">
        <v>222</v>
      </c>
      <c r="J398" s="1" t="b">
        <v>0</v>
      </c>
      <c r="K398" s="1" t="s">
        <v>8</v>
      </c>
      <c r="L398" s="1" t="s">
        <v>9</v>
      </c>
      <c r="M398" s="1">
        <v>61</v>
      </c>
      <c r="N398" s="1">
        <v>1</v>
      </c>
      <c r="O398" s="1">
        <v>3</v>
      </c>
      <c r="P398" s="1" t="s">
        <v>879</v>
      </c>
      <c r="Q398" s="1" t="s">
        <v>878</v>
      </c>
    </row>
    <row r="399" spans="1:17" ht="14.25" x14ac:dyDescent="0.25">
      <c r="A399" s="1">
        <v>18.4900608062744</v>
      </c>
      <c r="B399" s="1">
        <v>20.8875827789307</v>
      </c>
      <c r="C399" s="1">
        <v>19.001392364501999</v>
      </c>
      <c r="D399" s="1">
        <v>18.725690841674801</v>
      </c>
      <c r="E399" s="1">
        <v>17.955062866210898</v>
      </c>
      <c r="F399" s="1">
        <v>19.044261932373001</v>
      </c>
      <c r="G399" s="1">
        <v>15.820075988769499</v>
      </c>
      <c r="H399" s="1">
        <v>17.245182037353501</v>
      </c>
      <c r="I399" s="1">
        <v>18.323127746581999</v>
      </c>
      <c r="J399" s="1" t="b">
        <v>0</v>
      </c>
      <c r="K399" s="1" t="s">
        <v>8</v>
      </c>
      <c r="L399" s="1" t="s">
        <v>9</v>
      </c>
      <c r="M399" s="1">
        <v>59</v>
      </c>
      <c r="N399" s="1">
        <v>10</v>
      </c>
      <c r="O399" s="1">
        <v>11</v>
      </c>
      <c r="P399" s="1" t="s">
        <v>386</v>
      </c>
      <c r="Q399" s="1" t="s">
        <v>385</v>
      </c>
    </row>
    <row r="400" spans="1:17" ht="14.25" x14ac:dyDescent="0.25">
      <c r="A400" s="1">
        <v>24.2149868011475</v>
      </c>
      <c r="B400" s="1">
        <v>22.788215637206999</v>
      </c>
      <c r="C400" s="1">
        <v>24.6587524414063</v>
      </c>
      <c r="D400" s="1">
        <v>24.578693389892599</v>
      </c>
      <c r="E400" s="1">
        <v>21.934455871581999</v>
      </c>
      <c r="F400" s="1">
        <v>24.4834690093994</v>
      </c>
      <c r="G400" s="1">
        <v>25.249691009521499</v>
      </c>
      <c r="H400" s="1">
        <v>23.225152969360401</v>
      </c>
      <c r="I400" s="1">
        <v>23.349555969238299</v>
      </c>
      <c r="J400" s="1" t="b">
        <v>0</v>
      </c>
      <c r="K400" s="1" t="s">
        <v>1330</v>
      </c>
      <c r="L400" s="1" t="s">
        <v>9</v>
      </c>
      <c r="M400" s="1">
        <v>59</v>
      </c>
      <c r="N400" s="1">
        <v>1</v>
      </c>
      <c r="O400" s="1">
        <v>1</v>
      </c>
      <c r="P400" s="1" t="s">
        <v>1366</v>
      </c>
      <c r="Q400" s="1" t="s">
        <v>1365</v>
      </c>
    </row>
    <row r="401" spans="1:17" ht="14.25" x14ac:dyDescent="0.25">
      <c r="A401" s="1">
        <v>19.551914215087901</v>
      </c>
      <c r="B401" s="1">
        <v>19.733892440795898</v>
      </c>
      <c r="C401" s="1">
        <v>18.2140998840332</v>
      </c>
      <c r="D401" s="1">
        <v>18.736034393310501</v>
      </c>
      <c r="E401" s="1">
        <v>19.117750167846701</v>
      </c>
      <c r="F401" s="1">
        <v>17.870843887329102</v>
      </c>
      <c r="G401" s="1">
        <v>19.151037216186499</v>
      </c>
      <c r="H401" s="1">
        <v>17.4352931976318</v>
      </c>
      <c r="I401" s="1">
        <v>17.325616836547901</v>
      </c>
      <c r="J401" s="1" t="b">
        <v>0</v>
      </c>
      <c r="K401" s="1" t="s">
        <v>1330</v>
      </c>
      <c r="L401" s="1" t="s">
        <v>9</v>
      </c>
      <c r="M401" s="1">
        <v>59</v>
      </c>
      <c r="N401" s="1">
        <v>1</v>
      </c>
      <c r="O401" s="1">
        <v>1</v>
      </c>
      <c r="P401" s="1" t="s">
        <v>1430</v>
      </c>
      <c r="Q401" s="1" t="s">
        <v>1429</v>
      </c>
    </row>
    <row r="402" spans="1:17" ht="14.25" x14ac:dyDescent="0.25">
      <c r="A402" s="1">
        <v>16.674274444580099</v>
      </c>
      <c r="B402" s="1">
        <v>15.136991500854499</v>
      </c>
      <c r="C402" s="1">
        <v>13.581109046936</v>
      </c>
      <c r="D402" s="1">
        <v>17.246015548706101</v>
      </c>
      <c r="E402" s="1">
        <v>14.5148668289185</v>
      </c>
      <c r="F402" s="1">
        <v>16.8196201324463</v>
      </c>
      <c r="G402" s="1">
        <v>16.124721527099599</v>
      </c>
      <c r="H402" s="1">
        <v>12.979764938354499</v>
      </c>
      <c r="I402" s="1">
        <v>14.455379486084</v>
      </c>
      <c r="J402" s="1" t="b">
        <v>0</v>
      </c>
      <c r="K402" s="1" t="s">
        <v>1330</v>
      </c>
      <c r="L402" s="1" t="s">
        <v>9</v>
      </c>
      <c r="M402" s="1">
        <v>59</v>
      </c>
      <c r="N402" s="1">
        <v>1</v>
      </c>
      <c r="O402" s="1">
        <v>1</v>
      </c>
      <c r="P402" s="1" t="s">
        <v>1576</v>
      </c>
      <c r="Q402" s="1" t="s">
        <v>1575</v>
      </c>
    </row>
    <row r="403" spans="1:17" ht="14.25" x14ac:dyDescent="0.25">
      <c r="A403" s="1">
        <v>29.355939865112301</v>
      </c>
      <c r="B403" s="1">
        <v>28.8436374664307</v>
      </c>
      <c r="C403" s="1">
        <v>28.306343078613299</v>
      </c>
      <c r="D403" s="1">
        <v>29.6758937835693</v>
      </c>
      <c r="E403" s="1">
        <v>28.793085098266602</v>
      </c>
      <c r="F403" s="1">
        <v>27.537673950195298</v>
      </c>
      <c r="G403" s="1">
        <v>29.166519165039102</v>
      </c>
      <c r="H403" s="1">
        <v>28.952634811401399</v>
      </c>
      <c r="I403" s="1">
        <v>28.928106307983398</v>
      </c>
      <c r="J403" s="1" t="b">
        <v>0</v>
      </c>
      <c r="K403" s="1" t="s">
        <v>1330</v>
      </c>
      <c r="L403" s="1" t="s">
        <v>9</v>
      </c>
      <c r="M403" s="1">
        <v>58</v>
      </c>
      <c r="N403" s="1">
        <v>1</v>
      </c>
      <c r="O403" s="1">
        <v>1</v>
      </c>
      <c r="P403" s="1" t="s">
        <v>1514</v>
      </c>
      <c r="Q403" s="1" t="s">
        <v>1513</v>
      </c>
    </row>
    <row r="404" spans="1:17" ht="14.25" x14ac:dyDescent="0.25">
      <c r="A404" s="1">
        <v>22.723953247070298</v>
      </c>
      <c r="B404" s="1">
        <v>22.284839630126999</v>
      </c>
      <c r="C404" s="1">
        <v>21.346431732177699</v>
      </c>
      <c r="D404" s="1">
        <v>21.996269226074201</v>
      </c>
      <c r="E404" s="1">
        <v>20.4808464050293</v>
      </c>
      <c r="F404" s="1">
        <v>21.3671779632568</v>
      </c>
      <c r="G404" s="1">
        <v>21.990898132324201</v>
      </c>
      <c r="H404" s="1">
        <v>20.1392917633057</v>
      </c>
      <c r="I404" s="1">
        <v>19.9983825683594</v>
      </c>
      <c r="J404" s="1" t="b">
        <v>0</v>
      </c>
      <c r="K404" s="1" t="s">
        <v>1330</v>
      </c>
      <c r="L404" s="1" t="s">
        <v>9</v>
      </c>
      <c r="M404" s="1">
        <v>56</v>
      </c>
      <c r="N404" s="1">
        <v>1</v>
      </c>
      <c r="O404" s="1">
        <v>1</v>
      </c>
      <c r="P404" s="1" t="s">
        <v>1488</v>
      </c>
      <c r="Q404" s="1" t="s">
        <v>1487</v>
      </c>
    </row>
    <row r="405" spans="1:17" ht="14.25" x14ac:dyDescent="0.25">
      <c r="A405" s="1">
        <v>19.926977157592798</v>
      </c>
      <c r="B405" s="1">
        <v>18.942895889282202</v>
      </c>
      <c r="C405" s="1">
        <v>18.849004745483398</v>
      </c>
      <c r="D405" s="1">
        <v>19.285997390747099</v>
      </c>
      <c r="E405" s="1">
        <v>18.477432250976602</v>
      </c>
      <c r="F405" s="1">
        <v>19.3929557800293</v>
      </c>
      <c r="G405" s="1">
        <v>19.307792663574201</v>
      </c>
      <c r="H405" s="1">
        <v>17.2695007324219</v>
      </c>
      <c r="I405" s="1">
        <v>17.965354919433601</v>
      </c>
      <c r="J405" s="1" t="b">
        <v>0</v>
      </c>
      <c r="K405" s="1" t="s">
        <v>8</v>
      </c>
      <c r="L405" s="1" t="s">
        <v>9</v>
      </c>
      <c r="M405" s="1">
        <v>55</v>
      </c>
      <c r="N405" s="1">
        <v>9</v>
      </c>
      <c r="O405" s="1">
        <v>9</v>
      </c>
      <c r="P405" s="1" t="s">
        <v>471</v>
      </c>
      <c r="Q405" s="1" t="s">
        <v>470</v>
      </c>
    </row>
    <row r="406" spans="1:17" ht="14.25" x14ac:dyDescent="0.25">
      <c r="A406" s="1">
        <v>18.005527496337901</v>
      </c>
      <c r="B406" s="1">
        <v>19.179155349731399</v>
      </c>
      <c r="C406" s="1">
        <v>18.478805541992202</v>
      </c>
      <c r="D406" s="1">
        <v>18.069526672363299</v>
      </c>
      <c r="E406" s="1">
        <v>16.444444656372099</v>
      </c>
      <c r="F406" s="1">
        <v>19.512039184570298</v>
      </c>
      <c r="G406" s="1">
        <v>17.707189559936499</v>
      </c>
      <c r="H406" s="1">
        <v>15.241040229797401</v>
      </c>
      <c r="I406" s="1" t="s">
        <v>222</v>
      </c>
      <c r="J406" s="1" t="b">
        <v>0</v>
      </c>
      <c r="K406" s="1" t="s">
        <v>8</v>
      </c>
      <c r="L406" s="1" t="s">
        <v>9</v>
      </c>
      <c r="M406" s="1">
        <v>55</v>
      </c>
      <c r="N406" s="1">
        <v>5</v>
      </c>
      <c r="O406" s="1">
        <v>6</v>
      </c>
      <c r="P406" s="1" t="s">
        <v>599</v>
      </c>
      <c r="Q406" s="1" t="s">
        <v>598</v>
      </c>
    </row>
    <row r="407" spans="1:17" ht="14.25" x14ac:dyDescent="0.25">
      <c r="A407" s="1">
        <v>19.502702713012699</v>
      </c>
      <c r="B407" s="1">
        <v>15.8936758041382</v>
      </c>
      <c r="C407" s="1">
        <v>15.618263244628899</v>
      </c>
      <c r="D407" s="1">
        <v>15.9667320251465</v>
      </c>
      <c r="E407" s="1" t="s">
        <v>222</v>
      </c>
      <c r="F407" s="1" t="s">
        <v>222</v>
      </c>
      <c r="G407" s="1">
        <v>15.9542427062988</v>
      </c>
      <c r="H407" s="1">
        <v>16.2553310394287</v>
      </c>
      <c r="I407" s="1">
        <v>15.116610527038601</v>
      </c>
      <c r="J407" s="1" t="b">
        <v>0</v>
      </c>
      <c r="K407" s="1" t="s">
        <v>1330</v>
      </c>
      <c r="L407" s="1" t="s">
        <v>9</v>
      </c>
      <c r="M407" s="1">
        <v>55</v>
      </c>
      <c r="N407" s="1">
        <v>1</v>
      </c>
      <c r="O407" s="1">
        <v>1</v>
      </c>
      <c r="P407" s="1" t="s">
        <v>1550</v>
      </c>
      <c r="Q407" s="1" t="s">
        <v>1549</v>
      </c>
    </row>
    <row r="408" spans="1:17" ht="14.25" x14ac:dyDescent="0.25">
      <c r="A408" s="1">
        <v>19.8001403808594</v>
      </c>
      <c r="B408" s="1">
        <v>20.710060119628899</v>
      </c>
      <c r="C408" s="1">
        <v>19.2513217926025</v>
      </c>
      <c r="D408" s="1">
        <v>21.419242858886701</v>
      </c>
      <c r="E408" s="1">
        <v>18.468570709228501</v>
      </c>
      <c r="F408" s="1">
        <v>18.791461944580099</v>
      </c>
      <c r="G408" s="1">
        <v>21.030097961425799</v>
      </c>
      <c r="H408" s="1">
        <v>19.869670867919901</v>
      </c>
      <c r="I408" s="1">
        <v>20.405412673950199</v>
      </c>
      <c r="J408" s="1" t="b">
        <v>0</v>
      </c>
      <c r="K408" s="1" t="s">
        <v>8</v>
      </c>
      <c r="L408" s="1" t="s">
        <v>9</v>
      </c>
      <c r="M408" s="1">
        <v>54</v>
      </c>
      <c r="N408" s="1">
        <v>7</v>
      </c>
      <c r="O408" s="1">
        <v>7</v>
      </c>
      <c r="P408" s="1" t="s">
        <v>611</v>
      </c>
      <c r="Q408" s="1" t="s">
        <v>610</v>
      </c>
    </row>
    <row r="409" spans="1:17" ht="14.25" x14ac:dyDescent="0.25">
      <c r="A409" s="1">
        <v>18.611076354980501</v>
      </c>
      <c r="B409" s="1">
        <v>19.007032394409201</v>
      </c>
      <c r="C409" s="1">
        <v>19.672662734985401</v>
      </c>
      <c r="D409" s="1">
        <v>20.5958061218262</v>
      </c>
      <c r="E409" s="1">
        <v>18.182703018188501</v>
      </c>
      <c r="F409" s="1">
        <v>17.639991760253899</v>
      </c>
      <c r="G409" s="1">
        <v>16.519039154052699</v>
      </c>
      <c r="H409" s="1">
        <v>18.704708099365199</v>
      </c>
      <c r="I409" s="1">
        <v>15.4127445220947</v>
      </c>
      <c r="J409" s="1" t="b">
        <v>0</v>
      </c>
      <c r="K409" s="1" t="s">
        <v>8</v>
      </c>
      <c r="L409" s="1" t="s">
        <v>9</v>
      </c>
      <c r="M409" s="1">
        <v>54</v>
      </c>
      <c r="N409" s="1">
        <v>5</v>
      </c>
      <c r="O409" s="1">
        <v>5</v>
      </c>
      <c r="P409" s="1" t="s">
        <v>813</v>
      </c>
      <c r="Q409" s="1" t="s">
        <v>812</v>
      </c>
    </row>
    <row r="410" spans="1:17" ht="14.25" x14ac:dyDescent="0.25">
      <c r="A410" s="1">
        <v>17.9678859710693</v>
      </c>
      <c r="B410" s="1">
        <v>21.814701080322301</v>
      </c>
      <c r="C410" s="1">
        <v>20.2022705078125</v>
      </c>
      <c r="D410" s="1">
        <v>16.278966903686499</v>
      </c>
      <c r="E410" s="1">
        <v>20.320960998535199</v>
      </c>
      <c r="F410" s="1">
        <v>20.643592834472699</v>
      </c>
      <c r="G410" s="1">
        <v>21.476444244384801</v>
      </c>
      <c r="H410" s="1">
        <v>20.099143981933601</v>
      </c>
      <c r="I410" s="1">
        <v>19.952394485473601</v>
      </c>
      <c r="J410" s="1" t="b">
        <v>0</v>
      </c>
      <c r="K410" s="1" t="s">
        <v>8</v>
      </c>
      <c r="L410" s="1" t="s">
        <v>9</v>
      </c>
      <c r="M410" s="1">
        <v>54</v>
      </c>
      <c r="N410" s="1">
        <v>3</v>
      </c>
      <c r="O410" s="1">
        <v>3</v>
      </c>
      <c r="P410" s="1" t="s">
        <v>939</v>
      </c>
      <c r="Q410" s="1" t="s">
        <v>938</v>
      </c>
    </row>
    <row r="411" spans="1:17" ht="14.25" x14ac:dyDescent="0.25">
      <c r="A411" s="1">
        <v>18.625869750976602</v>
      </c>
      <c r="B411" s="1">
        <v>18.124406814575199</v>
      </c>
      <c r="C411" s="1">
        <v>17.062580108642599</v>
      </c>
      <c r="D411" s="1" t="s">
        <v>222</v>
      </c>
      <c r="E411" s="1">
        <v>16.348918914794901</v>
      </c>
      <c r="F411" s="1" t="s">
        <v>222</v>
      </c>
      <c r="G411" s="1">
        <v>17.819318771362301</v>
      </c>
      <c r="H411" s="1">
        <v>17.471336364746101</v>
      </c>
      <c r="I411" s="1">
        <v>17.0856113433838</v>
      </c>
      <c r="J411" s="1" t="b">
        <v>0</v>
      </c>
      <c r="K411" s="1" t="s">
        <v>8</v>
      </c>
      <c r="L411" s="1" t="s">
        <v>9</v>
      </c>
      <c r="M411" s="1">
        <v>54</v>
      </c>
      <c r="N411" s="1">
        <v>1</v>
      </c>
      <c r="O411" s="1">
        <v>1</v>
      </c>
      <c r="P411" s="1" t="s">
        <v>1035</v>
      </c>
      <c r="Q411" s="1" t="s">
        <v>1034</v>
      </c>
    </row>
    <row r="412" spans="1:17" ht="14.25" x14ac:dyDescent="0.25">
      <c r="A412" s="1">
        <v>19.075120925903299</v>
      </c>
      <c r="B412" s="1">
        <v>21.226650238037099</v>
      </c>
      <c r="C412" s="1">
        <v>18.410493850708001</v>
      </c>
      <c r="D412" s="1">
        <v>21.362939834594702</v>
      </c>
      <c r="E412" s="1">
        <v>16.570825576782202</v>
      </c>
      <c r="F412" s="1">
        <v>19.5774250030518</v>
      </c>
      <c r="G412" s="1">
        <v>16.2834796905518</v>
      </c>
      <c r="H412" s="1">
        <v>15.9796409606934</v>
      </c>
      <c r="I412" s="1">
        <v>21.306777954101602</v>
      </c>
      <c r="J412" s="1" t="b">
        <v>0</v>
      </c>
      <c r="K412" s="1" t="s">
        <v>8</v>
      </c>
      <c r="L412" s="1" t="s">
        <v>9</v>
      </c>
      <c r="M412" s="1">
        <v>53</v>
      </c>
      <c r="N412" s="1">
        <v>4</v>
      </c>
      <c r="O412" s="1">
        <v>4</v>
      </c>
      <c r="P412" s="1" t="s">
        <v>609</v>
      </c>
      <c r="Q412" s="1" t="s">
        <v>608</v>
      </c>
    </row>
    <row r="413" spans="1:17" ht="14.25" x14ac:dyDescent="0.25">
      <c r="A413" s="1">
        <v>18.745714187622099</v>
      </c>
      <c r="B413" s="1">
        <v>20.616920471191399</v>
      </c>
      <c r="C413" s="1">
        <v>15.632887840271</v>
      </c>
      <c r="D413" s="1">
        <v>17.158210754394499</v>
      </c>
      <c r="E413" s="1">
        <v>16.790870666503899</v>
      </c>
      <c r="F413" s="1">
        <v>16.817163467407202</v>
      </c>
      <c r="G413" s="1">
        <v>17.346174240112301</v>
      </c>
      <c r="H413" s="1">
        <v>16.481754302978501</v>
      </c>
      <c r="I413" s="1">
        <v>16.905799865722699</v>
      </c>
      <c r="J413" s="1" t="b">
        <v>0</v>
      </c>
      <c r="K413" s="1" t="s">
        <v>8</v>
      </c>
      <c r="L413" s="1" t="s">
        <v>9</v>
      </c>
      <c r="M413" s="1">
        <v>53</v>
      </c>
      <c r="N413" s="1">
        <v>5</v>
      </c>
      <c r="O413" s="1">
        <v>5</v>
      </c>
      <c r="P413" s="1" t="s">
        <v>627</v>
      </c>
      <c r="Q413" s="1" t="s">
        <v>626</v>
      </c>
    </row>
    <row r="414" spans="1:17" ht="14.25" x14ac:dyDescent="0.25">
      <c r="A414" s="1">
        <v>24.0268745422363</v>
      </c>
      <c r="B414" s="1">
        <v>22.9694423675537</v>
      </c>
      <c r="C414" s="1">
        <v>22.027856826782202</v>
      </c>
      <c r="D414" s="1">
        <v>22.409275054931602</v>
      </c>
      <c r="E414" s="1">
        <v>22.842012405395501</v>
      </c>
      <c r="F414" s="1">
        <v>22.583177566528299</v>
      </c>
      <c r="G414" s="1">
        <v>23.441053390502901</v>
      </c>
      <c r="H414" s="1">
        <v>22.9067573547363</v>
      </c>
      <c r="I414" s="1">
        <v>22.936378479003899</v>
      </c>
      <c r="J414" s="1" t="b">
        <v>0</v>
      </c>
      <c r="K414" s="1" t="s">
        <v>1330</v>
      </c>
      <c r="L414" s="1" t="s">
        <v>9</v>
      </c>
      <c r="M414" s="1">
        <v>53</v>
      </c>
      <c r="N414" s="1">
        <v>1</v>
      </c>
      <c r="O414" s="1">
        <v>1</v>
      </c>
      <c r="P414" s="1" t="s">
        <v>1672</v>
      </c>
      <c r="Q414" s="1" t="s">
        <v>1671</v>
      </c>
    </row>
    <row r="415" spans="1:17" ht="14.25" x14ac:dyDescent="0.25">
      <c r="A415" s="1">
        <v>19.651582717895501</v>
      </c>
      <c r="B415" s="1">
        <v>18.646766662597699</v>
      </c>
      <c r="C415" s="1">
        <v>17.238920211791999</v>
      </c>
      <c r="D415" s="1">
        <v>20.699295043945298</v>
      </c>
      <c r="E415" s="1">
        <v>16.864397048950199</v>
      </c>
      <c r="F415" s="1">
        <v>15.049364089965801</v>
      </c>
      <c r="G415" s="1">
        <v>19.396396636962901</v>
      </c>
      <c r="H415" s="1">
        <v>16.763780593872099</v>
      </c>
      <c r="I415" s="1">
        <v>17.782188415527301</v>
      </c>
      <c r="J415" s="1" t="b">
        <v>0</v>
      </c>
      <c r="K415" s="1" t="s">
        <v>8</v>
      </c>
      <c r="L415" s="1" t="s">
        <v>9</v>
      </c>
      <c r="M415" s="1">
        <v>51</v>
      </c>
      <c r="N415" s="1">
        <v>3</v>
      </c>
      <c r="O415" s="1">
        <v>3</v>
      </c>
      <c r="P415" s="1" t="s">
        <v>871</v>
      </c>
      <c r="Q415" s="1" t="s">
        <v>870</v>
      </c>
    </row>
    <row r="416" spans="1:17" ht="14.25" x14ac:dyDescent="0.25">
      <c r="A416" s="1">
        <v>21.351831436157202</v>
      </c>
      <c r="B416" s="1">
        <v>22.0026969909668</v>
      </c>
      <c r="C416" s="1">
        <v>18.8498630523682</v>
      </c>
      <c r="D416" s="1">
        <v>21.936931610107401</v>
      </c>
      <c r="E416" s="1">
        <v>22.6976108551025</v>
      </c>
      <c r="F416" s="1">
        <v>19.966781616210898</v>
      </c>
      <c r="G416" s="1">
        <v>21.5931491851807</v>
      </c>
      <c r="H416" s="1">
        <v>21.398654937744102</v>
      </c>
      <c r="I416" s="1">
        <v>22.974184036254901</v>
      </c>
      <c r="J416" s="1" t="b">
        <v>0</v>
      </c>
      <c r="K416" s="1" t="s">
        <v>8</v>
      </c>
      <c r="L416" s="1" t="s">
        <v>9</v>
      </c>
      <c r="M416" s="1">
        <v>51</v>
      </c>
      <c r="N416" s="1">
        <v>2</v>
      </c>
      <c r="O416" s="1">
        <v>2</v>
      </c>
      <c r="P416" s="1" t="s">
        <v>951</v>
      </c>
      <c r="Q416" s="1" t="s">
        <v>950</v>
      </c>
    </row>
    <row r="417" spans="1:17" ht="14.25" x14ac:dyDescent="0.25">
      <c r="A417" s="1">
        <v>21.198593139648398</v>
      </c>
      <c r="B417" s="1">
        <v>18.454265594482401</v>
      </c>
      <c r="C417" s="1" t="s">
        <v>222</v>
      </c>
      <c r="D417" s="1">
        <v>18.085697174072301</v>
      </c>
      <c r="E417" s="1">
        <v>14.487078666686999</v>
      </c>
      <c r="F417" s="1">
        <v>16.648454666137699</v>
      </c>
      <c r="G417" s="1">
        <v>19.320224761962901</v>
      </c>
      <c r="H417" s="1" t="s">
        <v>222</v>
      </c>
      <c r="I417" s="1">
        <v>18.805402755737301</v>
      </c>
      <c r="J417" s="1" t="b">
        <v>0</v>
      </c>
      <c r="K417" s="1" t="s">
        <v>8</v>
      </c>
      <c r="L417" s="1" t="s">
        <v>9</v>
      </c>
      <c r="M417" s="1">
        <v>50</v>
      </c>
      <c r="N417" s="1">
        <v>9</v>
      </c>
      <c r="O417" s="1">
        <v>9</v>
      </c>
      <c r="P417" s="1" t="s">
        <v>537</v>
      </c>
      <c r="Q417" s="1" t="s">
        <v>536</v>
      </c>
    </row>
    <row r="418" spans="1:17" ht="14.25" x14ac:dyDescent="0.25">
      <c r="A418" s="1">
        <v>18.648525238037099</v>
      </c>
      <c r="B418" s="1">
        <v>18.478782653808601</v>
      </c>
      <c r="C418" s="1">
        <v>18.078657150268601</v>
      </c>
      <c r="D418" s="1">
        <v>18.305570602416999</v>
      </c>
      <c r="E418" s="1">
        <v>17.390129089355501</v>
      </c>
      <c r="F418" s="1">
        <v>18.4087829589844</v>
      </c>
      <c r="G418" s="1">
        <v>17.549716949462901</v>
      </c>
      <c r="H418" s="1">
        <v>15.462740898132299</v>
      </c>
      <c r="I418" s="1" t="s">
        <v>222</v>
      </c>
      <c r="J418" s="1" t="b">
        <v>0</v>
      </c>
      <c r="K418" s="1" t="s">
        <v>8</v>
      </c>
      <c r="L418" s="1" t="s">
        <v>9</v>
      </c>
      <c r="M418" s="1">
        <v>50</v>
      </c>
      <c r="N418" s="1">
        <v>5</v>
      </c>
      <c r="O418" s="1">
        <v>5</v>
      </c>
      <c r="P418" s="1" t="s">
        <v>675</v>
      </c>
      <c r="Q418" s="1" t="s">
        <v>674</v>
      </c>
    </row>
    <row r="419" spans="1:17" ht="14.25" x14ac:dyDescent="0.25">
      <c r="A419" s="1">
        <v>20.100978851318398</v>
      </c>
      <c r="B419" s="1">
        <v>19.7688293457031</v>
      </c>
      <c r="C419" s="1">
        <v>18.6306037902832</v>
      </c>
      <c r="D419" s="1">
        <v>19.900800704956101</v>
      </c>
      <c r="E419" s="1">
        <v>17.178352355956999</v>
      </c>
      <c r="F419" s="1">
        <v>19.1984672546387</v>
      </c>
      <c r="G419" s="1">
        <v>19.7433967590332</v>
      </c>
      <c r="H419" s="1">
        <v>17.4144611358643</v>
      </c>
      <c r="I419" s="1">
        <v>17.380134582519499</v>
      </c>
      <c r="J419" s="1" t="b">
        <v>0</v>
      </c>
      <c r="K419" s="1" t="s">
        <v>1330</v>
      </c>
      <c r="L419" s="1" t="s">
        <v>9</v>
      </c>
      <c r="M419" s="1">
        <v>50</v>
      </c>
      <c r="N419" s="1">
        <v>1</v>
      </c>
      <c r="O419" s="1">
        <v>1</v>
      </c>
      <c r="P419" s="1" t="s">
        <v>1504</v>
      </c>
      <c r="Q419" s="1" t="s">
        <v>1503</v>
      </c>
    </row>
    <row r="420" spans="1:17" ht="14.25" x14ac:dyDescent="0.25">
      <c r="A420" s="1">
        <v>19.661169052123999</v>
      </c>
      <c r="B420" s="1">
        <v>20.926555633544901</v>
      </c>
      <c r="C420" s="1">
        <v>17.909753799438501</v>
      </c>
      <c r="D420" s="1">
        <v>18.624931335449201</v>
      </c>
      <c r="E420" s="1">
        <v>19.1474914550781</v>
      </c>
      <c r="F420" s="1">
        <v>19.625486373901399</v>
      </c>
      <c r="G420" s="1">
        <v>18.663642883300799</v>
      </c>
      <c r="H420" s="1">
        <v>16.643159866333001</v>
      </c>
      <c r="I420" s="1">
        <v>13.154304504394499</v>
      </c>
      <c r="J420" s="1" t="b">
        <v>0</v>
      </c>
      <c r="K420" s="1" t="s">
        <v>8</v>
      </c>
      <c r="L420" s="1" t="s">
        <v>9</v>
      </c>
      <c r="M420" s="1">
        <v>49</v>
      </c>
      <c r="N420" s="1">
        <v>4</v>
      </c>
      <c r="O420" s="1">
        <v>6</v>
      </c>
      <c r="P420" s="1" t="s">
        <v>619</v>
      </c>
      <c r="Q420" s="1" t="s">
        <v>618</v>
      </c>
    </row>
    <row r="421" spans="1:17" ht="14.25" x14ac:dyDescent="0.25">
      <c r="A421" s="1">
        <v>17.629423141479499</v>
      </c>
      <c r="B421" s="1">
        <v>18.301937103271499</v>
      </c>
      <c r="C421" s="1">
        <v>18.134019851684599</v>
      </c>
      <c r="D421" s="1">
        <v>18.4687690734863</v>
      </c>
      <c r="E421" s="1">
        <v>16.029331207275401</v>
      </c>
      <c r="F421" s="1">
        <v>18.959745407104499</v>
      </c>
      <c r="G421" s="1">
        <v>17.157234191894499</v>
      </c>
      <c r="H421" s="1">
        <v>17.449111938476602</v>
      </c>
      <c r="I421" s="1">
        <v>15.765292167663601</v>
      </c>
      <c r="J421" s="1" t="b">
        <v>0</v>
      </c>
      <c r="K421" s="1" t="s">
        <v>8</v>
      </c>
      <c r="L421" s="1" t="s">
        <v>9</v>
      </c>
      <c r="M421" s="1">
        <v>49</v>
      </c>
      <c r="N421" s="1">
        <v>2</v>
      </c>
      <c r="O421" s="1">
        <v>2</v>
      </c>
      <c r="P421" s="1" t="s">
        <v>999</v>
      </c>
      <c r="Q421" s="1" t="s">
        <v>998</v>
      </c>
    </row>
    <row r="422" spans="1:17" ht="14.25" x14ac:dyDescent="0.25">
      <c r="A422" s="1">
        <v>19.401311874389599</v>
      </c>
      <c r="B422" s="1">
        <v>18.865776062011701</v>
      </c>
      <c r="C422" s="1">
        <v>18.115982055664102</v>
      </c>
      <c r="D422" s="1">
        <v>19.746097564697301</v>
      </c>
      <c r="E422" s="1">
        <v>17.886106491088899</v>
      </c>
      <c r="F422" s="1">
        <v>18.317476272583001</v>
      </c>
      <c r="G422" s="1">
        <v>18.797147750854499</v>
      </c>
      <c r="H422" s="1">
        <v>17.045202255248999</v>
      </c>
      <c r="I422" s="1">
        <v>17.311567306518601</v>
      </c>
      <c r="J422" s="1" t="b">
        <v>0</v>
      </c>
      <c r="K422" s="1" t="s">
        <v>8</v>
      </c>
      <c r="L422" s="1" t="s">
        <v>9</v>
      </c>
      <c r="M422" s="1">
        <v>48</v>
      </c>
      <c r="N422" s="1">
        <v>2</v>
      </c>
      <c r="O422" s="1">
        <v>3</v>
      </c>
      <c r="P422" s="1" t="s">
        <v>861</v>
      </c>
      <c r="Q422" s="1" t="s">
        <v>860</v>
      </c>
    </row>
    <row r="423" spans="1:17" ht="14.25" x14ac:dyDescent="0.25">
      <c r="A423" s="1">
        <v>17.985090255737301</v>
      </c>
      <c r="B423" s="1">
        <v>17.558061599731399</v>
      </c>
      <c r="C423" s="1">
        <v>15.4826707839966</v>
      </c>
      <c r="D423" s="1">
        <v>17.473199844360401</v>
      </c>
      <c r="E423" s="1">
        <v>17.910242080688501</v>
      </c>
      <c r="F423" s="1">
        <v>16.459413528442401</v>
      </c>
      <c r="G423" s="1">
        <v>17.971895217895501</v>
      </c>
      <c r="H423" s="1">
        <v>17.047845840454102</v>
      </c>
      <c r="I423" s="1">
        <v>16.597162246704102</v>
      </c>
      <c r="J423" s="1" t="b">
        <v>0</v>
      </c>
      <c r="K423" s="1" t="s">
        <v>1330</v>
      </c>
      <c r="L423" s="1" t="s">
        <v>9</v>
      </c>
      <c r="M423" s="1">
        <v>48</v>
      </c>
      <c r="N423" s="1">
        <v>1</v>
      </c>
      <c r="O423" s="1">
        <v>1</v>
      </c>
      <c r="P423" s="1" t="s">
        <v>1638</v>
      </c>
      <c r="Q423" s="1" t="s">
        <v>1637</v>
      </c>
    </row>
    <row r="424" spans="1:17" ht="14.25" x14ac:dyDescent="0.25">
      <c r="A424" s="1" t="s">
        <v>222</v>
      </c>
      <c r="B424" s="1">
        <v>17.90110206604</v>
      </c>
      <c r="C424" s="1">
        <v>15.9053297042847</v>
      </c>
      <c r="D424" s="1" t="s">
        <v>222</v>
      </c>
      <c r="E424" s="1">
        <v>15.8684635162354</v>
      </c>
      <c r="F424" s="1">
        <v>17.028745651245099</v>
      </c>
      <c r="G424" s="1">
        <v>16.670396804809599</v>
      </c>
      <c r="H424" s="1">
        <v>14.7313184738159</v>
      </c>
      <c r="I424" s="1">
        <v>15.1788578033447</v>
      </c>
      <c r="J424" s="1" t="b">
        <v>0</v>
      </c>
      <c r="K424" s="1" t="s">
        <v>8</v>
      </c>
      <c r="L424" s="1" t="s">
        <v>9</v>
      </c>
      <c r="M424" s="1">
        <v>47</v>
      </c>
      <c r="N424" s="1">
        <v>1</v>
      </c>
      <c r="O424" s="1">
        <v>4</v>
      </c>
      <c r="P424" s="1" t="s">
        <v>785</v>
      </c>
      <c r="Q424" s="1" t="s">
        <v>784</v>
      </c>
    </row>
    <row r="425" spans="1:17" ht="14.25" x14ac:dyDescent="0.25">
      <c r="A425" s="1">
        <v>19.554714202880898</v>
      </c>
      <c r="B425" s="1">
        <v>19.465024948120099</v>
      </c>
      <c r="C425" s="1">
        <v>18.6757926940918</v>
      </c>
      <c r="D425" s="1">
        <v>20.328680038452099</v>
      </c>
      <c r="E425" s="1">
        <v>17.887134552001999</v>
      </c>
      <c r="F425" s="1">
        <v>20.313560485839801</v>
      </c>
      <c r="G425" s="1">
        <v>18.462755203247099</v>
      </c>
      <c r="H425" s="1">
        <v>19.493696212768601</v>
      </c>
      <c r="I425" s="1">
        <v>18.171760559081999</v>
      </c>
      <c r="J425" s="1" t="b">
        <v>0</v>
      </c>
      <c r="K425" s="1" t="s">
        <v>8</v>
      </c>
      <c r="L425" s="1" t="s">
        <v>9</v>
      </c>
      <c r="M425" s="1">
        <v>47</v>
      </c>
      <c r="N425" s="1">
        <v>2</v>
      </c>
      <c r="O425" s="1">
        <v>2</v>
      </c>
      <c r="P425" s="1" t="s">
        <v>987</v>
      </c>
      <c r="Q425" s="1" t="s">
        <v>986</v>
      </c>
    </row>
    <row r="426" spans="1:17" ht="14.25" x14ac:dyDescent="0.25">
      <c r="A426" s="1">
        <v>18.060585021972699</v>
      </c>
      <c r="B426" s="1">
        <v>17.436378479003899</v>
      </c>
      <c r="C426" s="1">
        <v>16.920263290405298</v>
      </c>
      <c r="D426" s="1">
        <v>17.947973251342798</v>
      </c>
      <c r="E426" s="1">
        <v>15.7427358627319</v>
      </c>
      <c r="F426" s="1">
        <v>16.412427902221701</v>
      </c>
      <c r="G426" s="1">
        <v>16.493751525878899</v>
      </c>
      <c r="H426" s="1" t="s">
        <v>222</v>
      </c>
      <c r="I426" s="1">
        <v>16.613117218017599</v>
      </c>
      <c r="J426" s="1" t="b">
        <v>0</v>
      </c>
      <c r="K426" s="1" t="s">
        <v>1330</v>
      </c>
      <c r="L426" s="1" t="s">
        <v>9</v>
      </c>
      <c r="M426" s="1">
        <v>46</v>
      </c>
      <c r="N426" s="1">
        <v>1</v>
      </c>
      <c r="O426" s="1">
        <v>1</v>
      </c>
      <c r="P426" s="1" t="s">
        <v>1440</v>
      </c>
      <c r="Q426" s="1" t="s">
        <v>1439</v>
      </c>
    </row>
    <row r="427" spans="1:17" ht="14.25" x14ac:dyDescent="0.25">
      <c r="A427" s="1">
        <v>17.962440490722699</v>
      </c>
      <c r="B427" s="1">
        <v>17.049901962280298</v>
      </c>
      <c r="C427" s="1">
        <v>15.643938064575201</v>
      </c>
      <c r="D427" s="1">
        <v>17.8529243469238</v>
      </c>
      <c r="E427" s="1">
        <v>14.6294460296631</v>
      </c>
      <c r="F427" s="1">
        <v>15.605978012085</v>
      </c>
      <c r="G427" s="1">
        <v>16.079408645629901</v>
      </c>
      <c r="H427" s="1">
        <v>15.5556316375732</v>
      </c>
      <c r="I427" s="1">
        <v>15.3594207763672</v>
      </c>
      <c r="J427" s="1" t="b">
        <v>0</v>
      </c>
      <c r="K427" s="1" t="s">
        <v>1330</v>
      </c>
      <c r="L427" s="1" t="s">
        <v>9</v>
      </c>
      <c r="M427" s="1">
        <v>46</v>
      </c>
      <c r="N427" s="1">
        <v>1</v>
      </c>
      <c r="O427" s="1">
        <v>1</v>
      </c>
      <c r="P427" s="1" t="s">
        <v>1492</v>
      </c>
      <c r="Q427" s="1" t="s">
        <v>1491</v>
      </c>
    </row>
    <row r="428" spans="1:17" ht="14.25" x14ac:dyDescent="0.25">
      <c r="A428" s="1">
        <v>19.069866180419901</v>
      </c>
      <c r="B428" s="1">
        <v>19.661924362182599</v>
      </c>
      <c r="C428" s="1">
        <v>18.165258407592798</v>
      </c>
      <c r="D428" s="1">
        <v>20.661981582641602</v>
      </c>
      <c r="E428" s="1">
        <v>17.9489345550537</v>
      </c>
      <c r="F428" s="1">
        <v>20.3976936340332</v>
      </c>
      <c r="G428" s="1">
        <v>18.973712921142599</v>
      </c>
      <c r="H428" s="1">
        <v>18.472408294677699</v>
      </c>
      <c r="I428" s="1">
        <v>17.358833312988299</v>
      </c>
      <c r="J428" s="1" t="b">
        <v>0</v>
      </c>
      <c r="K428" s="1" t="s">
        <v>1330</v>
      </c>
      <c r="L428" s="1" t="s">
        <v>9</v>
      </c>
      <c r="M428" s="1">
        <v>46</v>
      </c>
      <c r="N428" s="1">
        <v>1</v>
      </c>
      <c r="O428" s="1">
        <v>1</v>
      </c>
      <c r="P428" s="1" t="s">
        <v>1632</v>
      </c>
      <c r="Q428" s="1" t="s">
        <v>1631</v>
      </c>
    </row>
    <row r="429" spans="1:17" ht="14.25" x14ac:dyDescent="0.25">
      <c r="A429" s="1">
        <v>20.758277893066399</v>
      </c>
      <c r="B429" s="1">
        <v>19.270765304565401</v>
      </c>
      <c r="C429" s="1">
        <v>19.9636344909668</v>
      </c>
      <c r="D429" s="1">
        <v>19.094924926757798</v>
      </c>
      <c r="E429" s="1">
        <v>21.106624603271499</v>
      </c>
      <c r="F429" s="1">
        <v>19.903438568115199</v>
      </c>
      <c r="G429" s="1">
        <v>18.050888061523398</v>
      </c>
      <c r="H429" s="1">
        <v>21.656862258911101</v>
      </c>
      <c r="I429" s="1">
        <v>22.305566787719702</v>
      </c>
      <c r="J429" s="1" t="b">
        <v>0</v>
      </c>
      <c r="K429" s="1" t="s">
        <v>8</v>
      </c>
      <c r="L429" s="1" t="s">
        <v>9</v>
      </c>
      <c r="M429" s="1">
        <v>45</v>
      </c>
      <c r="N429" s="1">
        <v>2</v>
      </c>
      <c r="O429" s="1">
        <v>2</v>
      </c>
      <c r="P429" s="1" t="s">
        <v>1045</v>
      </c>
      <c r="Q429" s="1" t="s">
        <v>1044</v>
      </c>
    </row>
    <row r="430" spans="1:17" ht="14.25" x14ac:dyDescent="0.25">
      <c r="A430" s="1">
        <v>16.749095916748001</v>
      </c>
      <c r="B430" s="1">
        <v>19.109382629394499</v>
      </c>
      <c r="C430" s="1">
        <v>16.5608425140381</v>
      </c>
      <c r="D430" s="1">
        <v>16.813982009887699</v>
      </c>
      <c r="E430" s="1">
        <v>17.8018589019775</v>
      </c>
      <c r="F430" s="1" t="s">
        <v>222</v>
      </c>
      <c r="G430" s="1">
        <v>17.014724731445298</v>
      </c>
      <c r="H430" s="1" t="s">
        <v>222</v>
      </c>
      <c r="I430" s="1">
        <v>17.537397384643601</v>
      </c>
      <c r="J430" s="1" t="b">
        <v>0</v>
      </c>
      <c r="K430" s="1" t="s">
        <v>8</v>
      </c>
      <c r="L430" s="1" t="s">
        <v>9</v>
      </c>
      <c r="M430" s="1">
        <v>45</v>
      </c>
      <c r="N430" s="1">
        <v>1</v>
      </c>
      <c r="O430" s="1">
        <v>1</v>
      </c>
      <c r="P430" s="1" t="s">
        <v>1181</v>
      </c>
      <c r="Q430" s="1" t="s">
        <v>1180</v>
      </c>
    </row>
    <row r="431" spans="1:17" ht="14.25" x14ac:dyDescent="0.25">
      <c r="A431" s="1">
        <v>21.4856281280518</v>
      </c>
      <c r="B431" s="1" t="s">
        <v>222</v>
      </c>
      <c r="C431" s="1">
        <v>20.866142272949201</v>
      </c>
      <c r="D431" s="1">
        <v>21.243797302246101</v>
      </c>
      <c r="E431" s="1">
        <v>19.8071594238281</v>
      </c>
      <c r="F431" s="1">
        <v>22.402929306030298</v>
      </c>
      <c r="G431" s="1">
        <v>21.878908157348601</v>
      </c>
      <c r="H431" s="1">
        <v>21.246912002563501</v>
      </c>
      <c r="I431" s="1">
        <v>22.081428527831999</v>
      </c>
      <c r="J431" s="1" t="b">
        <v>0</v>
      </c>
      <c r="K431" s="1" t="s">
        <v>1330</v>
      </c>
      <c r="L431" s="1" t="s">
        <v>9</v>
      </c>
      <c r="M431" s="1">
        <v>45</v>
      </c>
      <c r="N431" s="1">
        <v>1</v>
      </c>
      <c r="O431" s="1">
        <v>1</v>
      </c>
      <c r="P431" s="1" t="s">
        <v>1562</v>
      </c>
      <c r="Q431" s="1" t="s">
        <v>1561</v>
      </c>
    </row>
    <row r="432" spans="1:17" ht="14.25" x14ac:dyDescent="0.25">
      <c r="A432" s="1">
        <v>19.456937789916999</v>
      </c>
      <c r="B432" s="1">
        <v>19.8870525360107</v>
      </c>
      <c r="C432" s="1">
        <v>18.089353561401399</v>
      </c>
      <c r="D432" s="1">
        <v>17.778591156005898</v>
      </c>
      <c r="E432" s="1">
        <v>17.5785522460938</v>
      </c>
      <c r="F432" s="1">
        <v>17.541700363159201</v>
      </c>
      <c r="G432" s="1">
        <v>19.086299896240199</v>
      </c>
      <c r="H432" s="1">
        <v>17.648838043212901</v>
      </c>
      <c r="I432" s="1">
        <v>16.931957244873001</v>
      </c>
      <c r="J432" s="1" t="b">
        <v>0</v>
      </c>
      <c r="K432" s="1" t="s">
        <v>1330</v>
      </c>
      <c r="L432" s="1" t="s">
        <v>9</v>
      </c>
      <c r="M432" s="1">
        <v>45</v>
      </c>
      <c r="N432" s="1">
        <v>1</v>
      </c>
      <c r="O432" s="1">
        <v>1</v>
      </c>
      <c r="P432" s="1" t="s">
        <v>1636</v>
      </c>
      <c r="Q432" s="1" t="s">
        <v>1635</v>
      </c>
    </row>
    <row r="433" spans="1:17" ht="14.25" x14ac:dyDescent="0.25">
      <c r="A433" s="1">
        <v>18.784135818481399</v>
      </c>
      <c r="B433" s="1">
        <v>22.282018661498999</v>
      </c>
      <c r="C433" s="1">
        <v>18.956651687622099</v>
      </c>
      <c r="D433" s="1">
        <v>20.3320217132568</v>
      </c>
      <c r="E433" s="1">
        <v>19.267225265502901</v>
      </c>
      <c r="F433" s="1">
        <v>21.382175445556602</v>
      </c>
      <c r="G433" s="1">
        <v>17.4045600891113</v>
      </c>
      <c r="H433" s="1">
        <v>20.1631565093994</v>
      </c>
      <c r="I433" s="1">
        <v>19.061328887939499</v>
      </c>
      <c r="J433" s="1" t="b">
        <v>0</v>
      </c>
      <c r="K433" s="1" t="s">
        <v>8</v>
      </c>
      <c r="L433" s="1" t="s">
        <v>9</v>
      </c>
      <c r="M433" s="1">
        <v>44</v>
      </c>
      <c r="N433" s="1">
        <v>1</v>
      </c>
      <c r="O433" s="1">
        <v>4</v>
      </c>
      <c r="P433" s="1" t="s">
        <v>763</v>
      </c>
      <c r="Q433" s="1" t="s">
        <v>762</v>
      </c>
    </row>
    <row r="434" spans="1:17" ht="14.25" x14ac:dyDescent="0.25">
      <c r="A434" s="1">
        <v>19.737743377685501</v>
      </c>
      <c r="B434" s="1">
        <v>19.150997161865199</v>
      </c>
      <c r="C434" s="1">
        <v>17.597152709960898</v>
      </c>
      <c r="D434" s="1">
        <v>19.9077033996582</v>
      </c>
      <c r="E434" s="1">
        <v>19.270225524902301</v>
      </c>
      <c r="F434" s="1">
        <v>18.1619682312012</v>
      </c>
      <c r="G434" s="1">
        <v>19.973316192626999</v>
      </c>
      <c r="H434" s="1">
        <v>19.003971099853501</v>
      </c>
      <c r="I434" s="1">
        <v>18.944393157958999</v>
      </c>
      <c r="J434" s="1" t="b">
        <v>0</v>
      </c>
      <c r="K434" s="1" t="s">
        <v>8</v>
      </c>
      <c r="L434" s="1" t="s">
        <v>9</v>
      </c>
      <c r="M434" s="1">
        <v>44</v>
      </c>
      <c r="N434" s="1">
        <v>1</v>
      </c>
      <c r="O434" s="1">
        <v>1</v>
      </c>
      <c r="P434" s="1" t="s">
        <v>1099</v>
      </c>
      <c r="Q434" s="1" t="s">
        <v>1098</v>
      </c>
    </row>
    <row r="435" spans="1:17" ht="14.25" x14ac:dyDescent="0.25">
      <c r="A435" s="1">
        <v>19.775840759277301</v>
      </c>
      <c r="B435" s="1">
        <v>20.696073532104499</v>
      </c>
      <c r="C435" s="1">
        <v>20.7759189605713</v>
      </c>
      <c r="D435" s="1">
        <v>17.1979274749756</v>
      </c>
      <c r="E435" s="1" t="s">
        <v>222</v>
      </c>
      <c r="F435" s="1">
        <v>19.7340908050537</v>
      </c>
      <c r="G435" s="1">
        <v>18.542686462402301</v>
      </c>
      <c r="H435" s="1">
        <v>16.439725875854499</v>
      </c>
      <c r="I435" s="1">
        <v>17.568996429443398</v>
      </c>
      <c r="J435" s="1" t="b">
        <v>0</v>
      </c>
      <c r="K435" s="1" t="s">
        <v>8</v>
      </c>
      <c r="L435" s="1" t="s">
        <v>9</v>
      </c>
      <c r="M435" s="1">
        <v>43</v>
      </c>
      <c r="N435" s="1">
        <v>4</v>
      </c>
      <c r="O435" s="1">
        <v>4</v>
      </c>
      <c r="P435" s="1" t="s">
        <v>793</v>
      </c>
      <c r="Q435" s="1" t="s">
        <v>792</v>
      </c>
    </row>
    <row r="436" spans="1:17" ht="14.25" x14ac:dyDescent="0.25">
      <c r="A436" s="1">
        <v>18.569585800170898</v>
      </c>
      <c r="B436" s="1">
        <v>18.857700347900401</v>
      </c>
      <c r="C436" s="1">
        <v>17.257282257080099</v>
      </c>
      <c r="D436" s="1">
        <v>19.583490371704102</v>
      </c>
      <c r="E436" s="1">
        <v>16.858690261840799</v>
      </c>
      <c r="F436" s="1">
        <v>20.2392253875732</v>
      </c>
      <c r="G436" s="1">
        <v>17.5303134918213</v>
      </c>
      <c r="H436" s="1">
        <v>15.7674312591553</v>
      </c>
      <c r="I436" s="1">
        <v>17.008205413818398</v>
      </c>
      <c r="J436" s="1" t="b">
        <v>0</v>
      </c>
      <c r="K436" s="1" t="s">
        <v>8</v>
      </c>
      <c r="L436" s="1" t="s">
        <v>9</v>
      </c>
      <c r="M436" s="1">
        <v>43</v>
      </c>
      <c r="N436" s="1">
        <v>2</v>
      </c>
      <c r="O436" s="1">
        <v>3</v>
      </c>
      <c r="P436" s="1" t="s">
        <v>915</v>
      </c>
      <c r="Q436" s="1" t="s">
        <v>914</v>
      </c>
    </row>
    <row r="437" spans="1:17" ht="14.25" x14ac:dyDescent="0.25">
      <c r="A437" s="1">
        <v>18.963424682617202</v>
      </c>
      <c r="B437" s="1">
        <v>18.890567779541001</v>
      </c>
      <c r="C437" s="1">
        <v>18.049068450927699</v>
      </c>
      <c r="D437" s="1">
        <v>17.9945678710938</v>
      </c>
      <c r="E437" s="1">
        <v>16.396930694580099</v>
      </c>
      <c r="F437" s="1">
        <v>17.660854339599599</v>
      </c>
      <c r="G437" s="1">
        <v>18.501752853393601</v>
      </c>
      <c r="H437" s="1" t="s">
        <v>222</v>
      </c>
      <c r="I437" s="1">
        <v>17.3901767730713</v>
      </c>
      <c r="J437" s="1" t="b">
        <v>0</v>
      </c>
      <c r="K437" s="1" t="s">
        <v>8</v>
      </c>
      <c r="L437" s="1" t="s">
        <v>9</v>
      </c>
      <c r="M437" s="1">
        <v>43</v>
      </c>
      <c r="N437" s="1">
        <v>1</v>
      </c>
      <c r="O437" s="1">
        <v>1</v>
      </c>
      <c r="P437" s="1" t="s">
        <v>1111</v>
      </c>
      <c r="Q437" s="1" t="s">
        <v>1110</v>
      </c>
    </row>
    <row r="438" spans="1:17" ht="14.25" x14ac:dyDescent="0.25">
      <c r="A438" s="1">
        <v>22.937444686889599</v>
      </c>
      <c r="B438" s="1">
        <v>23.554273605346701</v>
      </c>
      <c r="C438" s="1">
        <v>20.639955520629901</v>
      </c>
      <c r="D438" s="1">
        <v>22.905078887939499</v>
      </c>
      <c r="E438" s="1">
        <v>22.824062347412099</v>
      </c>
      <c r="F438" s="1">
        <v>19.1359348297119</v>
      </c>
      <c r="G438" s="1">
        <v>22.599552154541001</v>
      </c>
      <c r="H438" s="1">
        <v>21.629013061523398</v>
      </c>
      <c r="I438" s="1">
        <v>20.123043060302699</v>
      </c>
      <c r="J438" s="1" t="b">
        <v>0</v>
      </c>
      <c r="K438" s="1" t="s">
        <v>8</v>
      </c>
      <c r="L438" s="1" t="s">
        <v>9</v>
      </c>
      <c r="M438" s="1">
        <v>41</v>
      </c>
      <c r="N438" s="1">
        <v>6</v>
      </c>
      <c r="O438" s="1">
        <v>8</v>
      </c>
      <c r="P438" s="1" t="s">
        <v>613</v>
      </c>
      <c r="Q438" s="1" t="s">
        <v>612</v>
      </c>
    </row>
    <row r="439" spans="1:17" ht="14.25" x14ac:dyDescent="0.25">
      <c r="A439" s="1">
        <v>17.531883239746101</v>
      </c>
      <c r="B439" s="1">
        <v>17.255786895751999</v>
      </c>
      <c r="C439" s="1">
        <v>16.341947555541999</v>
      </c>
      <c r="D439" s="1">
        <v>17.7088718414307</v>
      </c>
      <c r="E439" s="1">
        <v>16.0206623077393</v>
      </c>
      <c r="F439" s="1">
        <v>15.927609443664601</v>
      </c>
      <c r="G439" s="1">
        <v>17.246826171875</v>
      </c>
      <c r="H439" s="1">
        <v>16.062120437622099</v>
      </c>
      <c r="I439" s="1">
        <v>16.3332118988037</v>
      </c>
      <c r="J439" s="1" t="b">
        <v>0</v>
      </c>
      <c r="K439" s="1" t="s">
        <v>1330</v>
      </c>
      <c r="L439" s="1" t="s">
        <v>9</v>
      </c>
      <c r="M439" s="1">
        <v>41</v>
      </c>
      <c r="N439" s="1">
        <v>1</v>
      </c>
      <c r="O439" s="1">
        <v>1</v>
      </c>
      <c r="P439" s="1" t="s">
        <v>1482</v>
      </c>
      <c r="Q439" s="1" t="s">
        <v>1481</v>
      </c>
    </row>
    <row r="440" spans="1:17" ht="14.25" x14ac:dyDescent="0.25">
      <c r="A440" s="1" t="s">
        <v>222</v>
      </c>
      <c r="B440" s="1">
        <v>17.969009399414102</v>
      </c>
      <c r="C440" s="1">
        <v>14.166561126709</v>
      </c>
      <c r="D440" s="1" t="s">
        <v>222</v>
      </c>
      <c r="E440" s="1" t="s">
        <v>222</v>
      </c>
      <c r="F440" s="1">
        <v>18.3639945983887</v>
      </c>
      <c r="G440" s="1">
        <v>12.7944221496582</v>
      </c>
      <c r="H440" s="1">
        <v>13.6760416030884</v>
      </c>
      <c r="I440" s="1">
        <v>13.482429504394499</v>
      </c>
      <c r="J440" s="1" t="b">
        <v>0</v>
      </c>
      <c r="K440" s="1" t="s">
        <v>8</v>
      </c>
      <c r="L440" s="1" t="s">
        <v>9</v>
      </c>
      <c r="M440" s="1">
        <v>40</v>
      </c>
      <c r="N440" s="1">
        <v>1</v>
      </c>
      <c r="O440" s="1">
        <v>5</v>
      </c>
      <c r="P440" s="1" t="s">
        <v>745</v>
      </c>
      <c r="Q440" s="1" t="s">
        <v>744</v>
      </c>
    </row>
    <row r="441" spans="1:17" ht="14.25" x14ac:dyDescent="0.25">
      <c r="A441" s="1">
        <v>18.179803848266602</v>
      </c>
      <c r="B441" s="1">
        <v>19.315038681030298</v>
      </c>
      <c r="C441" s="1">
        <v>18.7953987121582</v>
      </c>
      <c r="D441" s="1">
        <v>19.002132415771499</v>
      </c>
      <c r="E441" s="1">
        <v>17.7951564788818</v>
      </c>
      <c r="F441" s="1">
        <v>19.916315078735401</v>
      </c>
      <c r="G441" s="1">
        <v>17.936384201049801</v>
      </c>
      <c r="H441" s="1">
        <v>17.811435699462901</v>
      </c>
      <c r="I441" s="1" t="s">
        <v>222</v>
      </c>
      <c r="J441" s="1" t="b">
        <v>0</v>
      </c>
      <c r="K441" s="1" t="s">
        <v>8</v>
      </c>
      <c r="L441" s="1" t="s">
        <v>9</v>
      </c>
      <c r="M441" s="1">
        <v>40</v>
      </c>
      <c r="N441" s="1">
        <v>3</v>
      </c>
      <c r="O441" s="1">
        <v>4</v>
      </c>
      <c r="P441" s="1" t="s">
        <v>757</v>
      </c>
      <c r="Q441" s="1" t="s">
        <v>756</v>
      </c>
    </row>
    <row r="442" spans="1:17" ht="14.25" x14ac:dyDescent="0.25">
      <c r="A442" s="1" t="s">
        <v>222</v>
      </c>
      <c r="B442" s="1" t="s">
        <v>222</v>
      </c>
      <c r="C442" s="1">
        <v>15.3515520095825</v>
      </c>
      <c r="D442" s="1">
        <v>17.257329940795898</v>
      </c>
      <c r="E442" s="1">
        <v>16.071832656860401</v>
      </c>
      <c r="F442" s="1">
        <v>17.103651046752901</v>
      </c>
      <c r="G442" s="1">
        <v>18.367671966552699</v>
      </c>
      <c r="H442" s="1">
        <v>16.731287002563501</v>
      </c>
      <c r="I442" s="1">
        <v>19.434816360473601</v>
      </c>
      <c r="J442" s="1" t="b">
        <v>0</v>
      </c>
      <c r="K442" s="1" t="s">
        <v>8</v>
      </c>
      <c r="L442" s="1" t="s">
        <v>9</v>
      </c>
      <c r="M442" s="1">
        <v>40</v>
      </c>
      <c r="N442" s="1">
        <v>4</v>
      </c>
      <c r="O442" s="1">
        <v>4</v>
      </c>
      <c r="P442" s="1" t="s">
        <v>773</v>
      </c>
      <c r="Q442" s="1" t="s">
        <v>772</v>
      </c>
    </row>
    <row r="443" spans="1:17" ht="14.25" x14ac:dyDescent="0.25">
      <c r="A443" s="1">
        <v>18.492769241333001</v>
      </c>
      <c r="B443" s="1">
        <v>19.188653945922901</v>
      </c>
      <c r="C443" s="1">
        <v>17.524290084838899</v>
      </c>
      <c r="D443" s="1">
        <v>18.858411788940401</v>
      </c>
      <c r="E443" s="1">
        <v>16.7629585266113</v>
      </c>
      <c r="F443" s="1">
        <v>18.086132049560501</v>
      </c>
      <c r="G443" s="1">
        <v>18.1807670593262</v>
      </c>
      <c r="H443" s="1">
        <v>17.4555988311768</v>
      </c>
      <c r="I443" s="1">
        <v>16.4675693511963</v>
      </c>
      <c r="J443" s="1" t="b">
        <v>0</v>
      </c>
      <c r="K443" s="1" t="s">
        <v>8</v>
      </c>
      <c r="L443" s="1" t="s">
        <v>9</v>
      </c>
      <c r="M443" s="1">
        <v>40</v>
      </c>
      <c r="N443" s="1">
        <v>4</v>
      </c>
      <c r="O443" s="1">
        <v>4</v>
      </c>
      <c r="P443" s="1" t="s">
        <v>819</v>
      </c>
      <c r="Q443" s="1" t="s">
        <v>818</v>
      </c>
    </row>
    <row r="444" spans="1:17" ht="14.25" x14ac:dyDescent="0.25">
      <c r="A444" s="1">
        <v>17.351533889770501</v>
      </c>
      <c r="B444" s="1" t="s">
        <v>222</v>
      </c>
      <c r="C444" s="1" t="s">
        <v>222</v>
      </c>
      <c r="D444" s="1" t="s">
        <v>222</v>
      </c>
      <c r="E444" s="1">
        <v>17.230045318603501</v>
      </c>
      <c r="F444" s="1">
        <v>16.8245334625244</v>
      </c>
      <c r="G444" s="1">
        <v>17.657447814941399</v>
      </c>
      <c r="H444" s="1">
        <v>17.1813449859619</v>
      </c>
      <c r="I444" s="1">
        <v>15.3881235122681</v>
      </c>
      <c r="J444" s="1" t="b">
        <v>0</v>
      </c>
      <c r="K444" s="1" t="s">
        <v>8</v>
      </c>
      <c r="L444" s="1" t="s">
        <v>9</v>
      </c>
      <c r="M444" s="1">
        <v>40</v>
      </c>
      <c r="N444" s="1">
        <v>2</v>
      </c>
      <c r="O444" s="1">
        <v>4</v>
      </c>
      <c r="P444" s="1" t="s">
        <v>841</v>
      </c>
      <c r="Q444" s="1" t="s">
        <v>840</v>
      </c>
    </row>
    <row r="445" spans="1:17" ht="14.25" x14ac:dyDescent="0.25">
      <c r="A445" s="1">
        <v>21.2305297851563</v>
      </c>
      <c r="B445" s="1">
        <v>21.0656414031982</v>
      </c>
      <c r="C445" s="1">
        <v>21.0000095367432</v>
      </c>
      <c r="D445" s="1">
        <v>21.191179275512699</v>
      </c>
      <c r="E445" s="1">
        <v>20.9306316375732</v>
      </c>
      <c r="F445" s="1">
        <v>21.062440872192401</v>
      </c>
      <c r="G445" s="1">
        <v>21.1307182312012</v>
      </c>
      <c r="H445" s="1">
        <v>19.8851432800293</v>
      </c>
      <c r="I445" s="1">
        <v>19.6673984527588</v>
      </c>
      <c r="J445" s="1" t="b">
        <v>0</v>
      </c>
      <c r="K445" s="1" t="s">
        <v>8</v>
      </c>
      <c r="L445" s="1" t="s">
        <v>9</v>
      </c>
      <c r="M445" s="1">
        <v>40</v>
      </c>
      <c r="N445" s="1">
        <v>1</v>
      </c>
      <c r="O445" s="1">
        <v>1</v>
      </c>
      <c r="P445" s="1" t="s">
        <v>1089</v>
      </c>
      <c r="Q445" s="1" t="s">
        <v>1088</v>
      </c>
    </row>
    <row r="446" spans="1:17" ht="14.25" x14ac:dyDescent="0.25">
      <c r="A446" s="1">
        <v>21.7840270996094</v>
      </c>
      <c r="B446" s="1">
        <v>19.646318435668899</v>
      </c>
      <c r="C446" s="1">
        <v>18.656509399414102</v>
      </c>
      <c r="D446" s="1">
        <v>21.339698791503899</v>
      </c>
      <c r="E446" s="1">
        <v>19.115776062011701</v>
      </c>
      <c r="F446" s="1">
        <v>20.838891983032202</v>
      </c>
      <c r="G446" s="1">
        <v>20.785324096679702</v>
      </c>
      <c r="H446" s="1">
        <v>19.129644393920898</v>
      </c>
      <c r="I446" s="1">
        <v>19.565292358398398</v>
      </c>
      <c r="J446" s="1" t="b">
        <v>0</v>
      </c>
      <c r="K446" s="1" t="s">
        <v>8</v>
      </c>
      <c r="L446" s="1" t="s">
        <v>9</v>
      </c>
      <c r="M446" s="1">
        <v>39</v>
      </c>
      <c r="N446" s="1">
        <v>1</v>
      </c>
      <c r="O446" s="1">
        <v>1</v>
      </c>
      <c r="P446" s="1" t="s">
        <v>983</v>
      </c>
      <c r="Q446" s="1" t="s">
        <v>982</v>
      </c>
    </row>
    <row r="447" spans="1:17" ht="14.25" x14ac:dyDescent="0.25">
      <c r="A447" s="1">
        <v>21.289474487304702</v>
      </c>
      <c r="B447" s="1">
        <v>20.566270828247099</v>
      </c>
      <c r="C447" s="1" t="s">
        <v>222</v>
      </c>
      <c r="D447" s="1">
        <v>20.984569549560501</v>
      </c>
      <c r="E447" s="1">
        <v>19.4184684753418</v>
      </c>
      <c r="F447" s="1">
        <v>20.0611667633057</v>
      </c>
      <c r="G447" s="1">
        <v>21.2746067047119</v>
      </c>
      <c r="H447" s="1">
        <v>18.703941345214801</v>
      </c>
      <c r="I447" s="1">
        <v>20.5670166015625</v>
      </c>
      <c r="J447" s="1" t="b">
        <v>0</v>
      </c>
      <c r="K447" s="1" t="s">
        <v>1330</v>
      </c>
      <c r="L447" s="1" t="s">
        <v>9</v>
      </c>
      <c r="M447" s="1">
        <v>39</v>
      </c>
      <c r="N447" s="1">
        <v>1</v>
      </c>
      <c r="O447" s="1">
        <v>1</v>
      </c>
      <c r="P447" s="1" t="s">
        <v>1660</v>
      </c>
      <c r="Q447" s="1" t="s">
        <v>1659</v>
      </c>
    </row>
    <row r="448" spans="1:17" ht="14.25" x14ac:dyDescent="0.25">
      <c r="A448" s="1">
        <v>17.3016262054443</v>
      </c>
      <c r="B448" s="1">
        <v>19.097070693969702</v>
      </c>
      <c r="C448" s="1">
        <v>16.238294601440401</v>
      </c>
      <c r="D448" s="1">
        <v>15.0560188293457</v>
      </c>
      <c r="E448" s="1" t="s">
        <v>222</v>
      </c>
      <c r="F448" s="1">
        <v>13.782683372497599</v>
      </c>
      <c r="G448" s="1">
        <v>16.021430969238299</v>
      </c>
      <c r="H448" s="1">
        <v>17.445117950439499</v>
      </c>
      <c r="I448" s="1" t="s">
        <v>222</v>
      </c>
      <c r="J448" s="1" t="b">
        <v>0</v>
      </c>
      <c r="K448" s="1" t="s">
        <v>8</v>
      </c>
      <c r="L448" s="1" t="s">
        <v>9</v>
      </c>
      <c r="M448" s="1">
        <v>38</v>
      </c>
      <c r="N448" s="1">
        <v>2</v>
      </c>
      <c r="O448" s="1">
        <v>4</v>
      </c>
      <c r="P448" s="1" t="s">
        <v>783</v>
      </c>
      <c r="Q448" s="1" t="s">
        <v>782</v>
      </c>
    </row>
    <row r="449" spans="1:17" ht="14.25" x14ac:dyDescent="0.25">
      <c r="A449" s="1">
        <v>17.0721435546875</v>
      </c>
      <c r="B449" s="1" t="s">
        <v>222</v>
      </c>
      <c r="C449" s="1" t="s">
        <v>222</v>
      </c>
      <c r="D449" s="1">
        <v>17.127601623535199</v>
      </c>
      <c r="E449" s="1" t="s">
        <v>222</v>
      </c>
      <c r="F449" s="1">
        <v>15.298687934875501</v>
      </c>
      <c r="G449" s="1" t="s">
        <v>222</v>
      </c>
      <c r="H449" s="1">
        <v>16.296819686889599</v>
      </c>
      <c r="I449" s="1">
        <v>16.997789382934599</v>
      </c>
      <c r="J449" s="1" t="b">
        <v>0</v>
      </c>
      <c r="K449" s="1" t="s">
        <v>8</v>
      </c>
      <c r="L449" s="1" t="s">
        <v>9</v>
      </c>
      <c r="M449" s="1">
        <v>38</v>
      </c>
      <c r="N449" s="1">
        <v>2</v>
      </c>
      <c r="O449" s="1">
        <v>2</v>
      </c>
      <c r="P449" s="1" t="s">
        <v>885</v>
      </c>
      <c r="Q449" s="1" t="s">
        <v>884</v>
      </c>
    </row>
    <row r="450" spans="1:17" ht="14.25" x14ac:dyDescent="0.25">
      <c r="A450" s="1">
        <v>19.3644618988037</v>
      </c>
      <c r="B450" s="1" t="s">
        <v>222</v>
      </c>
      <c r="C450" s="1">
        <v>17.5526008605957</v>
      </c>
      <c r="D450" s="1">
        <v>19.4103088378906</v>
      </c>
      <c r="E450" s="1">
        <v>19.101020812988299</v>
      </c>
      <c r="F450" s="1">
        <v>18.831611633300799</v>
      </c>
      <c r="G450" s="1">
        <v>18.517032623291001</v>
      </c>
      <c r="H450" s="1">
        <v>18.839481353759801</v>
      </c>
      <c r="I450" s="1">
        <v>18.938982009887699</v>
      </c>
      <c r="J450" s="1" t="b">
        <v>0</v>
      </c>
      <c r="K450" s="1" t="s">
        <v>8</v>
      </c>
      <c r="L450" s="1" t="s">
        <v>9</v>
      </c>
      <c r="M450" s="1">
        <v>37</v>
      </c>
      <c r="N450" s="1">
        <v>1</v>
      </c>
      <c r="O450" s="1">
        <v>1</v>
      </c>
      <c r="P450" s="1" t="s">
        <v>1233</v>
      </c>
      <c r="Q450" s="1" t="s">
        <v>1232</v>
      </c>
    </row>
    <row r="451" spans="1:17" ht="14.25" x14ac:dyDescent="0.25">
      <c r="A451" s="1">
        <v>16.287195205688501</v>
      </c>
      <c r="B451" s="1">
        <v>17.929979324340799</v>
      </c>
      <c r="C451" s="1">
        <v>15.8973093032837</v>
      </c>
      <c r="D451" s="1">
        <v>17.397384643554702</v>
      </c>
      <c r="E451" s="1">
        <v>14.659959793090801</v>
      </c>
      <c r="F451" s="1">
        <v>19.613470077514599</v>
      </c>
      <c r="G451" s="1">
        <v>17.418388366699201</v>
      </c>
      <c r="H451" s="1">
        <v>18.538906097412099</v>
      </c>
      <c r="I451" s="1">
        <v>14.6180610656738</v>
      </c>
      <c r="J451" s="1" t="b">
        <v>0</v>
      </c>
      <c r="K451" s="1" t="s">
        <v>8</v>
      </c>
      <c r="L451" s="1" t="s">
        <v>9</v>
      </c>
      <c r="M451" s="1">
        <v>36</v>
      </c>
      <c r="N451" s="1">
        <v>5</v>
      </c>
      <c r="O451" s="1">
        <v>5</v>
      </c>
      <c r="P451" s="1" t="s">
        <v>747</v>
      </c>
      <c r="Q451" s="1" t="s">
        <v>746</v>
      </c>
    </row>
    <row r="452" spans="1:17" ht="14.25" x14ac:dyDescent="0.25">
      <c r="A452" s="1" t="s">
        <v>222</v>
      </c>
      <c r="B452" s="1" t="s">
        <v>222</v>
      </c>
      <c r="C452" s="1">
        <v>18.680303573608398</v>
      </c>
      <c r="D452" s="1" t="s">
        <v>222</v>
      </c>
      <c r="E452" s="1">
        <v>17.013862609863299</v>
      </c>
      <c r="F452" s="1">
        <v>19.039148330688501</v>
      </c>
      <c r="G452" s="1">
        <v>19.309432983398398</v>
      </c>
      <c r="H452" s="1">
        <v>18.578527450561499</v>
      </c>
      <c r="I452" s="1">
        <v>18.2327671051025</v>
      </c>
      <c r="J452" s="1" t="b">
        <v>0</v>
      </c>
      <c r="K452" s="1" t="s">
        <v>8</v>
      </c>
      <c r="L452" s="1" t="s">
        <v>9</v>
      </c>
      <c r="M452" s="1">
        <v>36</v>
      </c>
      <c r="N452" s="1">
        <v>1</v>
      </c>
      <c r="O452" s="1">
        <v>1</v>
      </c>
      <c r="P452" s="1" t="s">
        <v>1203</v>
      </c>
      <c r="Q452" s="1" t="s">
        <v>1202</v>
      </c>
    </row>
    <row r="453" spans="1:17" ht="14.25" x14ac:dyDescent="0.25">
      <c r="A453" s="1">
        <v>18.647659301757798</v>
      </c>
      <c r="B453" s="1">
        <v>17.5405387878418</v>
      </c>
      <c r="C453" s="1">
        <v>17.9675178527832</v>
      </c>
      <c r="D453" s="1">
        <v>18.652732849121101</v>
      </c>
      <c r="E453" s="1">
        <v>14.6246290206909</v>
      </c>
      <c r="F453" s="1">
        <v>19.354194641113299</v>
      </c>
      <c r="G453" s="1">
        <v>19.200132369995099</v>
      </c>
      <c r="H453" s="1">
        <v>15.661231040954601</v>
      </c>
      <c r="I453" s="1">
        <v>17.704442977905298</v>
      </c>
      <c r="J453" s="1" t="b">
        <v>0</v>
      </c>
      <c r="K453" s="1" t="s">
        <v>8</v>
      </c>
      <c r="L453" s="1" t="s">
        <v>9</v>
      </c>
      <c r="M453" s="1">
        <v>35</v>
      </c>
      <c r="N453" s="1">
        <v>4</v>
      </c>
      <c r="O453" s="1">
        <v>4</v>
      </c>
      <c r="P453" s="1" t="s">
        <v>729</v>
      </c>
      <c r="Q453" s="1" t="s">
        <v>728</v>
      </c>
    </row>
    <row r="454" spans="1:17" ht="14.25" x14ac:dyDescent="0.25">
      <c r="A454" s="1">
        <v>19.759428024291999</v>
      </c>
      <c r="B454" s="1">
        <v>18.357862472534201</v>
      </c>
      <c r="C454" s="1">
        <v>18.403657913208001</v>
      </c>
      <c r="D454" s="1">
        <v>18.836431503295898</v>
      </c>
      <c r="E454" s="1">
        <v>18.271289825439499</v>
      </c>
      <c r="F454" s="1">
        <v>18.456666946411101</v>
      </c>
      <c r="G454" s="1">
        <v>17.9666938781738</v>
      </c>
      <c r="H454" s="1">
        <v>17.109088897705099</v>
      </c>
      <c r="I454" s="1">
        <v>19.246341705322301</v>
      </c>
      <c r="J454" s="1" t="b">
        <v>0</v>
      </c>
      <c r="K454" s="1" t="s">
        <v>8</v>
      </c>
      <c r="L454" s="1" t="s">
        <v>9</v>
      </c>
      <c r="M454" s="1">
        <v>35</v>
      </c>
      <c r="N454" s="1">
        <v>3</v>
      </c>
      <c r="O454" s="1">
        <v>3</v>
      </c>
      <c r="P454" s="1" t="s">
        <v>1037</v>
      </c>
      <c r="Q454" s="1" t="s">
        <v>1036</v>
      </c>
    </row>
    <row r="455" spans="1:17" ht="14.25" x14ac:dyDescent="0.25">
      <c r="A455" s="1">
        <v>16.623020172119102</v>
      </c>
      <c r="B455" s="1">
        <v>17.112216949462901</v>
      </c>
      <c r="C455" s="1">
        <v>14.5841417312622</v>
      </c>
      <c r="D455" s="1">
        <v>17.2762241363525</v>
      </c>
      <c r="E455" s="1">
        <v>14.594241142272899</v>
      </c>
      <c r="F455" s="1">
        <v>16.8588161468506</v>
      </c>
      <c r="G455" s="1">
        <v>15.615115165710399</v>
      </c>
      <c r="H455" s="1">
        <v>14.809650421142599</v>
      </c>
      <c r="I455" s="1" t="s">
        <v>222</v>
      </c>
      <c r="J455" s="1" t="b">
        <v>0</v>
      </c>
      <c r="K455" s="1" t="s">
        <v>8</v>
      </c>
      <c r="L455" s="1" t="s">
        <v>9</v>
      </c>
      <c r="M455" s="1">
        <v>35</v>
      </c>
      <c r="N455" s="1">
        <v>1</v>
      </c>
      <c r="O455" s="1">
        <v>1</v>
      </c>
      <c r="P455" s="1" t="s">
        <v>1073</v>
      </c>
      <c r="Q455" s="1" t="s">
        <v>1072</v>
      </c>
    </row>
    <row r="456" spans="1:17" ht="14.25" x14ac:dyDescent="0.25">
      <c r="A456" s="1">
        <v>17.6563720703125</v>
      </c>
      <c r="B456" s="1">
        <v>16.733432769775401</v>
      </c>
      <c r="C456" s="1">
        <v>14.919862747192401</v>
      </c>
      <c r="D456" s="1">
        <v>17.379066467285199</v>
      </c>
      <c r="E456" s="1">
        <v>15.6386556625366</v>
      </c>
      <c r="F456" s="1">
        <v>14.618608474731399</v>
      </c>
      <c r="G456" s="1">
        <v>16.310302734375</v>
      </c>
      <c r="H456" s="1">
        <v>14.646726608276399</v>
      </c>
      <c r="I456" s="1">
        <v>15.4859008789063</v>
      </c>
      <c r="J456" s="1" t="b">
        <v>0</v>
      </c>
      <c r="K456" s="1" t="s">
        <v>8</v>
      </c>
      <c r="L456" s="1" t="s">
        <v>9</v>
      </c>
      <c r="M456" s="1">
        <v>35</v>
      </c>
      <c r="N456" s="1">
        <v>1</v>
      </c>
      <c r="O456" s="1">
        <v>1</v>
      </c>
      <c r="P456" s="1" t="s">
        <v>1295</v>
      </c>
      <c r="Q456" s="1" t="s">
        <v>1294</v>
      </c>
    </row>
    <row r="457" spans="1:17" ht="14.25" x14ac:dyDescent="0.25">
      <c r="A457" s="1" t="s">
        <v>222</v>
      </c>
      <c r="B457" s="1">
        <v>18.178373336791999</v>
      </c>
      <c r="C457" s="1">
        <v>18.671678543090799</v>
      </c>
      <c r="D457" s="1">
        <v>18.621791839599599</v>
      </c>
      <c r="E457" s="1">
        <v>17.624488830566399</v>
      </c>
      <c r="F457" s="1">
        <v>17.601697921752901</v>
      </c>
      <c r="G457" s="1">
        <v>18.6329250335693</v>
      </c>
      <c r="H457" s="1">
        <v>18.363574981689499</v>
      </c>
      <c r="I457" s="1">
        <v>19.150957107543899</v>
      </c>
      <c r="J457" s="1" t="b">
        <v>0</v>
      </c>
      <c r="K457" s="1" t="s">
        <v>1330</v>
      </c>
      <c r="L457" s="1" t="s">
        <v>9</v>
      </c>
      <c r="M457" s="1">
        <v>35</v>
      </c>
      <c r="N457" s="1">
        <v>1</v>
      </c>
      <c r="O457" s="1">
        <v>1</v>
      </c>
      <c r="P457" s="1" t="s">
        <v>1444</v>
      </c>
      <c r="Q457" s="1" t="s">
        <v>1443</v>
      </c>
    </row>
    <row r="458" spans="1:17" ht="14.25" x14ac:dyDescent="0.25">
      <c r="A458" s="1">
        <v>17.864843368530298</v>
      </c>
      <c r="B458" s="1">
        <v>18.044967651367202</v>
      </c>
      <c r="C458" s="1" t="s">
        <v>222</v>
      </c>
      <c r="D458" s="1">
        <v>18.459932327270501</v>
      </c>
      <c r="E458" s="1">
        <v>18.097997665405298</v>
      </c>
      <c r="F458" s="1">
        <v>19.732246398925799</v>
      </c>
      <c r="G458" s="1">
        <v>19.0785236358643</v>
      </c>
      <c r="H458" s="1" t="s">
        <v>222</v>
      </c>
      <c r="I458" s="1" t="s">
        <v>222</v>
      </c>
      <c r="J458" s="1" t="b">
        <v>0</v>
      </c>
      <c r="K458" s="1" t="s">
        <v>1330</v>
      </c>
      <c r="L458" s="1" t="s">
        <v>9</v>
      </c>
      <c r="M458" s="1">
        <v>35</v>
      </c>
      <c r="N458" s="1">
        <v>1</v>
      </c>
      <c r="O458" s="1">
        <v>1</v>
      </c>
      <c r="P458" s="1" t="s">
        <v>1594</v>
      </c>
      <c r="Q458" s="1" t="s">
        <v>1593</v>
      </c>
    </row>
    <row r="459" spans="1:17" ht="14.25" x14ac:dyDescent="0.25">
      <c r="A459" s="1">
        <v>19.298303604126001</v>
      </c>
      <c r="B459" s="1">
        <v>18.8020114898682</v>
      </c>
      <c r="C459" s="1">
        <v>18.5908813476563</v>
      </c>
      <c r="D459" s="1">
        <v>18.9680690765381</v>
      </c>
      <c r="E459" s="1">
        <v>14.097705841064499</v>
      </c>
      <c r="F459" s="1">
        <v>19.238304138183601</v>
      </c>
      <c r="G459" s="1">
        <v>18.990180969238299</v>
      </c>
      <c r="H459" s="1">
        <v>16.933687210083001</v>
      </c>
      <c r="I459" s="1">
        <v>17.556535720825199</v>
      </c>
      <c r="J459" s="1" t="b">
        <v>0</v>
      </c>
      <c r="K459" s="1" t="s">
        <v>1330</v>
      </c>
      <c r="L459" s="1" t="s">
        <v>9</v>
      </c>
      <c r="M459" s="1">
        <v>35</v>
      </c>
      <c r="N459" s="1">
        <v>1</v>
      </c>
      <c r="O459" s="1">
        <v>1</v>
      </c>
      <c r="P459" s="1" t="s">
        <v>1674</v>
      </c>
      <c r="Q459" s="1" t="s">
        <v>1673</v>
      </c>
    </row>
    <row r="460" spans="1:17" ht="14.25" x14ac:dyDescent="0.25">
      <c r="A460" s="1">
        <v>21.7892742156982</v>
      </c>
      <c r="B460" s="1">
        <v>21.883419036865199</v>
      </c>
      <c r="C460" s="1">
        <v>22.047693252563501</v>
      </c>
      <c r="D460" s="1">
        <v>22.082569122314499</v>
      </c>
      <c r="E460" s="1">
        <v>22.2004070281982</v>
      </c>
      <c r="F460" s="1">
        <v>22.494422912597699</v>
      </c>
      <c r="G460" s="1">
        <v>22.224174499511701</v>
      </c>
      <c r="H460" s="1">
        <v>23.383415222168001</v>
      </c>
      <c r="I460" s="1">
        <v>22.640224456787099</v>
      </c>
      <c r="J460" s="1" t="b">
        <v>0</v>
      </c>
      <c r="K460" s="1" t="s">
        <v>1330</v>
      </c>
      <c r="L460" s="1" t="s">
        <v>9</v>
      </c>
      <c r="M460" s="1">
        <v>34</v>
      </c>
      <c r="N460" s="1">
        <v>1</v>
      </c>
      <c r="O460" s="1">
        <v>1</v>
      </c>
      <c r="P460" s="1" t="s">
        <v>1472</v>
      </c>
      <c r="Q460" s="1" t="s">
        <v>1471</v>
      </c>
    </row>
    <row r="461" spans="1:17" ht="14.25" x14ac:dyDescent="0.25">
      <c r="A461" s="1">
        <v>18.676528930664102</v>
      </c>
      <c r="B461" s="1">
        <v>19.7162990570068</v>
      </c>
      <c r="C461" s="1">
        <v>17.868431091308601</v>
      </c>
      <c r="D461" s="1">
        <v>19.5636901855469</v>
      </c>
      <c r="E461" s="1">
        <v>16.84299659729</v>
      </c>
      <c r="F461" s="1">
        <v>19.867891311645501</v>
      </c>
      <c r="G461" s="1">
        <v>17.986133575439499</v>
      </c>
      <c r="H461" s="1">
        <v>18.011945724487301</v>
      </c>
      <c r="I461" s="1">
        <v>17.204694747924801</v>
      </c>
      <c r="J461" s="1" t="b">
        <v>0</v>
      </c>
      <c r="K461" s="1" t="s">
        <v>8</v>
      </c>
      <c r="L461" s="1" t="s">
        <v>9</v>
      </c>
      <c r="M461" s="1">
        <v>33</v>
      </c>
      <c r="N461" s="1">
        <v>4</v>
      </c>
      <c r="O461" s="1">
        <v>5</v>
      </c>
      <c r="P461" s="1" t="s">
        <v>761</v>
      </c>
      <c r="Q461" s="1" t="s">
        <v>760</v>
      </c>
    </row>
    <row r="462" spans="1:17" ht="14.25" x14ac:dyDescent="0.25">
      <c r="A462" s="1">
        <v>16.738346099853501</v>
      </c>
      <c r="B462" s="1">
        <v>18.480161666870099</v>
      </c>
      <c r="C462" s="1">
        <v>16.0988254547119</v>
      </c>
      <c r="D462" s="1">
        <v>18.586217880248999</v>
      </c>
      <c r="E462" s="1">
        <v>15.1378793716431</v>
      </c>
      <c r="F462" s="1">
        <v>16.148918151855501</v>
      </c>
      <c r="G462" s="1">
        <v>17.091386795043899</v>
      </c>
      <c r="H462" s="1">
        <v>15.3142337799072</v>
      </c>
      <c r="I462" s="1">
        <v>15.6432800292969</v>
      </c>
      <c r="J462" s="1" t="b">
        <v>0</v>
      </c>
      <c r="K462" s="1" t="s">
        <v>8</v>
      </c>
      <c r="L462" s="1" t="s">
        <v>9</v>
      </c>
      <c r="M462" s="1">
        <v>33</v>
      </c>
      <c r="N462" s="1">
        <v>2</v>
      </c>
      <c r="O462" s="1">
        <v>2</v>
      </c>
      <c r="P462" s="1" t="s">
        <v>925</v>
      </c>
      <c r="Q462" s="1" t="s">
        <v>924</v>
      </c>
    </row>
    <row r="463" spans="1:17" ht="14.25" x14ac:dyDescent="0.25">
      <c r="A463" s="1">
        <v>18.402322769165</v>
      </c>
      <c r="B463" s="1">
        <v>17.081449508666999</v>
      </c>
      <c r="C463" s="1">
        <v>16.048326492309599</v>
      </c>
      <c r="D463" s="1" t="s">
        <v>222</v>
      </c>
      <c r="E463" s="1">
        <v>14.4607334136963</v>
      </c>
      <c r="F463" s="1">
        <v>17.6198425292969</v>
      </c>
      <c r="G463" s="1">
        <v>17.8925666809082</v>
      </c>
      <c r="H463" s="1">
        <v>14.165287017822299</v>
      </c>
      <c r="I463" s="1">
        <v>15.268033027648899</v>
      </c>
      <c r="J463" s="1" t="b">
        <v>0</v>
      </c>
      <c r="K463" s="1" t="s">
        <v>1330</v>
      </c>
      <c r="L463" s="1" t="s">
        <v>9</v>
      </c>
      <c r="M463" s="1">
        <v>33</v>
      </c>
      <c r="N463" s="1">
        <v>1</v>
      </c>
      <c r="O463" s="1">
        <v>1</v>
      </c>
      <c r="P463" s="1" t="s">
        <v>1498</v>
      </c>
      <c r="Q463" s="1" t="s">
        <v>1497</v>
      </c>
    </row>
    <row r="464" spans="1:17" ht="14.25" x14ac:dyDescent="0.25">
      <c r="A464" s="1">
        <v>22.1935844421387</v>
      </c>
      <c r="B464" s="1">
        <v>21.3417148590088</v>
      </c>
      <c r="C464" s="1">
        <v>21.4930229187012</v>
      </c>
      <c r="D464" s="1">
        <v>20.6419486999512</v>
      </c>
      <c r="E464" s="1">
        <v>21.3270072937012</v>
      </c>
      <c r="F464" s="1">
        <v>20.530204772949201</v>
      </c>
      <c r="G464" s="1">
        <v>21.562694549560501</v>
      </c>
      <c r="H464" s="1">
        <v>20.342714309692401</v>
      </c>
      <c r="I464" s="1">
        <v>20.031787872314499</v>
      </c>
      <c r="J464" s="1" t="b">
        <v>0</v>
      </c>
      <c r="K464" s="1" t="s">
        <v>8</v>
      </c>
      <c r="L464" s="1" t="s">
        <v>9</v>
      </c>
      <c r="M464" s="1">
        <v>32</v>
      </c>
      <c r="N464" s="1">
        <v>2</v>
      </c>
      <c r="O464" s="1">
        <v>6</v>
      </c>
      <c r="P464" s="1" t="s">
        <v>523</v>
      </c>
      <c r="Q464" s="1" t="s">
        <v>522</v>
      </c>
    </row>
    <row r="465" spans="1:17" ht="14.25" x14ac:dyDescent="0.25">
      <c r="A465" s="1">
        <v>18.626010894775401</v>
      </c>
      <c r="B465" s="1">
        <v>20.5597534179688</v>
      </c>
      <c r="C465" s="1">
        <v>17.840908050537099</v>
      </c>
      <c r="D465" s="1">
        <v>18.668756484985401</v>
      </c>
      <c r="E465" s="1">
        <v>17.068672180175799</v>
      </c>
      <c r="F465" s="1">
        <v>20.944393157958999</v>
      </c>
      <c r="G465" s="1">
        <v>17.865119934081999</v>
      </c>
      <c r="H465" s="1">
        <v>19.0097751617432</v>
      </c>
      <c r="I465" s="1">
        <v>17.433822631835898</v>
      </c>
      <c r="J465" s="1" t="b">
        <v>0</v>
      </c>
      <c r="K465" s="1" t="s">
        <v>8</v>
      </c>
      <c r="L465" s="1" t="s">
        <v>9</v>
      </c>
      <c r="M465" s="1">
        <v>32</v>
      </c>
      <c r="N465" s="1">
        <v>5</v>
      </c>
      <c r="O465" s="1">
        <v>5</v>
      </c>
      <c r="P465" s="1" t="s">
        <v>573</v>
      </c>
      <c r="Q465" s="1" t="s">
        <v>572</v>
      </c>
    </row>
    <row r="466" spans="1:17" ht="14.25" x14ac:dyDescent="0.25">
      <c r="A466" s="1">
        <v>17.403673171997099</v>
      </c>
      <c r="B466" s="1">
        <v>17.472723007202099</v>
      </c>
      <c r="C466" s="1">
        <v>15.825696945190399</v>
      </c>
      <c r="D466" s="1">
        <v>18.655265808105501</v>
      </c>
      <c r="E466" s="1">
        <v>16.3445949554443</v>
      </c>
      <c r="F466" s="1">
        <v>15.232586860656699</v>
      </c>
      <c r="G466" s="1">
        <v>17.3367023468018</v>
      </c>
      <c r="H466" s="1">
        <v>15.7339019775391</v>
      </c>
      <c r="I466" s="1">
        <v>16.734664916992202</v>
      </c>
      <c r="J466" s="1" t="b">
        <v>0</v>
      </c>
      <c r="K466" s="1" t="s">
        <v>8</v>
      </c>
      <c r="L466" s="1" t="s">
        <v>9</v>
      </c>
      <c r="M466" s="1">
        <v>32</v>
      </c>
      <c r="N466" s="1">
        <v>1</v>
      </c>
      <c r="O466" s="1">
        <v>1</v>
      </c>
      <c r="P466" s="1" t="s">
        <v>1193</v>
      </c>
      <c r="Q466" s="1" t="s">
        <v>1192</v>
      </c>
    </row>
    <row r="467" spans="1:17" ht="14.25" x14ac:dyDescent="0.25">
      <c r="A467" s="1">
        <v>18.524112701416001</v>
      </c>
      <c r="B467" s="1">
        <v>17.559637069702099</v>
      </c>
      <c r="C467" s="1">
        <v>15.752072334289601</v>
      </c>
      <c r="D467" s="1">
        <v>17.857824325561499</v>
      </c>
      <c r="E467" s="1">
        <v>15.892107009887701</v>
      </c>
      <c r="F467" s="1">
        <v>16.027276992797901</v>
      </c>
      <c r="G467" s="1">
        <v>17.481929779052699</v>
      </c>
      <c r="H467" s="1">
        <v>17.356115341186499</v>
      </c>
      <c r="I467" s="1">
        <v>17.932710647583001</v>
      </c>
      <c r="J467" s="1" t="b">
        <v>0</v>
      </c>
      <c r="K467" s="1" t="s">
        <v>8</v>
      </c>
      <c r="L467" s="1" t="s">
        <v>9</v>
      </c>
      <c r="M467" s="1">
        <v>31</v>
      </c>
      <c r="N467" s="1">
        <v>6</v>
      </c>
      <c r="O467" s="1">
        <v>6</v>
      </c>
      <c r="P467" s="1" t="s">
        <v>651</v>
      </c>
      <c r="Q467" s="1" t="s">
        <v>650</v>
      </c>
    </row>
    <row r="468" spans="1:17" ht="14.25" x14ac:dyDescent="0.25">
      <c r="A468" s="1">
        <v>18.3952522277832</v>
      </c>
      <c r="B468" s="1">
        <v>19.5762825012207</v>
      </c>
      <c r="C468" s="1">
        <v>17.440122604370099</v>
      </c>
      <c r="D468" s="1">
        <v>19.295417785644499</v>
      </c>
      <c r="E468" s="1">
        <v>15.9473476409912</v>
      </c>
      <c r="F468" s="1">
        <v>20.320283889770501</v>
      </c>
      <c r="G468" s="1">
        <v>17.181581497192401</v>
      </c>
      <c r="H468" s="1">
        <v>18.2852592468262</v>
      </c>
      <c r="I468" s="1">
        <v>16.377571105956999</v>
      </c>
      <c r="J468" s="1" t="b">
        <v>0</v>
      </c>
      <c r="K468" s="1" t="s">
        <v>8</v>
      </c>
      <c r="L468" s="1" t="s">
        <v>9</v>
      </c>
      <c r="M468" s="1">
        <v>31</v>
      </c>
      <c r="N468" s="1">
        <v>6</v>
      </c>
      <c r="O468" s="1">
        <v>6</v>
      </c>
      <c r="P468" s="1" t="s">
        <v>699</v>
      </c>
      <c r="Q468" s="1" t="s">
        <v>698</v>
      </c>
    </row>
    <row r="469" spans="1:17" ht="14.25" x14ac:dyDescent="0.25">
      <c r="A469" s="1">
        <v>18.947597503662099</v>
      </c>
      <c r="B469" s="1">
        <v>18.1504917144775</v>
      </c>
      <c r="C469" s="1">
        <v>18.345741271972699</v>
      </c>
      <c r="D469" s="1">
        <v>19.2919025421143</v>
      </c>
      <c r="E469" s="1">
        <v>16.413427352905298</v>
      </c>
      <c r="F469" s="1" t="s">
        <v>222</v>
      </c>
      <c r="G469" s="1">
        <v>17.7367248535156</v>
      </c>
      <c r="H469" s="1">
        <v>17.308712005615199</v>
      </c>
      <c r="I469" s="1">
        <v>17.55544090271</v>
      </c>
      <c r="J469" s="1" t="b">
        <v>0</v>
      </c>
      <c r="K469" s="1" t="s">
        <v>8</v>
      </c>
      <c r="L469" s="1" t="s">
        <v>9</v>
      </c>
      <c r="M469" s="1">
        <v>31</v>
      </c>
      <c r="N469" s="1">
        <v>3</v>
      </c>
      <c r="O469" s="1">
        <v>4</v>
      </c>
      <c r="P469" s="1" t="s">
        <v>737</v>
      </c>
      <c r="Q469" s="1" t="s">
        <v>736</v>
      </c>
    </row>
    <row r="470" spans="1:17" ht="14.25" x14ac:dyDescent="0.25">
      <c r="A470" s="1" t="s">
        <v>222</v>
      </c>
      <c r="B470" s="1" t="s">
        <v>222</v>
      </c>
      <c r="C470" s="1" t="s">
        <v>222</v>
      </c>
      <c r="D470" s="1">
        <v>17.525341033935501</v>
      </c>
      <c r="E470" s="1" t="s">
        <v>222</v>
      </c>
      <c r="F470" s="1">
        <v>18.7734985351563</v>
      </c>
      <c r="G470" s="1" t="s">
        <v>222</v>
      </c>
      <c r="H470" s="1">
        <v>15.809289932251</v>
      </c>
      <c r="I470" s="1" t="s">
        <v>222</v>
      </c>
      <c r="J470" s="1" t="b">
        <v>0</v>
      </c>
      <c r="K470" s="1" t="s">
        <v>8</v>
      </c>
      <c r="L470" s="1" t="s">
        <v>9</v>
      </c>
      <c r="M470" s="1">
        <v>31</v>
      </c>
      <c r="N470" s="1">
        <v>3</v>
      </c>
      <c r="O470" s="1">
        <v>3</v>
      </c>
      <c r="P470" s="1" t="s">
        <v>893</v>
      </c>
      <c r="Q470" s="1" t="s">
        <v>892</v>
      </c>
    </row>
    <row r="471" spans="1:17" ht="14.25" x14ac:dyDescent="0.25">
      <c r="A471" s="1">
        <v>17.633913040161101</v>
      </c>
      <c r="B471" s="1">
        <v>18.533231735229499</v>
      </c>
      <c r="C471" s="1">
        <v>16.0419025421143</v>
      </c>
      <c r="D471" s="1">
        <v>18.4726371765137</v>
      </c>
      <c r="E471" s="1">
        <v>15.2855081558228</v>
      </c>
      <c r="F471" s="1">
        <v>18.227668762206999</v>
      </c>
      <c r="G471" s="1">
        <v>17.017513275146499</v>
      </c>
      <c r="H471" s="1">
        <v>16.029125213623001</v>
      </c>
      <c r="I471" s="1">
        <v>15.281598091125501</v>
      </c>
      <c r="J471" s="1" t="b">
        <v>0</v>
      </c>
      <c r="K471" s="1" t="s">
        <v>8</v>
      </c>
      <c r="L471" s="1" t="s">
        <v>9</v>
      </c>
      <c r="M471" s="1">
        <v>31</v>
      </c>
      <c r="N471" s="1">
        <v>2</v>
      </c>
      <c r="O471" s="1">
        <v>2</v>
      </c>
      <c r="P471" s="1" t="s">
        <v>1137</v>
      </c>
      <c r="Q471" s="1" t="s">
        <v>1136</v>
      </c>
    </row>
    <row r="472" spans="1:17" ht="14.25" x14ac:dyDescent="0.25">
      <c r="A472" s="1">
        <v>25.5535793304443</v>
      </c>
      <c r="B472" s="1">
        <v>23.170389175415</v>
      </c>
      <c r="C472" s="1">
        <v>23.192785263061499</v>
      </c>
      <c r="D472" s="1" t="s">
        <v>222</v>
      </c>
      <c r="E472" s="1">
        <v>22.718519210815401</v>
      </c>
      <c r="F472" s="1">
        <v>22.917242050170898</v>
      </c>
      <c r="G472" s="1">
        <v>24.3851718902588</v>
      </c>
      <c r="H472" s="1">
        <v>22.123205184936499</v>
      </c>
      <c r="I472" s="1">
        <v>23.0958957672119</v>
      </c>
      <c r="J472" s="1" t="b">
        <v>0</v>
      </c>
      <c r="K472" s="1" t="s">
        <v>8</v>
      </c>
      <c r="L472" s="1" t="s">
        <v>9</v>
      </c>
      <c r="M472" s="1">
        <v>31</v>
      </c>
      <c r="N472" s="1">
        <v>1</v>
      </c>
      <c r="O472" s="1">
        <v>1</v>
      </c>
      <c r="P472" s="1" t="s">
        <v>1165</v>
      </c>
      <c r="Q472" s="1" t="s">
        <v>1164</v>
      </c>
    </row>
    <row r="473" spans="1:17" ht="14.25" x14ac:dyDescent="0.25">
      <c r="A473" s="1">
        <v>28.277511596679702</v>
      </c>
      <c r="B473" s="1">
        <v>28.921775817871101</v>
      </c>
      <c r="C473" s="1">
        <v>28.6175231933594</v>
      </c>
      <c r="D473" s="1">
        <v>27.487419128418001</v>
      </c>
      <c r="E473" s="1">
        <v>27.353788375854499</v>
      </c>
      <c r="F473" s="1">
        <v>27.7354621887207</v>
      </c>
      <c r="G473" s="1">
        <v>27.635282516479499</v>
      </c>
      <c r="H473" s="1">
        <v>27.421236038208001</v>
      </c>
      <c r="I473" s="1">
        <v>27.3005256652832</v>
      </c>
      <c r="J473" s="1" t="b">
        <v>0</v>
      </c>
      <c r="K473" s="1" t="s">
        <v>8</v>
      </c>
      <c r="L473" s="1" t="s">
        <v>9</v>
      </c>
      <c r="M473" s="1">
        <v>31</v>
      </c>
      <c r="N473" s="1">
        <v>1</v>
      </c>
      <c r="O473" s="1">
        <v>1</v>
      </c>
      <c r="P473" s="1" t="s">
        <v>1223</v>
      </c>
      <c r="Q473" s="1" t="s">
        <v>1222</v>
      </c>
    </row>
    <row r="474" spans="1:17" ht="14.25" x14ac:dyDescent="0.25">
      <c r="A474" s="1">
        <v>23.935567855835</v>
      </c>
      <c r="B474" s="1" t="s">
        <v>222</v>
      </c>
      <c r="C474" s="1">
        <v>21.55908203125</v>
      </c>
      <c r="D474" s="1">
        <v>21.422908782958999</v>
      </c>
      <c r="E474" s="1">
        <v>21.431318283081101</v>
      </c>
      <c r="F474" s="1">
        <v>21.426170349121101</v>
      </c>
      <c r="G474" s="1">
        <v>23.630079269409201</v>
      </c>
      <c r="H474" s="1">
        <v>22.0309162139893</v>
      </c>
      <c r="I474" s="1">
        <v>20.674674987793001</v>
      </c>
      <c r="J474" s="1" t="b">
        <v>0</v>
      </c>
      <c r="K474" s="1" t="s">
        <v>1330</v>
      </c>
      <c r="L474" s="1" t="s">
        <v>9</v>
      </c>
      <c r="M474" s="1">
        <v>31</v>
      </c>
      <c r="N474" s="1">
        <v>1</v>
      </c>
      <c r="O474" s="1">
        <v>1</v>
      </c>
      <c r="P474" s="1" t="s">
        <v>1388</v>
      </c>
      <c r="Q474" s="1" t="s">
        <v>1387</v>
      </c>
    </row>
    <row r="475" spans="1:17" ht="14.25" x14ac:dyDescent="0.25">
      <c r="A475" s="1">
        <v>24.933128356933601</v>
      </c>
      <c r="B475" s="1">
        <v>24.6779270172119</v>
      </c>
      <c r="C475" s="1">
        <v>24.3549709320068</v>
      </c>
      <c r="D475" s="1">
        <v>25.304988861083999</v>
      </c>
      <c r="E475" s="1">
        <v>23.562593460083001</v>
      </c>
      <c r="F475" s="1">
        <v>25.027839660644499</v>
      </c>
      <c r="G475" s="1">
        <v>24.895116806030298</v>
      </c>
      <c r="H475" s="1">
        <v>24.952327728271499</v>
      </c>
      <c r="I475" s="1">
        <v>24.4378986358643</v>
      </c>
      <c r="J475" s="1" t="b">
        <v>0</v>
      </c>
      <c r="K475" s="1" t="s">
        <v>1330</v>
      </c>
      <c r="L475" s="1" t="s">
        <v>9</v>
      </c>
      <c r="M475" s="1">
        <v>31</v>
      </c>
      <c r="N475" s="1">
        <v>1</v>
      </c>
      <c r="O475" s="1">
        <v>1</v>
      </c>
      <c r="P475" s="1" t="s">
        <v>1608</v>
      </c>
      <c r="Q475" s="1" t="s">
        <v>1607</v>
      </c>
    </row>
    <row r="476" spans="1:17" ht="14.25" x14ac:dyDescent="0.25">
      <c r="A476" s="1">
        <v>18.528081893920898</v>
      </c>
      <c r="B476" s="1">
        <v>19.350063323974599</v>
      </c>
      <c r="C476" s="1">
        <v>16.615867614746101</v>
      </c>
      <c r="D476" s="1">
        <v>19.107152938842798</v>
      </c>
      <c r="E476" s="1">
        <v>18.5867023468018</v>
      </c>
      <c r="F476" s="1">
        <v>19.268892288208001</v>
      </c>
      <c r="G476" s="1">
        <v>19.102209091186499</v>
      </c>
      <c r="H476" s="1">
        <v>17.9931125640869</v>
      </c>
      <c r="I476" s="1">
        <v>18.688381195068398</v>
      </c>
      <c r="J476" s="1" t="b">
        <v>0</v>
      </c>
      <c r="K476" s="1" t="s">
        <v>8</v>
      </c>
      <c r="L476" s="1" t="s">
        <v>9</v>
      </c>
      <c r="M476" s="1">
        <v>30</v>
      </c>
      <c r="N476" s="1">
        <v>5</v>
      </c>
      <c r="O476" s="1">
        <v>5</v>
      </c>
      <c r="P476" s="1" t="s">
        <v>679</v>
      </c>
      <c r="Q476" s="1" t="s">
        <v>678</v>
      </c>
    </row>
    <row r="477" spans="1:17" ht="14.25" x14ac:dyDescent="0.25">
      <c r="A477" s="1">
        <v>17.8756217956543</v>
      </c>
      <c r="B477" s="1">
        <v>18.717815399169901</v>
      </c>
      <c r="C477" s="1">
        <v>17.070695877075199</v>
      </c>
      <c r="D477" s="1">
        <v>17.9950981140137</v>
      </c>
      <c r="E477" s="1">
        <v>17.0489196777344</v>
      </c>
      <c r="F477" s="1">
        <v>19.248815536498999</v>
      </c>
      <c r="G477" s="1">
        <v>16.575424194335898</v>
      </c>
      <c r="H477" s="1">
        <v>17.849967956543001</v>
      </c>
      <c r="I477" s="1">
        <v>16.092647552490199</v>
      </c>
      <c r="J477" s="1" t="b">
        <v>0</v>
      </c>
      <c r="K477" s="1" t="s">
        <v>8</v>
      </c>
      <c r="L477" s="1" t="s">
        <v>9</v>
      </c>
      <c r="M477" s="1">
        <v>30</v>
      </c>
      <c r="N477" s="1">
        <v>2</v>
      </c>
      <c r="O477" s="1">
        <v>2</v>
      </c>
      <c r="P477" s="1" t="s">
        <v>1069</v>
      </c>
      <c r="Q477" s="1" t="s">
        <v>1068</v>
      </c>
    </row>
    <row r="478" spans="1:17" ht="14.25" x14ac:dyDescent="0.25">
      <c r="A478" s="1">
        <v>19.614385604858398</v>
      </c>
      <c r="B478" s="1">
        <v>20.2268466949463</v>
      </c>
      <c r="C478" s="1">
        <v>18.592411041259801</v>
      </c>
      <c r="D478" s="1">
        <v>19.863437652587901</v>
      </c>
      <c r="E478" s="1">
        <v>17.3107585906982</v>
      </c>
      <c r="F478" s="1">
        <v>20.332279205322301</v>
      </c>
      <c r="G478" s="1">
        <v>18.164779663085898</v>
      </c>
      <c r="H478" s="1">
        <v>17.800003051757798</v>
      </c>
      <c r="I478" s="1">
        <v>16.994554519653299</v>
      </c>
      <c r="J478" s="1" t="b">
        <v>0</v>
      </c>
      <c r="K478" s="1" t="s">
        <v>8</v>
      </c>
      <c r="L478" s="1" t="s">
        <v>9</v>
      </c>
      <c r="M478" s="1">
        <v>29</v>
      </c>
      <c r="N478" s="1">
        <v>8</v>
      </c>
      <c r="O478" s="1">
        <v>8</v>
      </c>
      <c r="P478" s="1" t="s">
        <v>581</v>
      </c>
      <c r="Q478" s="1" t="s">
        <v>580</v>
      </c>
    </row>
    <row r="479" spans="1:17" ht="14.25" x14ac:dyDescent="0.25">
      <c r="A479" s="1">
        <v>20.940126419067401</v>
      </c>
      <c r="B479" s="1">
        <v>20.362937927246101</v>
      </c>
      <c r="C479" s="1">
        <v>18.988655090331999</v>
      </c>
      <c r="D479" s="1">
        <v>21.696369171142599</v>
      </c>
      <c r="E479" s="1">
        <v>18.134822845458999</v>
      </c>
      <c r="F479" s="1">
        <v>20.040338516235401</v>
      </c>
      <c r="G479" s="1">
        <v>19.102344512939499</v>
      </c>
      <c r="H479" s="1">
        <v>15.6410455703735</v>
      </c>
      <c r="I479" s="1">
        <v>18.114408493041999</v>
      </c>
      <c r="J479" s="1" t="b">
        <v>0</v>
      </c>
      <c r="K479" s="1" t="s">
        <v>8</v>
      </c>
      <c r="L479" s="1" t="s">
        <v>9</v>
      </c>
      <c r="M479" s="1">
        <v>29</v>
      </c>
      <c r="N479" s="1">
        <v>3</v>
      </c>
      <c r="O479" s="1">
        <v>3</v>
      </c>
      <c r="P479" s="1" t="s">
        <v>913</v>
      </c>
      <c r="Q479" s="1" t="s">
        <v>912</v>
      </c>
    </row>
    <row r="480" spans="1:17" ht="14.25" x14ac:dyDescent="0.25">
      <c r="A480" s="1">
        <v>16.231498718261701</v>
      </c>
      <c r="B480" s="1">
        <v>16.900913238525401</v>
      </c>
      <c r="C480" s="1">
        <v>12.8278894424438</v>
      </c>
      <c r="D480" s="1">
        <v>18.048862457275401</v>
      </c>
      <c r="E480" s="1">
        <v>14.1241407394409</v>
      </c>
      <c r="F480" s="1">
        <v>17.798822402954102</v>
      </c>
      <c r="G480" s="1">
        <v>19.2099800109863</v>
      </c>
      <c r="H480" s="1">
        <v>17.007295608520501</v>
      </c>
      <c r="I480" s="1" t="s">
        <v>222</v>
      </c>
      <c r="J480" s="1" t="b">
        <v>0</v>
      </c>
      <c r="K480" s="1" t="s">
        <v>8</v>
      </c>
      <c r="L480" s="1" t="s">
        <v>9</v>
      </c>
      <c r="M480" s="1">
        <v>29</v>
      </c>
      <c r="N480" s="1">
        <v>1</v>
      </c>
      <c r="O480" s="1">
        <v>1</v>
      </c>
      <c r="P480" s="1" t="s">
        <v>1237</v>
      </c>
      <c r="Q480" s="1" t="s">
        <v>1236</v>
      </c>
    </row>
    <row r="481" spans="1:17" ht="14.25" x14ac:dyDescent="0.25">
      <c r="A481" s="1">
        <v>20.551197052001999</v>
      </c>
      <c r="B481" s="1">
        <v>20.126693725585898</v>
      </c>
      <c r="C481" s="1">
        <v>19.264257431030298</v>
      </c>
      <c r="D481" s="1">
        <v>19.769453048706101</v>
      </c>
      <c r="E481" s="1">
        <v>19.789634704589801</v>
      </c>
      <c r="F481" s="1">
        <v>20.8255939483643</v>
      </c>
      <c r="G481" s="1">
        <v>16.7263278961182</v>
      </c>
      <c r="H481" s="1">
        <v>18.784044265747099</v>
      </c>
      <c r="I481" s="1">
        <v>19.193778991699201</v>
      </c>
      <c r="J481" s="1" t="b">
        <v>0</v>
      </c>
      <c r="K481" s="1" t="s">
        <v>8</v>
      </c>
      <c r="L481" s="1" t="s">
        <v>9</v>
      </c>
      <c r="M481" s="1">
        <v>28</v>
      </c>
      <c r="N481" s="1">
        <v>6</v>
      </c>
      <c r="O481" s="1">
        <v>6</v>
      </c>
      <c r="P481" s="1" t="s">
        <v>641</v>
      </c>
      <c r="Q481" s="1" t="s">
        <v>640</v>
      </c>
    </row>
    <row r="482" spans="1:17" ht="14.25" x14ac:dyDescent="0.25">
      <c r="A482" s="1">
        <v>18.725141525268601</v>
      </c>
      <c r="B482" s="1">
        <v>19.238920211791999</v>
      </c>
      <c r="C482" s="1">
        <v>19.0713214874268</v>
      </c>
      <c r="D482" s="1">
        <v>18.416875839233398</v>
      </c>
      <c r="E482" s="1">
        <v>15.467110633850099</v>
      </c>
      <c r="F482" s="1">
        <v>19.930404663085898</v>
      </c>
      <c r="G482" s="1">
        <v>19.619676589965799</v>
      </c>
      <c r="H482" s="1">
        <v>17.0340480804443</v>
      </c>
      <c r="I482" s="1">
        <v>15.6498870849609</v>
      </c>
      <c r="J482" s="1" t="b">
        <v>0</v>
      </c>
      <c r="K482" s="1" t="s">
        <v>8</v>
      </c>
      <c r="L482" s="1" t="s">
        <v>9</v>
      </c>
      <c r="M482" s="1">
        <v>27</v>
      </c>
      <c r="N482" s="1">
        <v>6</v>
      </c>
      <c r="O482" s="1">
        <v>7</v>
      </c>
      <c r="P482" s="1" t="s">
        <v>671</v>
      </c>
      <c r="Q482" s="1" t="s">
        <v>670</v>
      </c>
    </row>
    <row r="483" spans="1:17" ht="14.25" x14ac:dyDescent="0.25">
      <c r="A483" s="1">
        <v>15.9536600112915</v>
      </c>
      <c r="B483" s="1">
        <v>16.685792922973601</v>
      </c>
      <c r="C483" s="1" t="s">
        <v>222</v>
      </c>
      <c r="D483" s="1" t="s">
        <v>222</v>
      </c>
      <c r="E483" s="1">
        <v>16.622871398925799</v>
      </c>
      <c r="F483" s="1">
        <v>13.530265808105501</v>
      </c>
      <c r="G483" s="1">
        <v>16.7816867828369</v>
      </c>
      <c r="H483" s="1">
        <v>16.736005783081101</v>
      </c>
      <c r="I483" s="1">
        <v>16.5797443389893</v>
      </c>
      <c r="J483" s="1" t="b">
        <v>0</v>
      </c>
      <c r="K483" s="1" t="s">
        <v>8</v>
      </c>
      <c r="L483" s="1" t="s">
        <v>9</v>
      </c>
      <c r="M483" s="1">
        <v>26</v>
      </c>
      <c r="N483" s="1">
        <v>6</v>
      </c>
      <c r="O483" s="1">
        <v>6</v>
      </c>
      <c r="P483" s="1" t="s">
        <v>755</v>
      </c>
      <c r="Q483" s="1" t="s">
        <v>754</v>
      </c>
    </row>
    <row r="484" spans="1:17" ht="14.25" x14ac:dyDescent="0.25">
      <c r="A484" s="1">
        <v>18.9087028503418</v>
      </c>
      <c r="B484" s="1">
        <v>19.320821762085</v>
      </c>
      <c r="C484" s="1">
        <v>18.571352005004901</v>
      </c>
      <c r="D484" s="1">
        <v>19.195287704467798</v>
      </c>
      <c r="E484" s="1">
        <v>16.44260597229</v>
      </c>
      <c r="F484" s="1">
        <v>19.2015705108643</v>
      </c>
      <c r="G484" s="1">
        <v>17.015821456909201</v>
      </c>
      <c r="H484" s="1">
        <v>19.298425674438501</v>
      </c>
      <c r="I484" s="1">
        <v>17.7462158203125</v>
      </c>
      <c r="J484" s="1" t="b">
        <v>0</v>
      </c>
      <c r="K484" s="1" t="s">
        <v>8</v>
      </c>
      <c r="L484" s="1" t="s">
        <v>9</v>
      </c>
      <c r="M484" s="1">
        <v>26</v>
      </c>
      <c r="N484" s="1">
        <v>1</v>
      </c>
      <c r="O484" s="1">
        <v>1</v>
      </c>
      <c r="P484" s="1" t="s">
        <v>1109</v>
      </c>
      <c r="Q484" s="1" t="s">
        <v>1108</v>
      </c>
    </row>
    <row r="485" spans="1:17" ht="14.25" x14ac:dyDescent="0.25">
      <c r="A485" s="1">
        <v>20.236890792846701</v>
      </c>
      <c r="B485" s="1">
        <v>19.684556961059599</v>
      </c>
      <c r="C485" s="1">
        <v>19.629417419433601</v>
      </c>
      <c r="D485" s="1">
        <v>19.912654876708999</v>
      </c>
      <c r="E485" s="1">
        <v>21.459220886230501</v>
      </c>
      <c r="F485" s="1">
        <v>19.760108947753899</v>
      </c>
      <c r="G485" s="1">
        <v>16.299606323242202</v>
      </c>
      <c r="H485" s="1">
        <v>19.917955398559599</v>
      </c>
      <c r="I485" s="1">
        <v>19.2350254058838</v>
      </c>
      <c r="J485" s="1" t="b">
        <v>0</v>
      </c>
      <c r="K485" s="1" t="s">
        <v>1330</v>
      </c>
      <c r="L485" s="1" t="s">
        <v>9</v>
      </c>
      <c r="M485" s="1">
        <v>26</v>
      </c>
      <c r="N485" s="1">
        <v>1</v>
      </c>
      <c r="O485" s="1">
        <v>1</v>
      </c>
      <c r="P485" s="1" t="s">
        <v>1516</v>
      </c>
      <c r="Q485" s="1" t="s">
        <v>1515</v>
      </c>
    </row>
    <row r="486" spans="1:17" ht="14.25" x14ac:dyDescent="0.25">
      <c r="A486" s="1">
        <v>18.3207492828369</v>
      </c>
      <c r="B486" s="1">
        <v>17.273696899414102</v>
      </c>
      <c r="C486" s="1" t="s">
        <v>222</v>
      </c>
      <c r="D486" s="1">
        <v>17.728523254394499</v>
      </c>
      <c r="E486" s="1" t="s">
        <v>222</v>
      </c>
      <c r="F486" s="1" t="s">
        <v>222</v>
      </c>
      <c r="G486" s="1">
        <v>17.6245307922363</v>
      </c>
      <c r="H486" s="1" t="s">
        <v>222</v>
      </c>
      <c r="I486" s="1" t="s">
        <v>222</v>
      </c>
      <c r="J486" s="1" t="b">
        <v>0</v>
      </c>
      <c r="K486" s="1" t="s">
        <v>1330</v>
      </c>
      <c r="L486" s="1" t="s">
        <v>9</v>
      </c>
      <c r="M486" s="1">
        <v>26</v>
      </c>
      <c r="N486" s="1">
        <v>1</v>
      </c>
      <c r="O486" s="1">
        <v>1</v>
      </c>
      <c r="P486" s="1" t="s">
        <v>1528</v>
      </c>
      <c r="Q486" s="1" t="s">
        <v>1527</v>
      </c>
    </row>
    <row r="487" spans="1:17" ht="14.25" x14ac:dyDescent="0.25">
      <c r="A487" s="1" t="s">
        <v>222</v>
      </c>
      <c r="B487" s="1">
        <v>19.341424942016602</v>
      </c>
      <c r="C487" s="1">
        <v>15.206132888793899</v>
      </c>
      <c r="D487" s="1" t="s">
        <v>222</v>
      </c>
      <c r="E487" s="1">
        <v>15.6489553451538</v>
      </c>
      <c r="F487" s="1">
        <v>16.408266067504901</v>
      </c>
      <c r="G487" s="1">
        <v>18.2530326843262</v>
      </c>
      <c r="H487" s="1">
        <v>17.5434894561768</v>
      </c>
      <c r="I487" s="1">
        <v>14.5666246414185</v>
      </c>
      <c r="J487" s="1" t="b">
        <v>0</v>
      </c>
      <c r="K487" s="1" t="s">
        <v>8</v>
      </c>
      <c r="L487" s="1" t="s">
        <v>9</v>
      </c>
      <c r="M487" s="1">
        <v>25</v>
      </c>
      <c r="N487" s="1">
        <v>3</v>
      </c>
      <c r="O487" s="1">
        <v>5</v>
      </c>
      <c r="P487" s="1" t="s">
        <v>759</v>
      </c>
      <c r="Q487" s="1" t="s">
        <v>758</v>
      </c>
    </row>
    <row r="488" spans="1:17" ht="14.25" x14ac:dyDescent="0.25">
      <c r="A488" s="1">
        <v>15.350273132324199</v>
      </c>
      <c r="B488" s="1">
        <v>14.940986633300801</v>
      </c>
      <c r="C488" s="1" t="s">
        <v>222</v>
      </c>
      <c r="D488" s="1">
        <v>18.2333087921143</v>
      </c>
      <c r="E488" s="1">
        <v>15.951606750488301</v>
      </c>
      <c r="F488" s="1">
        <v>18.290197372436499</v>
      </c>
      <c r="G488" s="1">
        <v>16.916313171386701</v>
      </c>
      <c r="H488" s="1">
        <v>16.974950790405298</v>
      </c>
      <c r="I488" s="1">
        <v>14.9299974441528</v>
      </c>
      <c r="J488" s="1" t="b">
        <v>0</v>
      </c>
      <c r="K488" s="1" t="s">
        <v>8</v>
      </c>
      <c r="L488" s="1" t="s">
        <v>9</v>
      </c>
      <c r="M488" s="1">
        <v>25</v>
      </c>
      <c r="N488" s="1">
        <v>4</v>
      </c>
      <c r="O488" s="1">
        <v>4</v>
      </c>
      <c r="P488" s="1" t="s">
        <v>863</v>
      </c>
      <c r="Q488" s="1" t="s">
        <v>862</v>
      </c>
    </row>
    <row r="489" spans="1:17" ht="14.25" x14ac:dyDescent="0.25">
      <c r="A489" s="1">
        <v>18.6424446105957</v>
      </c>
      <c r="B489" s="1">
        <v>18.741836547851602</v>
      </c>
      <c r="C489" s="1">
        <v>16.433931350708001</v>
      </c>
      <c r="D489" s="1">
        <v>18.601524353027301</v>
      </c>
      <c r="E489" s="1" t="s">
        <v>222</v>
      </c>
      <c r="F489" s="1">
        <v>16.6188659667969</v>
      </c>
      <c r="G489" s="1">
        <v>17.409458160400401</v>
      </c>
      <c r="H489" s="1" t="s">
        <v>222</v>
      </c>
      <c r="I489" s="1" t="s">
        <v>222</v>
      </c>
      <c r="J489" s="1" t="b">
        <v>0</v>
      </c>
      <c r="K489" s="1" t="s">
        <v>8</v>
      </c>
      <c r="L489" s="1" t="s">
        <v>9</v>
      </c>
      <c r="M489" s="1">
        <v>25</v>
      </c>
      <c r="N489" s="1">
        <v>2</v>
      </c>
      <c r="O489" s="1">
        <v>2</v>
      </c>
      <c r="P489" s="1" t="s">
        <v>989</v>
      </c>
      <c r="Q489" s="1" t="s">
        <v>988</v>
      </c>
    </row>
    <row r="490" spans="1:17" ht="14.25" x14ac:dyDescent="0.25">
      <c r="A490" s="1">
        <v>18.372980117797901</v>
      </c>
      <c r="B490" s="1">
        <v>18.254112243652301</v>
      </c>
      <c r="C490" s="1">
        <v>16.770126342773398</v>
      </c>
      <c r="D490" s="1">
        <v>18.533861160278299</v>
      </c>
      <c r="E490" s="1">
        <v>17.351484298706101</v>
      </c>
      <c r="F490" s="1">
        <v>17.923538208007798</v>
      </c>
      <c r="G490" s="1">
        <v>18.3202095031738</v>
      </c>
      <c r="H490" s="1">
        <v>17.569952011108398</v>
      </c>
      <c r="I490" s="1">
        <v>18.316341400146499</v>
      </c>
      <c r="J490" s="1" t="b">
        <v>0</v>
      </c>
      <c r="K490" s="1" t="s">
        <v>8</v>
      </c>
      <c r="L490" s="1" t="s">
        <v>9</v>
      </c>
      <c r="M490" s="1">
        <v>25</v>
      </c>
      <c r="N490" s="1">
        <v>2</v>
      </c>
      <c r="O490" s="1">
        <v>2</v>
      </c>
      <c r="P490" s="1" t="s">
        <v>1043</v>
      </c>
      <c r="Q490" s="1" t="s">
        <v>1042</v>
      </c>
    </row>
    <row r="491" spans="1:17" ht="14.25" x14ac:dyDescent="0.25">
      <c r="A491" s="1" t="s">
        <v>222</v>
      </c>
      <c r="B491" s="1" t="s">
        <v>222</v>
      </c>
      <c r="C491" s="1" t="s">
        <v>222</v>
      </c>
      <c r="D491" s="1">
        <v>18.2667236328125</v>
      </c>
      <c r="E491" s="1" t="s">
        <v>222</v>
      </c>
      <c r="F491" s="1" t="s">
        <v>222</v>
      </c>
      <c r="G491" s="1">
        <v>20.6395263671875</v>
      </c>
      <c r="H491" s="1" t="s">
        <v>222</v>
      </c>
      <c r="I491" s="1">
        <v>19.419021606445298</v>
      </c>
      <c r="J491" s="1" t="b">
        <v>0</v>
      </c>
      <c r="K491" s="1" t="s">
        <v>8</v>
      </c>
      <c r="L491" s="1" t="s">
        <v>9</v>
      </c>
      <c r="M491" s="1">
        <v>25</v>
      </c>
      <c r="N491" s="1">
        <v>1</v>
      </c>
      <c r="O491" s="1">
        <v>1</v>
      </c>
      <c r="P491" s="1" t="s">
        <v>1187</v>
      </c>
      <c r="Q491" s="1" t="s">
        <v>1186</v>
      </c>
    </row>
    <row r="492" spans="1:17" ht="14.25" x14ac:dyDescent="0.25">
      <c r="A492" s="1">
        <v>17.7925930023193</v>
      </c>
      <c r="B492" s="1">
        <v>16.906455993652301</v>
      </c>
      <c r="C492" s="1" t="s">
        <v>222</v>
      </c>
      <c r="D492" s="1">
        <v>17.102207183837901</v>
      </c>
      <c r="E492" s="1">
        <v>15.0477485656738</v>
      </c>
      <c r="F492" s="1">
        <v>15.324267387390099</v>
      </c>
      <c r="G492" s="1">
        <v>18.2809753417969</v>
      </c>
      <c r="H492" s="1">
        <v>14.506349563598601</v>
      </c>
      <c r="I492" s="1" t="s">
        <v>222</v>
      </c>
      <c r="J492" s="1" t="b">
        <v>0</v>
      </c>
      <c r="K492" s="1" t="s">
        <v>8</v>
      </c>
      <c r="L492" s="1" t="s">
        <v>9</v>
      </c>
      <c r="M492" s="1">
        <v>25</v>
      </c>
      <c r="N492" s="1">
        <v>1</v>
      </c>
      <c r="O492" s="1">
        <v>1</v>
      </c>
      <c r="P492" s="1" t="s">
        <v>1293</v>
      </c>
      <c r="Q492" s="1" t="s">
        <v>1292</v>
      </c>
    </row>
    <row r="493" spans="1:17" ht="14.25" x14ac:dyDescent="0.25">
      <c r="A493" s="1">
        <v>18.3628234863281</v>
      </c>
      <c r="B493" s="1">
        <v>18.557781219482401</v>
      </c>
      <c r="C493" s="1" t="s">
        <v>222</v>
      </c>
      <c r="D493" s="1">
        <v>18.358076095581101</v>
      </c>
      <c r="E493" s="1">
        <v>14.347375869751</v>
      </c>
      <c r="F493" s="1">
        <v>14.8109483718872</v>
      </c>
      <c r="G493" s="1">
        <v>17.749181747436499</v>
      </c>
      <c r="H493" s="1">
        <v>15.1948232650757</v>
      </c>
      <c r="I493" s="1">
        <v>17.2557888031006</v>
      </c>
      <c r="J493" s="1" t="b">
        <v>0</v>
      </c>
      <c r="K493" s="1" t="s">
        <v>8</v>
      </c>
      <c r="L493" s="1" t="s">
        <v>9</v>
      </c>
      <c r="M493" s="1">
        <v>24</v>
      </c>
      <c r="N493" s="1">
        <v>5</v>
      </c>
      <c r="O493" s="1">
        <v>5</v>
      </c>
      <c r="P493" s="1" t="s">
        <v>601</v>
      </c>
      <c r="Q493" s="1" t="s">
        <v>600</v>
      </c>
    </row>
    <row r="494" spans="1:17" ht="14.25" x14ac:dyDescent="0.25">
      <c r="A494" s="1">
        <v>19.0283012390137</v>
      </c>
      <c r="B494" s="1">
        <v>19.511968612670898</v>
      </c>
      <c r="C494" s="1">
        <v>16.785886764526399</v>
      </c>
      <c r="D494" s="1">
        <v>18.6370449066162</v>
      </c>
      <c r="E494" s="1">
        <v>15.552170753479</v>
      </c>
      <c r="F494" s="1">
        <v>19.5692958831787</v>
      </c>
      <c r="G494" s="1">
        <v>13.558814048767101</v>
      </c>
      <c r="H494" s="1">
        <v>16.027460098266602</v>
      </c>
      <c r="I494" s="1">
        <v>16.516544342041001</v>
      </c>
      <c r="J494" s="1" t="b">
        <v>0</v>
      </c>
      <c r="K494" s="1" t="s">
        <v>8</v>
      </c>
      <c r="L494" s="1" t="s">
        <v>9</v>
      </c>
      <c r="M494" s="1">
        <v>24</v>
      </c>
      <c r="N494" s="1">
        <v>7</v>
      </c>
      <c r="O494" s="1">
        <v>7</v>
      </c>
      <c r="P494" s="1" t="s">
        <v>659</v>
      </c>
      <c r="Q494" s="1" t="s">
        <v>658</v>
      </c>
    </row>
    <row r="495" spans="1:17" ht="14.25" x14ac:dyDescent="0.25">
      <c r="A495" s="1">
        <v>17.383502960205099</v>
      </c>
      <c r="B495" s="1">
        <v>17.447818756103501</v>
      </c>
      <c r="C495" s="1" t="s">
        <v>222</v>
      </c>
      <c r="D495" s="1">
        <v>16.733644485473601</v>
      </c>
      <c r="E495" s="1" t="s">
        <v>222</v>
      </c>
      <c r="F495" s="1">
        <v>18.1451320648193</v>
      </c>
      <c r="G495" s="1">
        <v>16.830293655395501</v>
      </c>
      <c r="H495" s="1">
        <v>17.814561843872099</v>
      </c>
      <c r="I495" s="1" t="s">
        <v>222</v>
      </c>
      <c r="J495" s="1" t="b">
        <v>0</v>
      </c>
      <c r="K495" s="1" t="s">
        <v>8</v>
      </c>
      <c r="L495" s="1" t="s">
        <v>9</v>
      </c>
      <c r="M495" s="1">
        <v>24</v>
      </c>
      <c r="N495" s="1">
        <v>2</v>
      </c>
      <c r="O495" s="1">
        <v>3</v>
      </c>
      <c r="P495" s="1" t="s">
        <v>953</v>
      </c>
      <c r="Q495" s="1" t="s">
        <v>952</v>
      </c>
    </row>
    <row r="496" spans="1:17" ht="14.25" x14ac:dyDescent="0.25">
      <c r="A496" s="1">
        <v>17.474672317504901</v>
      </c>
      <c r="B496" s="1">
        <v>19.313867568969702</v>
      </c>
      <c r="C496" s="1">
        <v>19.320278167724599</v>
      </c>
      <c r="D496" s="1">
        <v>19.5682773590088</v>
      </c>
      <c r="E496" s="1">
        <v>17.697444915771499</v>
      </c>
      <c r="F496" s="1">
        <v>19.296623229980501</v>
      </c>
      <c r="G496" s="1">
        <v>18.914056777954102</v>
      </c>
      <c r="H496" s="1">
        <v>19.319688796997099</v>
      </c>
      <c r="I496" s="1">
        <v>17.435274124145501</v>
      </c>
      <c r="J496" s="1" t="b">
        <v>0</v>
      </c>
      <c r="K496" s="1" t="s">
        <v>8</v>
      </c>
      <c r="L496" s="1" t="s">
        <v>9</v>
      </c>
      <c r="M496" s="1">
        <v>23</v>
      </c>
      <c r="N496" s="1">
        <v>3</v>
      </c>
      <c r="O496" s="1">
        <v>3</v>
      </c>
      <c r="P496" s="1" t="s">
        <v>837</v>
      </c>
      <c r="Q496" s="1" t="s">
        <v>836</v>
      </c>
    </row>
    <row r="497" spans="1:17" ht="14.25" x14ac:dyDescent="0.25">
      <c r="A497" s="1" t="s">
        <v>222</v>
      </c>
      <c r="B497" s="1">
        <v>18.715999603271499</v>
      </c>
      <c r="C497" s="1">
        <v>20.022233963012699</v>
      </c>
      <c r="D497" s="1">
        <v>19.150438308715799</v>
      </c>
      <c r="E497" s="1">
        <v>17.514928817748999</v>
      </c>
      <c r="F497" s="1">
        <v>19.2101440429688</v>
      </c>
      <c r="G497" s="1">
        <v>19.5136413574219</v>
      </c>
      <c r="H497" s="1">
        <v>18.2331733703613</v>
      </c>
      <c r="I497" s="1">
        <v>19.284774780273398</v>
      </c>
      <c r="J497" s="1" t="b">
        <v>0</v>
      </c>
      <c r="K497" s="1" t="s">
        <v>8</v>
      </c>
      <c r="L497" s="1" t="s">
        <v>9</v>
      </c>
      <c r="M497" s="1">
        <v>23</v>
      </c>
      <c r="N497" s="1">
        <v>3</v>
      </c>
      <c r="O497" s="1">
        <v>3</v>
      </c>
      <c r="P497" s="1" t="s">
        <v>881</v>
      </c>
      <c r="Q497" s="1" t="s">
        <v>880</v>
      </c>
    </row>
    <row r="498" spans="1:17" ht="14.25" x14ac:dyDescent="0.25">
      <c r="A498" s="1" t="s">
        <v>222</v>
      </c>
      <c r="B498" s="1" t="s">
        <v>222</v>
      </c>
      <c r="C498" s="1">
        <v>17.731809616088899</v>
      </c>
      <c r="D498" s="1" t="s">
        <v>222</v>
      </c>
      <c r="E498" s="1">
        <v>15.7644691467285</v>
      </c>
      <c r="F498" s="1">
        <v>17.0750541687012</v>
      </c>
      <c r="G498" s="1" t="s">
        <v>222</v>
      </c>
      <c r="H498" s="1">
        <v>15.8435173034668</v>
      </c>
      <c r="I498" s="1">
        <v>16.0884094238281</v>
      </c>
      <c r="J498" s="1" t="b">
        <v>0</v>
      </c>
      <c r="K498" s="1" t="s">
        <v>1330</v>
      </c>
      <c r="L498" s="1" t="s">
        <v>9</v>
      </c>
      <c r="M498" s="1">
        <v>23</v>
      </c>
      <c r="N498" s="1">
        <v>1</v>
      </c>
      <c r="O498" s="1">
        <v>1</v>
      </c>
      <c r="P498" s="1" t="s">
        <v>1666</v>
      </c>
      <c r="Q498" s="1" t="s">
        <v>1665</v>
      </c>
    </row>
    <row r="499" spans="1:17" ht="14.25" x14ac:dyDescent="0.25">
      <c r="A499" s="1" t="s">
        <v>222</v>
      </c>
      <c r="B499" s="1">
        <v>19.8299884796143</v>
      </c>
      <c r="C499" s="1">
        <v>13.224963188171399</v>
      </c>
      <c r="D499" s="1">
        <v>15.737311363220201</v>
      </c>
      <c r="E499" s="1">
        <v>14.839872360229499</v>
      </c>
      <c r="F499" s="1">
        <v>16.875179290771499</v>
      </c>
      <c r="G499" s="1">
        <v>15.2572345733643</v>
      </c>
      <c r="H499" s="1">
        <v>15.387173652648899</v>
      </c>
      <c r="I499" s="1" t="s">
        <v>222</v>
      </c>
      <c r="J499" s="1" t="b">
        <v>0</v>
      </c>
      <c r="K499" s="1" t="s">
        <v>1330</v>
      </c>
      <c r="L499" s="1" t="s">
        <v>9</v>
      </c>
      <c r="M499" s="1">
        <v>23</v>
      </c>
      <c r="N499" s="1">
        <v>1</v>
      </c>
      <c r="O499" s="1">
        <v>1</v>
      </c>
      <c r="P499" s="1" t="s">
        <v>1680</v>
      </c>
      <c r="Q499" s="1" t="s">
        <v>1679</v>
      </c>
    </row>
    <row r="500" spans="1:17" ht="14.25" x14ac:dyDescent="0.25">
      <c r="A500" s="1">
        <v>16.5015163421631</v>
      </c>
      <c r="B500" s="1">
        <v>17.6441974639893</v>
      </c>
      <c r="C500" s="1">
        <v>13.9429159164429</v>
      </c>
      <c r="D500" s="1">
        <v>17.515645980835</v>
      </c>
      <c r="E500" s="1" t="s">
        <v>222</v>
      </c>
      <c r="F500" s="1">
        <v>17.440122604370099</v>
      </c>
      <c r="G500" s="1">
        <v>16.600889205932599</v>
      </c>
      <c r="H500" s="1">
        <v>15.7391309738159</v>
      </c>
      <c r="I500" s="1" t="s">
        <v>222</v>
      </c>
      <c r="J500" s="1" t="b">
        <v>0</v>
      </c>
      <c r="K500" s="1" t="s">
        <v>8</v>
      </c>
      <c r="L500" s="1" t="s">
        <v>9</v>
      </c>
      <c r="M500" s="1">
        <v>22</v>
      </c>
      <c r="N500" s="1">
        <v>2</v>
      </c>
      <c r="O500" s="1">
        <v>2</v>
      </c>
      <c r="P500" s="1" t="s">
        <v>947</v>
      </c>
      <c r="Q500" s="1" t="s">
        <v>946</v>
      </c>
    </row>
    <row r="501" spans="1:17" ht="14.25" x14ac:dyDescent="0.25">
      <c r="A501" s="1">
        <v>18.712917327880898</v>
      </c>
      <c r="B501" s="1" t="s">
        <v>222</v>
      </c>
      <c r="C501" s="1">
        <v>15.3575391769409</v>
      </c>
      <c r="D501" s="1">
        <v>16.651531219482401</v>
      </c>
      <c r="E501" s="1">
        <v>15.187542915344199</v>
      </c>
      <c r="F501" s="1">
        <v>14.865816116333001</v>
      </c>
      <c r="G501" s="1">
        <v>16.912590026855501</v>
      </c>
      <c r="H501" s="1">
        <v>15.348405838012701</v>
      </c>
      <c r="I501" s="1" t="s">
        <v>222</v>
      </c>
      <c r="J501" s="1" t="b">
        <v>0</v>
      </c>
      <c r="K501" s="1" t="s">
        <v>8</v>
      </c>
      <c r="L501" s="1" t="s">
        <v>9</v>
      </c>
      <c r="M501" s="1">
        <v>22</v>
      </c>
      <c r="N501" s="1">
        <v>2</v>
      </c>
      <c r="O501" s="1">
        <v>2</v>
      </c>
      <c r="P501" s="1" t="s">
        <v>965</v>
      </c>
      <c r="Q501" s="1" t="s">
        <v>964</v>
      </c>
    </row>
    <row r="502" spans="1:17" ht="14.25" x14ac:dyDescent="0.25">
      <c r="A502" s="1">
        <v>22.010066986083999</v>
      </c>
      <c r="B502" s="1">
        <v>22.017238616943398</v>
      </c>
      <c r="C502" s="1">
        <v>21.015102386474599</v>
      </c>
      <c r="D502" s="1">
        <v>21.8694667816162</v>
      </c>
      <c r="E502" s="1">
        <v>21.597385406494102</v>
      </c>
      <c r="F502" s="1">
        <v>21.231401443481399</v>
      </c>
      <c r="G502" s="1">
        <v>21.604761123657202</v>
      </c>
      <c r="H502" s="1">
        <v>21.5185432434082</v>
      </c>
      <c r="I502" s="1">
        <v>21.6545810699463</v>
      </c>
      <c r="J502" s="1" t="b">
        <v>0</v>
      </c>
      <c r="K502" s="1" t="s">
        <v>1330</v>
      </c>
      <c r="L502" s="1" t="s">
        <v>9</v>
      </c>
      <c r="M502" s="1">
        <v>22</v>
      </c>
      <c r="N502" s="1">
        <v>1</v>
      </c>
      <c r="O502" s="1">
        <v>1</v>
      </c>
      <c r="P502" s="1" t="s">
        <v>1558</v>
      </c>
      <c r="Q502" s="1" t="s">
        <v>1557</v>
      </c>
    </row>
    <row r="503" spans="1:17" ht="14.25" x14ac:dyDescent="0.25">
      <c r="A503" s="1">
        <v>17.143396377563501</v>
      </c>
      <c r="B503" s="1">
        <v>16.418571472168001</v>
      </c>
      <c r="C503" s="1">
        <v>13.6420793533325</v>
      </c>
      <c r="D503" s="1">
        <v>16.3697814941406</v>
      </c>
      <c r="E503" s="1" t="s">
        <v>222</v>
      </c>
      <c r="F503" s="1" t="s">
        <v>222</v>
      </c>
      <c r="G503" s="1">
        <v>17.4186096191406</v>
      </c>
      <c r="H503" s="1">
        <v>16.0685634613037</v>
      </c>
      <c r="I503" s="1" t="s">
        <v>222</v>
      </c>
      <c r="J503" s="1" t="b">
        <v>0</v>
      </c>
      <c r="K503" s="1" t="s">
        <v>8</v>
      </c>
      <c r="L503" s="1" t="s">
        <v>9</v>
      </c>
      <c r="M503" s="1">
        <v>21</v>
      </c>
      <c r="N503" s="1">
        <v>1</v>
      </c>
      <c r="O503" s="1">
        <v>5</v>
      </c>
      <c r="P503" s="1" t="s">
        <v>605</v>
      </c>
      <c r="Q503" s="1" t="s">
        <v>604</v>
      </c>
    </row>
    <row r="504" spans="1:17" ht="14.25" x14ac:dyDescent="0.25">
      <c r="A504" s="1">
        <v>15.266863822936999</v>
      </c>
      <c r="B504" s="1">
        <v>15.179420471191399</v>
      </c>
      <c r="C504" s="1" t="s">
        <v>222</v>
      </c>
      <c r="D504" s="1">
        <v>17.6550617218018</v>
      </c>
      <c r="E504" s="1">
        <v>15.102206230163601</v>
      </c>
      <c r="F504" s="1">
        <v>14.170575141906699</v>
      </c>
      <c r="G504" s="1">
        <v>15.751932144165</v>
      </c>
      <c r="H504" s="1">
        <v>15.0049095153809</v>
      </c>
      <c r="I504" s="1" t="s">
        <v>222</v>
      </c>
      <c r="J504" s="1" t="b">
        <v>0</v>
      </c>
      <c r="K504" s="1" t="s">
        <v>8</v>
      </c>
      <c r="L504" s="1" t="s">
        <v>9</v>
      </c>
      <c r="M504" s="1">
        <v>21</v>
      </c>
      <c r="N504" s="1">
        <v>6</v>
      </c>
      <c r="O504" s="1">
        <v>6</v>
      </c>
      <c r="P504" s="1" t="s">
        <v>623</v>
      </c>
      <c r="Q504" s="1" t="s">
        <v>622</v>
      </c>
    </row>
    <row r="505" spans="1:17" ht="14.25" x14ac:dyDescent="0.25">
      <c r="A505" s="1">
        <v>20.768722534179702</v>
      </c>
      <c r="B505" s="1">
        <v>20.5541801452637</v>
      </c>
      <c r="C505" s="1">
        <v>20.660629272460898</v>
      </c>
      <c r="D505" s="1">
        <v>21.645229339599599</v>
      </c>
      <c r="E505" s="1">
        <v>20.893730163574201</v>
      </c>
      <c r="F505" s="1">
        <v>19.7104797363281</v>
      </c>
      <c r="G505" s="1">
        <v>21.117431640625</v>
      </c>
      <c r="H505" s="1">
        <v>21.1922397613525</v>
      </c>
      <c r="I505" s="1">
        <v>22.212217330932599</v>
      </c>
      <c r="J505" s="1" t="b">
        <v>0</v>
      </c>
      <c r="K505" s="1" t="s">
        <v>8</v>
      </c>
      <c r="L505" s="1" t="s">
        <v>9</v>
      </c>
      <c r="M505" s="1">
        <v>21</v>
      </c>
      <c r="N505" s="1">
        <v>6</v>
      </c>
      <c r="O505" s="1">
        <v>6</v>
      </c>
      <c r="P505" s="1" t="s">
        <v>743</v>
      </c>
      <c r="Q505" s="1" t="s">
        <v>742</v>
      </c>
    </row>
    <row r="506" spans="1:17" ht="14.25" x14ac:dyDescent="0.25">
      <c r="A506" s="1">
        <v>17.845422744751001</v>
      </c>
      <c r="B506" s="1">
        <v>17.737598419189499</v>
      </c>
      <c r="C506" s="1">
        <v>16.0496921539307</v>
      </c>
      <c r="D506" s="1">
        <v>17.765193939208999</v>
      </c>
      <c r="E506" s="1">
        <v>14.140682220459</v>
      </c>
      <c r="F506" s="1">
        <v>18.232765197753899</v>
      </c>
      <c r="G506" s="1">
        <v>16.106866836547901</v>
      </c>
      <c r="H506" s="1">
        <v>15.9385280609131</v>
      </c>
      <c r="I506" s="1">
        <v>15.479697227478001</v>
      </c>
      <c r="J506" s="1" t="b">
        <v>0</v>
      </c>
      <c r="K506" s="1" t="s">
        <v>8</v>
      </c>
      <c r="L506" s="1" t="s">
        <v>9</v>
      </c>
      <c r="M506" s="1">
        <v>21</v>
      </c>
      <c r="N506" s="1">
        <v>4</v>
      </c>
      <c r="O506" s="1">
        <v>4</v>
      </c>
      <c r="P506" s="1" t="s">
        <v>877</v>
      </c>
      <c r="Q506" s="1" t="s">
        <v>876</v>
      </c>
    </row>
    <row r="507" spans="1:17" ht="14.25" x14ac:dyDescent="0.25">
      <c r="A507" s="1">
        <v>18.9693298339844</v>
      </c>
      <c r="B507" s="1">
        <v>18.3941440582275</v>
      </c>
      <c r="C507" s="1">
        <v>18.9302062988281</v>
      </c>
      <c r="D507" s="1">
        <v>20.2650260925293</v>
      </c>
      <c r="E507" s="1">
        <v>19.906034469604499</v>
      </c>
      <c r="F507" s="1">
        <v>19.559644699096701</v>
      </c>
      <c r="G507" s="1">
        <v>20.2157878875732</v>
      </c>
      <c r="H507" s="1">
        <v>19.064449310302699</v>
      </c>
      <c r="I507" s="1">
        <v>19.5221138000488</v>
      </c>
      <c r="J507" s="1" t="b">
        <v>0</v>
      </c>
      <c r="K507" s="1" t="s">
        <v>8</v>
      </c>
      <c r="L507" s="1" t="s">
        <v>9</v>
      </c>
      <c r="M507" s="1">
        <v>21</v>
      </c>
      <c r="N507" s="1">
        <v>3</v>
      </c>
      <c r="O507" s="1">
        <v>3</v>
      </c>
      <c r="P507" s="1" t="s">
        <v>957</v>
      </c>
      <c r="Q507" s="1" t="s">
        <v>956</v>
      </c>
    </row>
    <row r="508" spans="1:17" ht="14.25" x14ac:dyDescent="0.25">
      <c r="A508" s="1">
        <v>15.667772293090801</v>
      </c>
      <c r="B508" s="1" t="s">
        <v>222</v>
      </c>
      <c r="C508" s="1">
        <v>15.1694526672363</v>
      </c>
      <c r="D508" s="1">
        <v>17.255367279052699</v>
      </c>
      <c r="E508" s="1">
        <v>16.489679336547901</v>
      </c>
      <c r="F508" s="1" t="s">
        <v>222</v>
      </c>
      <c r="G508" s="1">
        <v>16.687925338745099</v>
      </c>
      <c r="H508" s="1">
        <v>16.6454257965088</v>
      </c>
      <c r="I508" s="1">
        <v>17.170734405517599</v>
      </c>
      <c r="J508" s="1" t="b">
        <v>0</v>
      </c>
      <c r="K508" s="1" t="s">
        <v>8</v>
      </c>
      <c r="L508" s="1" t="s">
        <v>9</v>
      </c>
      <c r="M508" s="1">
        <v>21</v>
      </c>
      <c r="N508" s="1">
        <v>2</v>
      </c>
      <c r="O508" s="1">
        <v>2</v>
      </c>
      <c r="P508" s="1" t="s">
        <v>1005</v>
      </c>
      <c r="Q508" s="1" t="s">
        <v>1004</v>
      </c>
    </row>
    <row r="509" spans="1:17" ht="14.25" x14ac:dyDescent="0.25">
      <c r="A509" s="1" t="s">
        <v>222</v>
      </c>
      <c r="B509" s="1">
        <v>16.0677089691162</v>
      </c>
      <c r="C509" s="1">
        <v>15.0087480545044</v>
      </c>
      <c r="D509" s="1">
        <v>18.2825622558594</v>
      </c>
      <c r="E509" s="1">
        <v>16.002588272094702</v>
      </c>
      <c r="F509" s="1">
        <v>14.682534217834499</v>
      </c>
      <c r="G509" s="1">
        <v>10.943010330200201</v>
      </c>
      <c r="H509" s="1">
        <v>10.2261085510254</v>
      </c>
      <c r="I509" s="1" t="s">
        <v>222</v>
      </c>
      <c r="J509" s="1" t="b">
        <v>0</v>
      </c>
      <c r="K509" s="1" t="s">
        <v>8</v>
      </c>
      <c r="L509" s="1" t="s">
        <v>9</v>
      </c>
      <c r="M509" s="1">
        <v>21</v>
      </c>
      <c r="N509" s="1">
        <v>1</v>
      </c>
      <c r="O509" s="1">
        <v>2</v>
      </c>
      <c r="P509" s="1" t="s">
        <v>1097</v>
      </c>
      <c r="Q509" s="1" t="s">
        <v>1096</v>
      </c>
    </row>
    <row r="510" spans="1:17" ht="14.25" x14ac:dyDescent="0.25">
      <c r="A510" s="1">
        <v>16.030054092407202</v>
      </c>
      <c r="B510" s="1">
        <v>16.770219802856399</v>
      </c>
      <c r="C510" s="1" t="s">
        <v>222</v>
      </c>
      <c r="D510" s="1">
        <v>17.115371704101602</v>
      </c>
      <c r="E510" s="1">
        <v>13.516808509826699</v>
      </c>
      <c r="F510" s="1">
        <v>16.709394454956101</v>
      </c>
      <c r="G510" s="1">
        <v>15.766462326049799</v>
      </c>
      <c r="H510" s="1">
        <v>13.78502368927</v>
      </c>
      <c r="I510" s="1">
        <v>13.357480049133301</v>
      </c>
      <c r="J510" s="1" t="b">
        <v>0</v>
      </c>
      <c r="K510" s="1" t="s">
        <v>8</v>
      </c>
      <c r="L510" s="1" t="s">
        <v>9</v>
      </c>
      <c r="M510" s="1">
        <v>20</v>
      </c>
      <c r="N510" s="1">
        <v>3</v>
      </c>
      <c r="O510" s="1">
        <v>3</v>
      </c>
      <c r="P510" s="1" t="s">
        <v>891</v>
      </c>
      <c r="Q510" s="1" t="s">
        <v>890</v>
      </c>
    </row>
    <row r="511" spans="1:17" ht="14.25" x14ac:dyDescent="0.25">
      <c r="A511" s="1">
        <v>19.939794540405298</v>
      </c>
      <c r="B511" s="1">
        <v>17.8223686218262</v>
      </c>
      <c r="C511" s="1">
        <v>20.290971755981399</v>
      </c>
      <c r="D511" s="1">
        <v>19.602685928344702</v>
      </c>
      <c r="E511" s="1">
        <v>19.306179046630898</v>
      </c>
      <c r="F511" s="1">
        <v>18.977716445922901</v>
      </c>
      <c r="G511" s="1">
        <v>18.5983581542969</v>
      </c>
      <c r="H511" s="1">
        <v>19.0602512359619</v>
      </c>
      <c r="I511" s="1">
        <v>19.781724929809599</v>
      </c>
      <c r="J511" s="1" t="b">
        <v>0</v>
      </c>
      <c r="K511" s="1" t="s">
        <v>1330</v>
      </c>
      <c r="L511" s="1" t="s">
        <v>9</v>
      </c>
      <c r="M511" s="1">
        <v>20</v>
      </c>
      <c r="N511" s="1">
        <v>1</v>
      </c>
      <c r="O511" s="1">
        <v>1</v>
      </c>
      <c r="P511" s="1" t="s">
        <v>1416</v>
      </c>
      <c r="Q511" s="1" t="s">
        <v>1415</v>
      </c>
    </row>
    <row r="512" spans="1:17" ht="14.25" x14ac:dyDescent="0.25">
      <c r="A512" s="1">
        <v>14.7512359619141</v>
      </c>
      <c r="B512" s="1">
        <v>18.899772644043001</v>
      </c>
      <c r="C512" s="1">
        <v>16.502388000488299</v>
      </c>
      <c r="D512" s="1">
        <v>17.899198532104499</v>
      </c>
      <c r="E512" s="1">
        <v>14.6670541763306</v>
      </c>
      <c r="F512" s="1">
        <v>19.482734680175799</v>
      </c>
      <c r="G512" s="1">
        <v>18.424423217773398</v>
      </c>
      <c r="H512" s="1">
        <v>17.104686737060501</v>
      </c>
      <c r="I512" s="1">
        <v>14.4840230941772</v>
      </c>
      <c r="J512" s="1" t="b">
        <v>0</v>
      </c>
      <c r="K512" s="1" t="s">
        <v>8</v>
      </c>
      <c r="L512" s="1" t="s">
        <v>9</v>
      </c>
      <c r="M512" s="1">
        <v>19</v>
      </c>
      <c r="N512" s="1">
        <v>7</v>
      </c>
      <c r="O512" s="1">
        <v>7</v>
      </c>
      <c r="P512" s="1" t="s">
        <v>647</v>
      </c>
      <c r="Q512" s="1" t="s">
        <v>646</v>
      </c>
    </row>
    <row r="513" spans="1:17" ht="14.25" x14ac:dyDescent="0.25">
      <c r="A513" s="1" t="s">
        <v>222</v>
      </c>
      <c r="B513" s="1">
        <v>17.2646999359131</v>
      </c>
      <c r="C513" s="1">
        <v>17.94264793396</v>
      </c>
      <c r="D513" s="1">
        <v>18.411067962646499</v>
      </c>
      <c r="E513" s="1">
        <v>17.740943908691399</v>
      </c>
      <c r="F513" s="1">
        <v>18.760103225708001</v>
      </c>
      <c r="G513" s="1">
        <v>19.9110298156738</v>
      </c>
      <c r="H513" s="1">
        <v>19.169570922851602</v>
      </c>
      <c r="I513" s="1">
        <v>18.397060394287099</v>
      </c>
      <c r="J513" s="1" t="b">
        <v>0</v>
      </c>
      <c r="K513" s="1" t="s">
        <v>8</v>
      </c>
      <c r="L513" s="1" t="s">
        <v>9</v>
      </c>
      <c r="M513" s="1">
        <v>19</v>
      </c>
      <c r="N513" s="1">
        <v>4</v>
      </c>
      <c r="O513" s="1">
        <v>4</v>
      </c>
      <c r="P513" s="1" t="s">
        <v>803</v>
      </c>
      <c r="Q513" s="1" t="s">
        <v>802</v>
      </c>
    </row>
    <row r="514" spans="1:17" ht="14.25" x14ac:dyDescent="0.25">
      <c r="A514" s="1">
        <v>17.8322639465332</v>
      </c>
      <c r="B514" s="1">
        <v>15.9839162826538</v>
      </c>
      <c r="C514" s="1">
        <v>14.807065963745099</v>
      </c>
      <c r="D514" s="1">
        <v>14.9499731063843</v>
      </c>
      <c r="E514" s="1">
        <v>17.389686584472699</v>
      </c>
      <c r="F514" s="1">
        <v>18.180637359619102</v>
      </c>
      <c r="G514" s="1">
        <v>17.255144119262699</v>
      </c>
      <c r="H514" s="1">
        <v>17.680789947509801</v>
      </c>
      <c r="I514" s="1">
        <v>16.9333190917969</v>
      </c>
      <c r="J514" s="1" t="b">
        <v>0</v>
      </c>
      <c r="K514" s="1" t="s">
        <v>8</v>
      </c>
      <c r="L514" s="1" t="s">
        <v>9</v>
      </c>
      <c r="M514" s="1">
        <v>19</v>
      </c>
      <c r="N514" s="1">
        <v>4</v>
      </c>
      <c r="O514" s="1">
        <v>4</v>
      </c>
      <c r="P514" s="1" t="s">
        <v>887</v>
      </c>
      <c r="Q514" s="1" t="s">
        <v>886</v>
      </c>
    </row>
    <row r="515" spans="1:17" ht="14.25" x14ac:dyDescent="0.25">
      <c r="A515" s="1">
        <v>18.328189849853501</v>
      </c>
      <c r="B515" s="1">
        <v>18.156742095947301</v>
      </c>
      <c r="C515" s="1">
        <v>18.721794128418001</v>
      </c>
      <c r="D515" s="1">
        <v>18.0106315612793</v>
      </c>
      <c r="E515" s="1">
        <v>17.0191974639893</v>
      </c>
      <c r="F515" s="1">
        <v>18.5845832824707</v>
      </c>
      <c r="G515" s="1">
        <v>17.911836624145501</v>
      </c>
      <c r="H515" s="1">
        <v>15.239708900451699</v>
      </c>
      <c r="I515" s="1" t="s">
        <v>222</v>
      </c>
      <c r="J515" s="1" t="b">
        <v>0</v>
      </c>
      <c r="K515" s="1" t="s">
        <v>8</v>
      </c>
      <c r="L515" s="1" t="s">
        <v>9</v>
      </c>
      <c r="M515" s="1">
        <v>19</v>
      </c>
      <c r="N515" s="1">
        <v>1</v>
      </c>
      <c r="O515" s="1">
        <v>2</v>
      </c>
      <c r="P515" s="1" t="s">
        <v>1063</v>
      </c>
      <c r="Q515" s="1" t="s">
        <v>1062</v>
      </c>
    </row>
    <row r="516" spans="1:17" ht="14.25" x14ac:dyDescent="0.25">
      <c r="A516" s="1">
        <v>16.571020126342798</v>
      </c>
      <c r="B516" s="1">
        <v>17.817529678344702</v>
      </c>
      <c r="C516" s="1" t="s">
        <v>222</v>
      </c>
      <c r="D516" s="1" t="s">
        <v>222</v>
      </c>
      <c r="E516" s="1" t="s">
        <v>222</v>
      </c>
      <c r="F516" s="1" t="s">
        <v>222</v>
      </c>
      <c r="G516" s="1" t="s">
        <v>222</v>
      </c>
      <c r="H516" s="1">
        <v>15.041429519653301</v>
      </c>
      <c r="I516" s="1">
        <v>16.8874416351318</v>
      </c>
      <c r="J516" s="1" t="b">
        <v>0</v>
      </c>
      <c r="K516" s="1" t="s">
        <v>1330</v>
      </c>
      <c r="L516" s="1" t="s">
        <v>9</v>
      </c>
      <c r="M516" s="1">
        <v>19</v>
      </c>
      <c r="N516" s="1">
        <v>1</v>
      </c>
      <c r="O516" s="1">
        <v>1</v>
      </c>
      <c r="P516" s="1" t="s">
        <v>1336</v>
      </c>
      <c r="Q516" s="1" t="s">
        <v>1335</v>
      </c>
    </row>
    <row r="517" spans="1:17" ht="14.25" x14ac:dyDescent="0.25">
      <c r="A517" s="1">
        <v>16.00950050354</v>
      </c>
      <c r="B517" s="1">
        <v>16.131023406982401</v>
      </c>
      <c r="C517" s="1">
        <v>15.6728420257568</v>
      </c>
      <c r="D517" s="1">
        <v>16.788965225219702</v>
      </c>
      <c r="E517" s="1">
        <v>14.4901113510132</v>
      </c>
      <c r="F517" s="1">
        <v>15.431521415710399</v>
      </c>
      <c r="G517" s="1">
        <v>16.189935684204102</v>
      </c>
      <c r="H517" s="1">
        <v>14.419579505920399</v>
      </c>
      <c r="I517" s="1" t="s">
        <v>222</v>
      </c>
      <c r="J517" s="1" t="b">
        <v>0</v>
      </c>
      <c r="K517" s="1" t="s">
        <v>1330</v>
      </c>
      <c r="L517" s="1" t="s">
        <v>9</v>
      </c>
      <c r="M517" s="1">
        <v>19</v>
      </c>
      <c r="N517" s="1">
        <v>1</v>
      </c>
      <c r="O517" s="1">
        <v>1</v>
      </c>
      <c r="P517" s="1" t="s">
        <v>1560</v>
      </c>
      <c r="Q517" s="1" t="s">
        <v>1559</v>
      </c>
    </row>
    <row r="518" spans="1:17" ht="14.25" x14ac:dyDescent="0.25">
      <c r="A518" s="1">
        <v>19.8021640777588</v>
      </c>
      <c r="B518" s="1">
        <v>20.627124786376999</v>
      </c>
      <c r="C518" s="1">
        <v>16.580457687377901</v>
      </c>
      <c r="D518" s="1">
        <v>19.9444370269775</v>
      </c>
      <c r="E518" s="1">
        <v>18.3412475585938</v>
      </c>
      <c r="F518" s="1">
        <v>20.469945907592798</v>
      </c>
      <c r="G518" s="1">
        <v>19.142459869384801</v>
      </c>
      <c r="H518" s="1">
        <v>17.75341796875</v>
      </c>
      <c r="I518" s="1">
        <v>17.999864578247099</v>
      </c>
      <c r="J518" s="1" t="b">
        <v>0</v>
      </c>
      <c r="K518" s="1" t="s">
        <v>8</v>
      </c>
      <c r="L518" s="1" t="s">
        <v>9</v>
      </c>
      <c r="M518" s="1">
        <v>18</v>
      </c>
      <c r="N518" s="1">
        <v>3</v>
      </c>
      <c r="O518" s="1">
        <v>5</v>
      </c>
      <c r="P518" s="1" t="s">
        <v>661</v>
      </c>
      <c r="Q518" s="1" t="s">
        <v>660</v>
      </c>
    </row>
    <row r="519" spans="1:17" ht="14.25" x14ac:dyDescent="0.25">
      <c r="A519" s="1">
        <v>14.6073093414307</v>
      </c>
      <c r="B519" s="1">
        <v>13.591228485107401</v>
      </c>
      <c r="C519" s="1" t="s">
        <v>222</v>
      </c>
      <c r="D519" s="1" t="s">
        <v>222</v>
      </c>
      <c r="E519" s="1" t="s">
        <v>222</v>
      </c>
      <c r="F519" s="1">
        <v>16.6145324707031</v>
      </c>
      <c r="G519" s="1" t="s">
        <v>222</v>
      </c>
      <c r="H519" s="1" t="s">
        <v>222</v>
      </c>
      <c r="I519" s="1" t="s">
        <v>222</v>
      </c>
      <c r="J519" s="1" t="b">
        <v>0</v>
      </c>
      <c r="K519" s="1" t="s">
        <v>8</v>
      </c>
      <c r="L519" s="1" t="s">
        <v>9</v>
      </c>
      <c r="M519" s="1">
        <v>18</v>
      </c>
      <c r="N519" s="1">
        <v>7</v>
      </c>
      <c r="O519" s="1">
        <v>7</v>
      </c>
      <c r="P519" s="1" t="s">
        <v>673</v>
      </c>
      <c r="Q519" s="1" t="s">
        <v>672</v>
      </c>
    </row>
    <row r="520" spans="1:17" ht="14.25" x14ac:dyDescent="0.25">
      <c r="A520" s="1">
        <v>19.9128932952881</v>
      </c>
      <c r="B520" s="1">
        <v>19.451585769653299</v>
      </c>
      <c r="C520" s="1">
        <v>18.318151473998999</v>
      </c>
      <c r="D520" s="1">
        <v>17.063943862915</v>
      </c>
      <c r="E520" s="1">
        <v>17.399829864501999</v>
      </c>
      <c r="F520" s="1">
        <v>17.1247882843018</v>
      </c>
      <c r="G520" s="1">
        <v>14.419207572936999</v>
      </c>
      <c r="H520" s="1">
        <v>18.558618545532202</v>
      </c>
      <c r="I520" s="1">
        <v>19.529584884643601</v>
      </c>
      <c r="J520" s="1" t="b">
        <v>0</v>
      </c>
      <c r="K520" s="1" t="s">
        <v>8</v>
      </c>
      <c r="L520" s="1" t="s">
        <v>9</v>
      </c>
      <c r="M520" s="1">
        <v>18</v>
      </c>
      <c r="N520" s="1">
        <v>5</v>
      </c>
      <c r="O520" s="1">
        <v>5</v>
      </c>
      <c r="P520" s="1" t="s">
        <v>711</v>
      </c>
      <c r="Q520" s="1" t="s">
        <v>710</v>
      </c>
    </row>
    <row r="521" spans="1:17" ht="14.25" x14ac:dyDescent="0.25">
      <c r="A521" s="1">
        <v>22.786441802978501</v>
      </c>
      <c r="B521" s="1">
        <v>22.388996124267599</v>
      </c>
      <c r="C521" s="1">
        <v>20.991405487060501</v>
      </c>
      <c r="D521" s="1">
        <v>23.247270584106399</v>
      </c>
      <c r="E521" s="1">
        <v>21.335634231567401</v>
      </c>
      <c r="F521" s="1">
        <v>20.730915069580099</v>
      </c>
      <c r="G521" s="1">
        <v>22.8208408355713</v>
      </c>
      <c r="H521" s="1">
        <v>20.7929801940918</v>
      </c>
      <c r="I521" s="1">
        <v>22.078151702880898</v>
      </c>
      <c r="J521" s="1" t="b">
        <v>0</v>
      </c>
      <c r="K521" s="1" t="s">
        <v>8</v>
      </c>
      <c r="L521" s="1" t="s">
        <v>9</v>
      </c>
      <c r="M521" s="1">
        <v>18</v>
      </c>
      <c r="N521" s="1">
        <v>5</v>
      </c>
      <c r="O521" s="1">
        <v>5</v>
      </c>
      <c r="P521" s="1" t="s">
        <v>753</v>
      </c>
      <c r="Q521" s="1" t="s">
        <v>752</v>
      </c>
    </row>
    <row r="522" spans="1:17" ht="14.25" x14ac:dyDescent="0.25">
      <c r="A522" s="1">
        <v>18.2002258300781</v>
      </c>
      <c r="B522" s="1">
        <v>17.191919326782202</v>
      </c>
      <c r="C522" s="1" t="s">
        <v>222</v>
      </c>
      <c r="D522" s="1">
        <v>17.313848495483398</v>
      </c>
      <c r="E522" s="1">
        <v>16.421373367309599</v>
      </c>
      <c r="F522" s="1" t="s">
        <v>222</v>
      </c>
      <c r="G522" s="1" t="s">
        <v>222</v>
      </c>
      <c r="H522" s="1">
        <v>16.580966949462901</v>
      </c>
      <c r="I522" s="1">
        <v>16.651445388793899</v>
      </c>
      <c r="J522" s="1" t="b">
        <v>0</v>
      </c>
      <c r="K522" s="1" t="s">
        <v>8</v>
      </c>
      <c r="L522" s="1" t="s">
        <v>9</v>
      </c>
      <c r="M522" s="1">
        <v>18</v>
      </c>
      <c r="N522" s="1">
        <v>2</v>
      </c>
      <c r="O522" s="1">
        <v>2</v>
      </c>
      <c r="P522" s="1" t="s">
        <v>839</v>
      </c>
      <c r="Q522" s="1" t="s">
        <v>838</v>
      </c>
    </row>
    <row r="523" spans="1:17" ht="14.25" x14ac:dyDescent="0.25">
      <c r="A523" s="1">
        <v>17.074998855590799</v>
      </c>
      <c r="B523" s="1">
        <v>17.958015441894499</v>
      </c>
      <c r="C523" s="1">
        <v>16.167758941650401</v>
      </c>
      <c r="D523" s="1">
        <v>18.460147857666001</v>
      </c>
      <c r="E523" s="1">
        <v>16.192823410034201</v>
      </c>
      <c r="F523" s="1">
        <v>17.7817058563232</v>
      </c>
      <c r="G523" s="1">
        <v>17.677619934081999</v>
      </c>
      <c r="H523" s="1">
        <v>16.8557434082031</v>
      </c>
      <c r="I523" s="1">
        <v>15.642433166503899</v>
      </c>
      <c r="J523" s="1" t="b">
        <v>0</v>
      </c>
      <c r="K523" s="1" t="s">
        <v>8</v>
      </c>
      <c r="L523" s="1" t="s">
        <v>9</v>
      </c>
      <c r="M523" s="1">
        <v>18</v>
      </c>
      <c r="N523" s="1">
        <v>2</v>
      </c>
      <c r="O523" s="1">
        <v>2</v>
      </c>
      <c r="P523" s="1" t="s">
        <v>1079</v>
      </c>
      <c r="Q523" s="1" t="s">
        <v>1078</v>
      </c>
    </row>
    <row r="524" spans="1:17" ht="14.25" x14ac:dyDescent="0.25">
      <c r="A524" s="1">
        <v>19.016220092773398</v>
      </c>
      <c r="B524" s="1">
        <v>16.8757514953613</v>
      </c>
      <c r="C524" s="1">
        <v>16.509262084960898</v>
      </c>
      <c r="D524" s="1">
        <v>17.484247207641602</v>
      </c>
      <c r="E524" s="1">
        <v>19.128120422363299</v>
      </c>
      <c r="F524" s="1">
        <v>18.798599243164102</v>
      </c>
      <c r="G524" s="1">
        <v>19.771682739257798</v>
      </c>
      <c r="H524" s="1">
        <v>14.4440565109253</v>
      </c>
      <c r="I524" s="1">
        <v>18.522880554199201</v>
      </c>
      <c r="J524" s="1" t="b">
        <v>0</v>
      </c>
      <c r="K524" s="1" t="s">
        <v>8</v>
      </c>
      <c r="L524" s="1" t="s">
        <v>9</v>
      </c>
      <c r="M524" s="1">
        <v>18</v>
      </c>
      <c r="N524" s="1">
        <v>1</v>
      </c>
      <c r="O524" s="1">
        <v>1</v>
      </c>
      <c r="P524" s="1" t="s">
        <v>1249</v>
      </c>
      <c r="Q524" s="1" t="s">
        <v>1248</v>
      </c>
    </row>
    <row r="525" spans="1:17" ht="14.25" x14ac:dyDescent="0.25">
      <c r="A525" s="1">
        <v>19.621118545532202</v>
      </c>
      <c r="B525" s="1">
        <v>18.273826599121101</v>
      </c>
      <c r="C525" s="1">
        <v>19.477003097534201</v>
      </c>
      <c r="D525" s="1">
        <v>19.3768196105957</v>
      </c>
      <c r="E525" s="1">
        <v>16.651924133300799</v>
      </c>
      <c r="F525" s="1">
        <v>19.426551818847699</v>
      </c>
      <c r="G525" s="1">
        <v>17.8348484039307</v>
      </c>
      <c r="H525" s="1">
        <v>16.701705932617202</v>
      </c>
      <c r="I525" s="1">
        <v>19.6083660125732</v>
      </c>
      <c r="J525" s="1" t="b">
        <v>0</v>
      </c>
      <c r="K525" s="1" t="s">
        <v>1330</v>
      </c>
      <c r="L525" s="1" t="s">
        <v>9</v>
      </c>
      <c r="M525" s="1">
        <v>18</v>
      </c>
      <c r="N525" s="1">
        <v>1</v>
      </c>
      <c r="O525" s="1">
        <v>1</v>
      </c>
      <c r="P525" s="1" t="s">
        <v>1574</v>
      </c>
      <c r="Q525" s="1" t="s">
        <v>1573</v>
      </c>
    </row>
    <row r="526" spans="1:17" ht="14.25" x14ac:dyDescent="0.25">
      <c r="A526" s="1" t="s">
        <v>222</v>
      </c>
      <c r="B526" s="1">
        <v>16.383163452148398</v>
      </c>
      <c r="C526" s="1">
        <v>14.8222818374634</v>
      </c>
      <c r="D526" s="1">
        <v>16.238252639770501</v>
      </c>
      <c r="E526" s="1">
        <v>12.67360496521</v>
      </c>
      <c r="F526" s="1">
        <v>18.040998458862301</v>
      </c>
      <c r="G526" s="1" t="s">
        <v>222</v>
      </c>
      <c r="H526" s="1">
        <v>15.664010047912599</v>
      </c>
      <c r="I526" s="1">
        <v>14.7256717681885</v>
      </c>
      <c r="J526" s="1" t="b">
        <v>0</v>
      </c>
      <c r="K526" s="1" t="s">
        <v>8</v>
      </c>
      <c r="L526" s="1" t="s">
        <v>9</v>
      </c>
      <c r="M526" s="1">
        <v>17</v>
      </c>
      <c r="N526" s="1">
        <v>3</v>
      </c>
      <c r="O526" s="1">
        <v>3</v>
      </c>
      <c r="P526" s="1" t="s">
        <v>843</v>
      </c>
      <c r="Q526" s="1" t="s">
        <v>842</v>
      </c>
    </row>
    <row r="527" spans="1:17" ht="14.25" x14ac:dyDescent="0.25">
      <c r="A527" s="1" t="s">
        <v>222</v>
      </c>
      <c r="B527" s="1" t="s">
        <v>222</v>
      </c>
      <c r="C527" s="1">
        <v>16.5921630859375</v>
      </c>
      <c r="D527" s="1">
        <v>19.307773590087901</v>
      </c>
      <c r="E527" s="1">
        <v>17.4849452972412</v>
      </c>
      <c r="F527" s="1">
        <v>19.6272678375244</v>
      </c>
      <c r="G527" s="1">
        <v>17.972612380981399</v>
      </c>
      <c r="H527" s="1">
        <v>16.018852233886701</v>
      </c>
      <c r="I527" s="1">
        <v>15.242618560791</v>
      </c>
      <c r="J527" s="1" t="b">
        <v>0</v>
      </c>
      <c r="K527" s="1" t="s">
        <v>8</v>
      </c>
      <c r="L527" s="1" t="s">
        <v>9</v>
      </c>
      <c r="M527" s="1">
        <v>17</v>
      </c>
      <c r="N527" s="1">
        <v>3</v>
      </c>
      <c r="O527" s="1">
        <v>3</v>
      </c>
      <c r="P527" s="1" t="s">
        <v>923</v>
      </c>
      <c r="Q527" s="1" t="s">
        <v>922</v>
      </c>
    </row>
    <row r="528" spans="1:17" ht="14.25" x14ac:dyDescent="0.25">
      <c r="A528" s="1">
        <v>21.4063911437988</v>
      </c>
      <c r="B528" s="1">
        <v>19.735658645629901</v>
      </c>
      <c r="C528" s="1">
        <v>18.831861495971701</v>
      </c>
      <c r="D528" s="1">
        <v>19.514747619628899</v>
      </c>
      <c r="E528" s="1">
        <v>17.9591884613037</v>
      </c>
      <c r="F528" s="1">
        <v>20.408584594726602</v>
      </c>
      <c r="G528" s="1">
        <v>19.873838424682599</v>
      </c>
      <c r="H528" s="1" t="s">
        <v>222</v>
      </c>
      <c r="I528" s="1">
        <v>19.2982368469238</v>
      </c>
      <c r="J528" s="1" t="b">
        <v>0</v>
      </c>
      <c r="K528" s="1" t="s">
        <v>1330</v>
      </c>
      <c r="L528" s="1" t="s">
        <v>9</v>
      </c>
      <c r="M528" s="1">
        <v>17</v>
      </c>
      <c r="N528" s="1">
        <v>1</v>
      </c>
      <c r="O528" s="1">
        <v>1</v>
      </c>
      <c r="P528" s="1" t="s">
        <v>1378</v>
      </c>
      <c r="Q528" s="1" t="s">
        <v>1377</v>
      </c>
    </row>
    <row r="529" spans="1:17" ht="14.25" x14ac:dyDescent="0.25">
      <c r="A529" s="1">
        <v>18.527585983276399</v>
      </c>
      <c r="B529" s="1">
        <v>17.957607269287099</v>
      </c>
      <c r="C529" s="1">
        <v>18.136703491210898</v>
      </c>
      <c r="D529" s="1">
        <v>18.751340866088899</v>
      </c>
      <c r="E529" s="1">
        <v>18.563581466674801</v>
      </c>
      <c r="F529" s="1">
        <v>17.800779342651399</v>
      </c>
      <c r="G529" s="1">
        <v>18.417716979980501</v>
      </c>
      <c r="H529" s="1">
        <v>17.945085525512699</v>
      </c>
      <c r="I529" s="1">
        <v>18.952713012695298</v>
      </c>
      <c r="J529" s="1" t="b">
        <v>0</v>
      </c>
      <c r="K529" s="1" t="s">
        <v>8</v>
      </c>
      <c r="L529" s="1" t="s">
        <v>9</v>
      </c>
      <c r="M529" s="1">
        <v>16</v>
      </c>
      <c r="N529" s="1">
        <v>3</v>
      </c>
      <c r="O529" s="1">
        <v>3</v>
      </c>
      <c r="P529" s="1" t="s">
        <v>873</v>
      </c>
      <c r="Q529" s="1" t="s">
        <v>872</v>
      </c>
    </row>
    <row r="530" spans="1:17" ht="14.25" x14ac:dyDescent="0.25">
      <c r="A530" s="1">
        <v>18.243637084960898</v>
      </c>
      <c r="B530" s="1">
        <v>18.732295989990199</v>
      </c>
      <c r="C530" s="1">
        <v>17.0497951507568</v>
      </c>
      <c r="D530" s="1">
        <v>17.669929504394499</v>
      </c>
      <c r="E530" s="1">
        <v>14.684079170227101</v>
      </c>
      <c r="F530" s="1">
        <v>18.095666885376001</v>
      </c>
      <c r="G530" s="1">
        <v>16.752731323242202</v>
      </c>
      <c r="H530" s="1">
        <v>15.0271997451782</v>
      </c>
      <c r="I530" s="1" t="s">
        <v>222</v>
      </c>
      <c r="J530" s="1" t="b">
        <v>0</v>
      </c>
      <c r="K530" s="1" t="s">
        <v>8</v>
      </c>
      <c r="L530" s="1" t="s">
        <v>9</v>
      </c>
      <c r="M530" s="1">
        <v>16</v>
      </c>
      <c r="N530" s="1">
        <v>3</v>
      </c>
      <c r="O530" s="1">
        <v>3</v>
      </c>
      <c r="P530" s="1" t="s">
        <v>883</v>
      </c>
      <c r="Q530" s="1" t="s">
        <v>882</v>
      </c>
    </row>
    <row r="531" spans="1:17" ht="14.25" x14ac:dyDescent="0.25">
      <c r="A531" s="1">
        <v>16.597061157226602</v>
      </c>
      <c r="B531" s="1">
        <v>18.001194000244102</v>
      </c>
      <c r="C531" s="1">
        <v>14.5038032531738</v>
      </c>
      <c r="D531" s="1">
        <v>17.2648525238037</v>
      </c>
      <c r="E531" s="1">
        <v>15.3443002700806</v>
      </c>
      <c r="F531" s="1">
        <v>15.6994514465332</v>
      </c>
      <c r="G531" s="1" t="s">
        <v>222</v>
      </c>
      <c r="H531" s="1" t="s">
        <v>222</v>
      </c>
      <c r="I531" s="1">
        <v>18.8401489257813</v>
      </c>
      <c r="J531" s="1" t="b">
        <v>0</v>
      </c>
      <c r="K531" s="1" t="s">
        <v>8</v>
      </c>
      <c r="L531" s="1" t="s">
        <v>9</v>
      </c>
      <c r="M531" s="1">
        <v>16</v>
      </c>
      <c r="N531" s="1">
        <v>2</v>
      </c>
      <c r="O531" s="1">
        <v>2</v>
      </c>
      <c r="P531" s="1" t="s">
        <v>1095</v>
      </c>
      <c r="Q531" s="1" t="s">
        <v>1094</v>
      </c>
    </row>
    <row r="532" spans="1:17" ht="14.25" x14ac:dyDescent="0.25">
      <c r="A532" s="1">
        <v>18.840478897094702</v>
      </c>
      <c r="B532" s="1">
        <v>18.618116378784201</v>
      </c>
      <c r="C532" s="1">
        <v>18.242679595947301</v>
      </c>
      <c r="D532" s="1">
        <v>18.698959350585898</v>
      </c>
      <c r="E532" s="1" t="s">
        <v>222</v>
      </c>
      <c r="F532" s="1">
        <v>17.532587051391602</v>
      </c>
      <c r="G532" s="1">
        <v>18.343317031860401</v>
      </c>
      <c r="H532" s="1" t="s">
        <v>222</v>
      </c>
      <c r="I532" s="1">
        <v>17.129718780517599</v>
      </c>
      <c r="J532" s="1" t="b">
        <v>0</v>
      </c>
      <c r="K532" s="1" t="s">
        <v>8</v>
      </c>
      <c r="L532" s="1" t="s">
        <v>9</v>
      </c>
      <c r="M532" s="1">
        <v>16</v>
      </c>
      <c r="N532" s="1">
        <v>1</v>
      </c>
      <c r="O532" s="1">
        <v>1</v>
      </c>
      <c r="P532" s="1" t="s">
        <v>1163</v>
      </c>
      <c r="Q532" s="1" t="s">
        <v>1162</v>
      </c>
    </row>
    <row r="533" spans="1:17" ht="14.25" x14ac:dyDescent="0.25">
      <c r="A533" s="1">
        <v>16.110786437988299</v>
      </c>
      <c r="B533" s="1">
        <v>17.064210891723601</v>
      </c>
      <c r="C533" s="1">
        <v>14.5093936920166</v>
      </c>
      <c r="D533" s="1">
        <v>16.458042144775401</v>
      </c>
      <c r="E533" s="1">
        <v>14.6854248046875</v>
      </c>
      <c r="F533" s="1">
        <v>15.1882276535034</v>
      </c>
      <c r="G533" s="1" t="s">
        <v>222</v>
      </c>
      <c r="H533" s="1" t="s">
        <v>222</v>
      </c>
      <c r="I533" s="1" t="s">
        <v>222</v>
      </c>
      <c r="J533" s="1" t="b">
        <v>0</v>
      </c>
      <c r="K533" s="1" t="s">
        <v>8</v>
      </c>
      <c r="L533" s="1" t="s">
        <v>9</v>
      </c>
      <c r="M533" s="1">
        <v>16</v>
      </c>
      <c r="N533" s="1">
        <v>1</v>
      </c>
      <c r="O533" s="1">
        <v>1</v>
      </c>
      <c r="P533" s="1" t="s">
        <v>1281</v>
      </c>
      <c r="Q533" s="1" t="s">
        <v>1280</v>
      </c>
    </row>
    <row r="534" spans="1:17" ht="14.25" x14ac:dyDescent="0.25">
      <c r="A534" s="1">
        <v>19.410852432251001</v>
      </c>
      <c r="B534" s="1">
        <v>19.653018951416001</v>
      </c>
      <c r="C534" s="1">
        <v>18.412569046020501</v>
      </c>
      <c r="D534" s="1">
        <v>19.5318412780762</v>
      </c>
      <c r="E534" s="1">
        <v>16.9013576507568</v>
      </c>
      <c r="F534" s="1">
        <v>18.672056198120099</v>
      </c>
      <c r="G534" s="1" t="s">
        <v>222</v>
      </c>
      <c r="H534" s="1">
        <v>20.234807968139599</v>
      </c>
      <c r="I534" s="1">
        <v>19.537967681884801</v>
      </c>
      <c r="J534" s="1" t="b">
        <v>0</v>
      </c>
      <c r="K534" s="1" t="s">
        <v>1330</v>
      </c>
      <c r="L534" s="1" t="s">
        <v>9</v>
      </c>
      <c r="M534" s="1">
        <v>16</v>
      </c>
      <c r="N534" s="1">
        <v>1</v>
      </c>
      <c r="O534" s="1">
        <v>1</v>
      </c>
      <c r="P534" s="1" t="s">
        <v>1598</v>
      </c>
      <c r="Q534" s="1" t="s">
        <v>1597</v>
      </c>
    </row>
    <row r="535" spans="1:17" ht="14.25" x14ac:dyDescent="0.25">
      <c r="A535" s="1" t="s">
        <v>222</v>
      </c>
      <c r="B535" s="1">
        <v>17.997453689575199</v>
      </c>
      <c r="C535" s="1" t="s">
        <v>222</v>
      </c>
      <c r="D535" s="1" t="s">
        <v>222</v>
      </c>
      <c r="E535" s="1" t="s">
        <v>222</v>
      </c>
      <c r="F535" s="1">
        <v>19.104759216308601</v>
      </c>
      <c r="G535" s="1">
        <v>18.952657699585</v>
      </c>
      <c r="H535" s="1">
        <v>18.354864120483398</v>
      </c>
      <c r="I535" s="1">
        <v>18.459346771240199</v>
      </c>
      <c r="J535" s="1" t="b">
        <v>0</v>
      </c>
      <c r="K535" s="1" t="s">
        <v>1330</v>
      </c>
      <c r="L535" s="1" t="s">
        <v>9</v>
      </c>
      <c r="M535" s="1">
        <v>16</v>
      </c>
      <c r="N535" s="1">
        <v>1</v>
      </c>
      <c r="O535" s="1">
        <v>1</v>
      </c>
      <c r="P535" s="1" t="s">
        <v>1620</v>
      </c>
      <c r="Q535" s="1" t="s">
        <v>1619</v>
      </c>
    </row>
    <row r="536" spans="1:17" ht="14.25" x14ac:dyDescent="0.25">
      <c r="A536" s="1">
        <v>18.669141769409201</v>
      </c>
      <c r="B536" s="1">
        <v>18.857582092285199</v>
      </c>
      <c r="C536" s="1">
        <v>18.1235961914063</v>
      </c>
      <c r="D536" s="1" t="s">
        <v>222</v>
      </c>
      <c r="E536" s="1">
        <v>18.928991317748999</v>
      </c>
      <c r="F536" s="1">
        <v>17.761245727539102</v>
      </c>
      <c r="G536" s="1">
        <v>18.920698165893601</v>
      </c>
      <c r="H536" s="1">
        <v>16.251207351684599</v>
      </c>
      <c r="I536" s="1">
        <v>17.775779724121101</v>
      </c>
      <c r="J536" s="1" t="b">
        <v>0</v>
      </c>
      <c r="K536" s="1" t="s">
        <v>1330</v>
      </c>
      <c r="L536" s="1" t="s">
        <v>9</v>
      </c>
      <c r="M536" s="1">
        <v>16</v>
      </c>
      <c r="N536" s="1">
        <v>1</v>
      </c>
      <c r="O536" s="1">
        <v>1</v>
      </c>
      <c r="P536" s="1" t="s">
        <v>1628</v>
      </c>
      <c r="Q536" s="1" t="s">
        <v>1627</v>
      </c>
    </row>
    <row r="537" spans="1:17" ht="14.25" x14ac:dyDescent="0.25">
      <c r="A537" s="1" t="s">
        <v>222</v>
      </c>
      <c r="B537" s="1">
        <v>16.927070617675799</v>
      </c>
      <c r="C537" s="1">
        <v>16.4429416656494</v>
      </c>
      <c r="D537" s="1">
        <v>13.898454666137701</v>
      </c>
      <c r="E537" s="1">
        <v>10.2401533126831</v>
      </c>
      <c r="F537" s="1">
        <v>17.7673854827881</v>
      </c>
      <c r="G537" s="1">
        <v>17.276029586791999</v>
      </c>
      <c r="H537" s="1">
        <v>16.910934448242202</v>
      </c>
      <c r="I537" s="1" t="s">
        <v>222</v>
      </c>
      <c r="J537" s="1" t="b">
        <v>0</v>
      </c>
      <c r="K537" s="1" t="s">
        <v>8</v>
      </c>
      <c r="L537" s="1" t="s">
        <v>9</v>
      </c>
      <c r="M537" s="1">
        <v>15</v>
      </c>
      <c r="N537" s="1">
        <v>6</v>
      </c>
      <c r="O537" s="1">
        <v>6</v>
      </c>
      <c r="P537" s="1" t="s">
        <v>625</v>
      </c>
      <c r="Q537" s="1" t="s">
        <v>624</v>
      </c>
    </row>
    <row r="538" spans="1:17" ht="14.25" x14ac:dyDescent="0.25">
      <c r="A538" s="1">
        <v>17.493862152099599</v>
      </c>
      <c r="B538" s="1">
        <v>17.7875862121582</v>
      </c>
      <c r="C538" s="1" t="s">
        <v>222</v>
      </c>
      <c r="D538" s="1">
        <v>14.1108179092407</v>
      </c>
      <c r="E538" s="1">
        <v>17.731023788452099</v>
      </c>
      <c r="F538" s="1">
        <v>17.463270187377901</v>
      </c>
      <c r="G538" s="1" t="s">
        <v>222</v>
      </c>
      <c r="H538" s="1">
        <v>16.658493041992202</v>
      </c>
      <c r="I538" s="1">
        <v>13.1532030105591</v>
      </c>
      <c r="J538" s="1" t="b">
        <v>0</v>
      </c>
      <c r="K538" s="1" t="s">
        <v>8</v>
      </c>
      <c r="L538" s="1" t="s">
        <v>9</v>
      </c>
      <c r="M538" s="1">
        <v>15</v>
      </c>
      <c r="N538" s="1">
        <v>5</v>
      </c>
      <c r="O538" s="1">
        <v>6</v>
      </c>
      <c r="P538" s="1" t="s">
        <v>631</v>
      </c>
      <c r="Q538" s="1" t="s">
        <v>630</v>
      </c>
    </row>
    <row r="539" spans="1:17" ht="14.25" x14ac:dyDescent="0.25">
      <c r="A539" s="1" t="s">
        <v>222</v>
      </c>
      <c r="B539" s="1">
        <v>17.357393264770501</v>
      </c>
      <c r="C539" s="1">
        <v>16.394645690918001</v>
      </c>
      <c r="D539" s="1">
        <v>18.177120208740199</v>
      </c>
      <c r="E539" s="1">
        <v>15.397157669067401</v>
      </c>
      <c r="F539" s="1">
        <v>18.110286712646499</v>
      </c>
      <c r="G539" s="1">
        <v>16.986328125</v>
      </c>
      <c r="H539" s="1">
        <v>16.752721786498999</v>
      </c>
      <c r="I539" s="1">
        <v>15.404319763183601</v>
      </c>
      <c r="J539" s="1" t="b">
        <v>0</v>
      </c>
      <c r="K539" s="1" t="s">
        <v>8</v>
      </c>
      <c r="L539" s="1" t="s">
        <v>9</v>
      </c>
      <c r="M539" s="1">
        <v>15</v>
      </c>
      <c r="N539" s="1">
        <v>4</v>
      </c>
      <c r="O539" s="1">
        <v>4</v>
      </c>
      <c r="P539" s="1" t="s">
        <v>725</v>
      </c>
      <c r="Q539" s="1" t="s">
        <v>724</v>
      </c>
    </row>
    <row r="540" spans="1:17" ht="14.25" x14ac:dyDescent="0.25">
      <c r="A540" s="1">
        <v>15.049705505371101</v>
      </c>
      <c r="B540" s="1">
        <v>17.4420471191406</v>
      </c>
      <c r="C540" s="1">
        <v>16.989740371704102</v>
      </c>
      <c r="D540" s="1">
        <v>17.464155197143601</v>
      </c>
      <c r="E540" s="1">
        <v>14.1982307434082</v>
      </c>
      <c r="F540" s="1">
        <v>19.1233100891113</v>
      </c>
      <c r="G540" s="1" t="s">
        <v>222</v>
      </c>
      <c r="H540" s="1">
        <v>17.961814880371101</v>
      </c>
      <c r="I540" s="1">
        <v>17.3815097808838</v>
      </c>
      <c r="J540" s="1" t="b">
        <v>0</v>
      </c>
      <c r="K540" s="1" t="s">
        <v>8</v>
      </c>
      <c r="L540" s="1" t="s">
        <v>9</v>
      </c>
      <c r="M540" s="1">
        <v>15</v>
      </c>
      <c r="N540" s="1">
        <v>5</v>
      </c>
      <c r="O540" s="1">
        <v>5</v>
      </c>
      <c r="P540" s="1" t="s">
        <v>777</v>
      </c>
      <c r="Q540" s="1" t="s">
        <v>776</v>
      </c>
    </row>
    <row r="541" spans="1:17" ht="14.25" x14ac:dyDescent="0.25">
      <c r="A541" s="1">
        <v>16.6530055999756</v>
      </c>
      <c r="B541" s="1">
        <v>18.3818168640137</v>
      </c>
      <c r="C541" s="1" t="s">
        <v>222</v>
      </c>
      <c r="D541" s="1">
        <v>17.3186550140381</v>
      </c>
      <c r="E541" s="1">
        <v>15.601789474487299</v>
      </c>
      <c r="F541" s="1">
        <v>18.918596267700199</v>
      </c>
      <c r="G541" s="1">
        <v>15.054963111877401</v>
      </c>
      <c r="H541" s="1">
        <v>16.8085231781006</v>
      </c>
      <c r="I541" s="1" t="s">
        <v>222</v>
      </c>
      <c r="J541" s="1" t="b">
        <v>0</v>
      </c>
      <c r="K541" s="1" t="s">
        <v>8</v>
      </c>
      <c r="L541" s="1" t="s">
        <v>9</v>
      </c>
      <c r="M541" s="1">
        <v>15</v>
      </c>
      <c r="N541" s="1">
        <v>3</v>
      </c>
      <c r="O541" s="1">
        <v>3</v>
      </c>
      <c r="P541" s="1" t="s">
        <v>903</v>
      </c>
      <c r="Q541" s="1" t="s">
        <v>902</v>
      </c>
    </row>
    <row r="542" spans="1:17" ht="14.25" x14ac:dyDescent="0.25">
      <c r="A542" s="1">
        <v>21.467655181884801</v>
      </c>
      <c r="B542" s="1">
        <v>20.7269496917725</v>
      </c>
      <c r="C542" s="1">
        <v>20.0073337554932</v>
      </c>
      <c r="D542" s="1">
        <v>21.7362880706787</v>
      </c>
      <c r="E542" s="1">
        <v>19.213891983032202</v>
      </c>
      <c r="F542" s="1">
        <v>18.9040203094482</v>
      </c>
      <c r="G542" s="1">
        <v>20.205816268920898</v>
      </c>
      <c r="H542" s="1">
        <v>19.551017761230501</v>
      </c>
      <c r="I542" s="1">
        <v>20.2969875335693</v>
      </c>
      <c r="J542" s="1" t="b">
        <v>0</v>
      </c>
      <c r="K542" s="1" t="s">
        <v>1330</v>
      </c>
      <c r="L542" s="1" t="s">
        <v>9</v>
      </c>
      <c r="M542" s="1">
        <v>15</v>
      </c>
      <c r="N542" s="1">
        <v>1</v>
      </c>
      <c r="O542" s="1">
        <v>1</v>
      </c>
      <c r="P542" s="1" t="s">
        <v>1408</v>
      </c>
      <c r="Q542" s="1" t="s">
        <v>1407</v>
      </c>
    </row>
    <row r="543" spans="1:17" ht="14.25" x14ac:dyDescent="0.25">
      <c r="A543" s="1">
        <v>16.5332546234131</v>
      </c>
      <c r="B543" s="1">
        <v>16.490726470947301</v>
      </c>
      <c r="C543" s="1" t="s">
        <v>222</v>
      </c>
      <c r="D543" s="1" t="s">
        <v>222</v>
      </c>
      <c r="E543" s="1" t="s">
        <v>222</v>
      </c>
      <c r="F543" s="1" t="s">
        <v>222</v>
      </c>
      <c r="G543" s="1" t="s">
        <v>222</v>
      </c>
      <c r="H543" s="1" t="s">
        <v>222</v>
      </c>
      <c r="I543" s="1" t="s">
        <v>222</v>
      </c>
      <c r="J543" s="1" t="b">
        <v>0</v>
      </c>
      <c r="K543" s="1" t="s">
        <v>8</v>
      </c>
      <c r="L543" s="1" t="s">
        <v>9</v>
      </c>
      <c r="M543" s="1">
        <v>14</v>
      </c>
      <c r="N543" s="1">
        <v>2</v>
      </c>
      <c r="O543" s="1">
        <v>2</v>
      </c>
      <c r="P543" s="1" t="s">
        <v>907</v>
      </c>
      <c r="Q543" s="1" t="s">
        <v>906</v>
      </c>
    </row>
    <row r="544" spans="1:17" ht="14.25" x14ac:dyDescent="0.25">
      <c r="A544" s="1" t="s">
        <v>222</v>
      </c>
      <c r="B544" s="1">
        <v>17.258695602416999</v>
      </c>
      <c r="C544" s="1">
        <v>15.4661521911621</v>
      </c>
      <c r="D544" s="1" t="s">
        <v>222</v>
      </c>
      <c r="E544" s="1" t="s">
        <v>222</v>
      </c>
      <c r="F544" s="1">
        <v>17.7874050140381</v>
      </c>
      <c r="G544" s="1" t="s">
        <v>222</v>
      </c>
      <c r="H544" s="1" t="s">
        <v>222</v>
      </c>
      <c r="I544" s="1" t="s">
        <v>222</v>
      </c>
      <c r="J544" s="1" t="b">
        <v>0</v>
      </c>
      <c r="K544" s="1" t="s">
        <v>8</v>
      </c>
      <c r="L544" s="1" t="s">
        <v>9</v>
      </c>
      <c r="M544" s="1">
        <v>14</v>
      </c>
      <c r="N544" s="1">
        <v>2</v>
      </c>
      <c r="O544" s="1">
        <v>2</v>
      </c>
      <c r="P544" s="1" t="s">
        <v>943</v>
      </c>
      <c r="Q544" s="1" t="s">
        <v>942</v>
      </c>
    </row>
    <row r="545" spans="1:17" ht="14.25" x14ac:dyDescent="0.25">
      <c r="A545" s="1">
        <v>18.045181274414102</v>
      </c>
      <c r="B545" s="1">
        <v>18.048315048217798</v>
      </c>
      <c r="C545" s="1">
        <v>15.617271423339799</v>
      </c>
      <c r="D545" s="1">
        <v>18.089248657226602</v>
      </c>
      <c r="E545" s="1">
        <v>16.872207641601602</v>
      </c>
      <c r="F545" s="1">
        <v>18.7565002441406</v>
      </c>
      <c r="G545" s="1">
        <v>16.096563339233398</v>
      </c>
      <c r="H545" s="1">
        <v>16.2700290679932</v>
      </c>
      <c r="I545" s="1" t="s">
        <v>222</v>
      </c>
      <c r="J545" s="1" t="b">
        <v>0</v>
      </c>
      <c r="K545" s="1" t="s">
        <v>8</v>
      </c>
      <c r="L545" s="1" t="s">
        <v>9</v>
      </c>
      <c r="M545" s="1">
        <v>14</v>
      </c>
      <c r="N545" s="1">
        <v>2</v>
      </c>
      <c r="O545" s="1">
        <v>2</v>
      </c>
      <c r="P545" s="1" t="s">
        <v>1083</v>
      </c>
      <c r="Q545" s="1" t="s">
        <v>1082</v>
      </c>
    </row>
    <row r="546" spans="1:17" ht="14.25" x14ac:dyDescent="0.25">
      <c r="A546" s="1" t="s">
        <v>222</v>
      </c>
      <c r="B546" s="1">
        <v>17.9313774108887</v>
      </c>
      <c r="C546" s="1">
        <v>16.042249679565401</v>
      </c>
      <c r="D546" s="1" t="s">
        <v>222</v>
      </c>
      <c r="E546" s="1" t="s">
        <v>222</v>
      </c>
      <c r="F546" s="1">
        <v>18.164125442504901</v>
      </c>
      <c r="G546" s="1" t="s">
        <v>222</v>
      </c>
      <c r="H546" s="1">
        <v>15.744520187377899</v>
      </c>
      <c r="I546" s="1" t="s">
        <v>222</v>
      </c>
      <c r="J546" s="1" t="b">
        <v>0</v>
      </c>
      <c r="K546" s="1" t="s">
        <v>8</v>
      </c>
      <c r="L546" s="1" t="s">
        <v>9</v>
      </c>
      <c r="M546" s="1">
        <v>14</v>
      </c>
      <c r="N546" s="1">
        <v>1</v>
      </c>
      <c r="O546" s="1">
        <v>1</v>
      </c>
      <c r="P546" s="1" t="s">
        <v>1157</v>
      </c>
      <c r="Q546" s="1" t="s">
        <v>1156</v>
      </c>
    </row>
    <row r="547" spans="1:17" ht="14.25" x14ac:dyDescent="0.25">
      <c r="A547" s="1">
        <v>20.115327835083001</v>
      </c>
      <c r="B547" s="1">
        <v>17.870634078979499</v>
      </c>
      <c r="C547" s="1">
        <v>17.285114288330099</v>
      </c>
      <c r="D547" s="1">
        <v>18.674768447876001</v>
      </c>
      <c r="E547" s="1">
        <v>19.7967205047607</v>
      </c>
      <c r="F547" s="1">
        <v>20.159721374511701</v>
      </c>
      <c r="G547" s="1">
        <v>18.7281589508057</v>
      </c>
      <c r="H547" s="1">
        <v>18.669822692871101</v>
      </c>
      <c r="I547" s="1">
        <v>17.019569396972699</v>
      </c>
      <c r="J547" s="1" t="b">
        <v>0</v>
      </c>
      <c r="K547" s="1" t="s">
        <v>8</v>
      </c>
      <c r="L547" s="1" t="s">
        <v>9</v>
      </c>
      <c r="M547" s="1">
        <v>14</v>
      </c>
      <c r="N547" s="1">
        <v>1</v>
      </c>
      <c r="O547" s="1">
        <v>1</v>
      </c>
      <c r="P547" s="1" t="s">
        <v>1211</v>
      </c>
      <c r="Q547" s="1" t="s">
        <v>1210</v>
      </c>
    </row>
    <row r="548" spans="1:17" ht="14.25" x14ac:dyDescent="0.25">
      <c r="A548" s="1">
        <v>17.408452987670898</v>
      </c>
      <c r="B548" s="1" t="s">
        <v>222</v>
      </c>
      <c r="C548" s="1">
        <v>16.231187820434599</v>
      </c>
      <c r="D548" s="1">
        <v>17.9222927093506</v>
      </c>
      <c r="E548" s="1">
        <v>15.7867164611816</v>
      </c>
      <c r="F548" s="1" t="s">
        <v>222</v>
      </c>
      <c r="G548" s="1">
        <v>17.782823562622099</v>
      </c>
      <c r="H548" s="1">
        <v>16.574396133422901</v>
      </c>
      <c r="I548" s="1">
        <v>16.417549133300799</v>
      </c>
      <c r="J548" s="1" t="b">
        <v>0</v>
      </c>
      <c r="K548" s="1" t="s">
        <v>8</v>
      </c>
      <c r="L548" s="1" t="s">
        <v>9</v>
      </c>
      <c r="M548" s="1">
        <v>14</v>
      </c>
      <c r="N548" s="1">
        <v>1</v>
      </c>
      <c r="O548" s="1">
        <v>1</v>
      </c>
      <c r="P548" s="1" t="s">
        <v>1305</v>
      </c>
      <c r="Q548" s="1" t="s">
        <v>1304</v>
      </c>
    </row>
    <row r="549" spans="1:17" ht="14.25" x14ac:dyDescent="0.25">
      <c r="A549" s="1">
        <v>18.6647624969482</v>
      </c>
      <c r="B549" s="1">
        <v>18.097047805786101</v>
      </c>
      <c r="C549" s="1">
        <v>18.105348587036101</v>
      </c>
      <c r="D549" s="1">
        <v>17.874900817871101</v>
      </c>
      <c r="E549" s="1">
        <v>15.150088310241699</v>
      </c>
      <c r="F549" s="1">
        <v>17.939783096313501</v>
      </c>
      <c r="G549" s="1">
        <v>17.2792053222656</v>
      </c>
      <c r="H549" s="1">
        <v>16.763135910034201</v>
      </c>
      <c r="I549" s="1">
        <v>16.667282104492202</v>
      </c>
      <c r="J549" s="1" t="b">
        <v>0</v>
      </c>
      <c r="K549" s="1" t="s">
        <v>1330</v>
      </c>
      <c r="L549" s="1" t="s">
        <v>9</v>
      </c>
      <c r="M549" s="1">
        <v>14</v>
      </c>
      <c r="N549" s="1">
        <v>1</v>
      </c>
      <c r="O549" s="1">
        <v>1</v>
      </c>
      <c r="P549" s="1" t="s">
        <v>1592</v>
      </c>
      <c r="Q549" s="1" t="s">
        <v>1591</v>
      </c>
    </row>
    <row r="550" spans="1:17" ht="14.25" x14ac:dyDescent="0.25">
      <c r="A550" s="1" t="s">
        <v>222</v>
      </c>
      <c r="B550" s="1" t="s">
        <v>222</v>
      </c>
      <c r="C550" s="1" t="s">
        <v>222</v>
      </c>
      <c r="D550" s="1" t="s">
        <v>222</v>
      </c>
      <c r="E550" s="1">
        <v>13.838228225708001</v>
      </c>
      <c r="F550" s="1" t="s">
        <v>222</v>
      </c>
      <c r="G550" s="1" t="s">
        <v>222</v>
      </c>
      <c r="H550" s="1" t="s">
        <v>222</v>
      </c>
      <c r="I550" s="1" t="s">
        <v>222</v>
      </c>
      <c r="J550" s="1" t="b">
        <v>0</v>
      </c>
      <c r="K550" s="1" t="s">
        <v>8</v>
      </c>
      <c r="L550" s="1" t="s">
        <v>9</v>
      </c>
      <c r="M550" s="1">
        <v>13</v>
      </c>
      <c r="N550" s="1">
        <v>2</v>
      </c>
      <c r="O550" s="1">
        <v>5</v>
      </c>
      <c r="P550" s="1" t="s">
        <v>691</v>
      </c>
      <c r="Q550" s="1" t="s">
        <v>690</v>
      </c>
    </row>
    <row r="551" spans="1:17" ht="14.25" x14ac:dyDescent="0.25">
      <c r="A551" s="1">
        <v>15.6352624893188</v>
      </c>
      <c r="B551" s="1">
        <v>15.751472473144499</v>
      </c>
      <c r="C551" s="1" t="s">
        <v>222</v>
      </c>
      <c r="D551" s="1">
        <v>16.217706680297901</v>
      </c>
      <c r="E551" s="1" t="s">
        <v>222</v>
      </c>
      <c r="F551" s="1" t="s">
        <v>222</v>
      </c>
      <c r="G551" s="1">
        <v>15.57248878479</v>
      </c>
      <c r="H551" s="1" t="s">
        <v>222</v>
      </c>
      <c r="I551" s="1" t="s">
        <v>222</v>
      </c>
      <c r="J551" s="1" t="b">
        <v>0</v>
      </c>
      <c r="K551" s="1" t="s">
        <v>8</v>
      </c>
      <c r="L551" s="1" t="s">
        <v>9</v>
      </c>
      <c r="M551" s="1">
        <v>13</v>
      </c>
      <c r="N551" s="1">
        <v>4</v>
      </c>
      <c r="O551" s="1">
        <v>5</v>
      </c>
      <c r="P551" s="1" t="s">
        <v>767</v>
      </c>
      <c r="Q551" s="1" t="s">
        <v>766</v>
      </c>
    </row>
    <row r="552" spans="1:17" ht="14.25" x14ac:dyDescent="0.25">
      <c r="A552" s="1">
        <v>18.2552890777588</v>
      </c>
      <c r="B552" s="1">
        <v>19.1185188293457</v>
      </c>
      <c r="C552" s="1">
        <v>18.052759170532202</v>
      </c>
      <c r="D552" s="1">
        <v>19.860040664672901</v>
      </c>
      <c r="E552" s="1">
        <v>18.120386123657202</v>
      </c>
      <c r="F552" s="1">
        <v>20.101303100585898</v>
      </c>
      <c r="G552" s="1">
        <v>19.365140914916999</v>
      </c>
      <c r="H552" s="1">
        <v>18.605300903320298</v>
      </c>
      <c r="I552" s="1">
        <v>17.498075485229499</v>
      </c>
      <c r="J552" s="1" t="b">
        <v>0</v>
      </c>
      <c r="K552" s="1" t="s">
        <v>8</v>
      </c>
      <c r="L552" s="1" t="s">
        <v>9</v>
      </c>
      <c r="M552" s="1">
        <v>13</v>
      </c>
      <c r="N552" s="1">
        <v>3</v>
      </c>
      <c r="O552" s="1">
        <v>3</v>
      </c>
      <c r="P552" s="1" t="s">
        <v>899</v>
      </c>
      <c r="Q552" s="1" t="s">
        <v>898</v>
      </c>
    </row>
    <row r="553" spans="1:17" ht="14.25" x14ac:dyDescent="0.25">
      <c r="A553" s="1" t="s">
        <v>222</v>
      </c>
      <c r="B553" s="1" t="s">
        <v>222</v>
      </c>
      <c r="C553" s="1" t="s">
        <v>222</v>
      </c>
      <c r="D553" s="1" t="s">
        <v>222</v>
      </c>
      <c r="E553" s="1" t="s">
        <v>222</v>
      </c>
      <c r="F553" s="1" t="s">
        <v>222</v>
      </c>
      <c r="G553" s="1">
        <v>18.8528156280518</v>
      </c>
      <c r="H553" s="1">
        <v>16.049646377563501</v>
      </c>
      <c r="I553" s="1" t="s">
        <v>222</v>
      </c>
      <c r="J553" s="1" t="b">
        <v>0</v>
      </c>
      <c r="K553" s="1" t="s">
        <v>8</v>
      </c>
      <c r="L553" s="1" t="s">
        <v>9</v>
      </c>
      <c r="M553" s="1">
        <v>13</v>
      </c>
      <c r="N553" s="1">
        <v>3</v>
      </c>
      <c r="O553" s="1">
        <v>3</v>
      </c>
      <c r="P553" s="1" t="s">
        <v>929</v>
      </c>
      <c r="Q553" s="1" t="s">
        <v>928</v>
      </c>
    </row>
    <row r="554" spans="1:17" ht="14.25" x14ac:dyDescent="0.25">
      <c r="A554" s="1">
        <v>17.410484313964801</v>
      </c>
      <c r="B554" s="1">
        <v>18.457210540771499</v>
      </c>
      <c r="C554" s="1" t="s">
        <v>222</v>
      </c>
      <c r="D554" s="1" t="s">
        <v>222</v>
      </c>
      <c r="E554" s="1" t="s">
        <v>222</v>
      </c>
      <c r="F554" s="1">
        <v>15.6688451766968</v>
      </c>
      <c r="G554" s="1" t="s">
        <v>222</v>
      </c>
      <c r="H554" s="1" t="s">
        <v>222</v>
      </c>
      <c r="I554" s="1" t="s">
        <v>222</v>
      </c>
      <c r="J554" s="1" t="b">
        <v>0</v>
      </c>
      <c r="K554" s="1" t="s">
        <v>8</v>
      </c>
      <c r="L554" s="1" t="s">
        <v>9</v>
      </c>
      <c r="M554" s="1">
        <v>13</v>
      </c>
      <c r="N554" s="1">
        <v>1</v>
      </c>
      <c r="O554" s="1">
        <v>3</v>
      </c>
      <c r="P554" s="1" t="s">
        <v>937</v>
      </c>
      <c r="Q554" s="1" t="s">
        <v>936</v>
      </c>
    </row>
    <row r="555" spans="1:17" ht="14.25" x14ac:dyDescent="0.25">
      <c r="A555" s="1">
        <v>17.000829696655298</v>
      </c>
      <c r="B555" s="1">
        <v>17.630672454833999</v>
      </c>
      <c r="C555" s="1">
        <v>16.386713027954102</v>
      </c>
      <c r="D555" s="1">
        <v>18.010881423950199</v>
      </c>
      <c r="E555" s="1" t="s">
        <v>222</v>
      </c>
      <c r="F555" s="1">
        <v>18.479728698730501</v>
      </c>
      <c r="G555" s="1">
        <v>17.286075592041001</v>
      </c>
      <c r="H555" s="1">
        <v>17.336763381958001</v>
      </c>
      <c r="I555" s="1" t="s">
        <v>222</v>
      </c>
      <c r="J555" s="1" t="b">
        <v>0</v>
      </c>
      <c r="K555" s="1" t="s">
        <v>8</v>
      </c>
      <c r="L555" s="1" t="s">
        <v>9</v>
      </c>
      <c r="M555" s="1">
        <v>13</v>
      </c>
      <c r="N555" s="1">
        <v>2</v>
      </c>
      <c r="O555" s="1">
        <v>2</v>
      </c>
      <c r="P555" s="1" t="s">
        <v>981</v>
      </c>
      <c r="Q555" s="1" t="s">
        <v>980</v>
      </c>
    </row>
    <row r="556" spans="1:17" ht="14.25" x14ac:dyDescent="0.25">
      <c r="A556" s="1">
        <v>14.9080200195313</v>
      </c>
      <c r="B556" s="1">
        <v>15.7943420410156</v>
      </c>
      <c r="C556" s="1" t="s">
        <v>222</v>
      </c>
      <c r="D556" s="1">
        <v>15.965751647949199</v>
      </c>
      <c r="E556" s="1">
        <v>16.574050903320298</v>
      </c>
      <c r="F556" s="1">
        <v>15.8933973312378</v>
      </c>
      <c r="G556" s="1">
        <v>14.904127120971699</v>
      </c>
      <c r="H556" s="1">
        <v>20.021327972412099</v>
      </c>
      <c r="I556" s="1">
        <v>16.866529464721701</v>
      </c>
      <c r="J556" s="1" t="b">
        <v>0</v>
      </c>
      <c r="K556" s="1" t="s">
        <v>8</v>
      </c>
      <c r="L556" s="1" t="s">
        <v>9</v>
      </c>
      <c r="M556" s="1">
        <v>13</v>
      </c>
      <c r="N556" s="1">
        <v>3</v>
      </c>
      <c r="O556" s="1">
        <v>3</v>
      </c>
      <c r="P556" s="1" t="s">
        <v>1009</v>
      </c>
      <c r="Q556" s="1" t="s">
        <v>1008</v>
      </c>
    </row>
    <row r="557" spans="1:17" ht="14.25" x14ac:dyDescent="0.25">
      <c r="A557" s="1">
        <v>18.0222568511963</v>
      </c>
      <c r="B557" s="1">
        <v>18.436408996581999</v>
      </c>
      <c r="C557" s="1">
        <v>17.269027709960898</v>
      </c>
      <c r="D557" s="1">
        <v>18.540460586547901</v>
      </c>
      <c r="E557" s="1" t="s">
        <v>222</v>
      </c>
      <c r="F557" s="1">
        <v>18.1671352386475</v>
      </c>
      <c r="G557" s="1" t="s">
        <v>222</v>
      </c>
      <c r="H557" s="1">
        <v>16.719169616699201</v>
      </c>
      <c r="I557" s="1" t="s">
        <v>222</v>
      </c>
      <c r="J557" s="1" t="b">
        <v>0</v>
      </c>
      <c r="K557" s="1" t="s">
        <v>8</v>
      </c>
      <c r="L557" s="1" t="s">
        <v>9</v>
      </c>
      <c r="M557" s="1">
        <v>13</v>
      </c>
      <c r="N557" s="1">
        <v>1</v>
      </c>
      <c r="O557" s="1">
        <v>2</v>
      </c>
      <c r="P557" s="1" t="s">
        <v>1027</v>
      </c>
      <c r="Q557" s="1" t="s">
        <v>1026</v>
      </c>
    </row>
    <row r="558" spans="1:17" ht="14.25" x14ac:dyDescent="0.25">
      <c r="A558" s="1" t="s">
        <v>222</v>
      </c>
      <c r="B558" s="1">
        <v>18.895250320434599</v>
      </c>
      <c r="C558" s="1">
        <v>16.490453720092798</v>
      </c>
      <c r="D558" s="1" t="s">
        <v>222</v>
      </c>
      <c r="E558" s="1" t="s">
        <v>222</v>
      </c>
      <c r="F558" s="1">
        <v>17.156040191650401</v>
      </c>
      <c r="G558" s="1" t="s">
        <v>222</v>
      </c>
      <c r="H558" s="1">
        <v>16.0640773773193</v>
      </c>
      <c r="I558" s="1">
        <v>18.032457351684599</v>
      </c>
      <c r="J558" s="1" t="b">
        <v>0</v>
      </c>
      <c r="K558" s="1" t="s">
        <v>8</v>
      </c>
      <c r="L558" s="1" t="s">
        <v>9</v>
      </c>
      <c r="M558" s="1">
        <v>13</v>
      </c>
      <c r="N558" s="1">
        <v>2</v>
      </c>
      <c r="O558" s="1">
        <v>2</v>
      </c>
      <c r="P558" s="1" t="s">
        <v>1145</v>
      </c>
      <c r="Q558" s="1" t="s">
        <v>1144</v>
      </c>
    </row>
    <row r="559" spans="1:17" ht="14.25" x14ac:dyDescent="0.25">
      <c r="A559" s="1">
        <v>16.526903152465799</v>
      </c>
      <c r="B559" s="1" t="s">
        <v>222</v>
      </c>
      <c r="C559" s="1">
        <v>16.851224899291999</v>
      </c>
      <c r="D559" s="1">
        <v>18.919242858886701</v>
      </c>
      <c r="E559" s="1">
        <v>15.7804832458496</v>
      </c>
      <c r="F559" s="1" t="s">
        <v>222</v>
      </c>
      <c r="G559" s="1">
        <v>17.631549835205099</v>
      </c>
      <c r="H559" s="1" t="s">
        <v>222</v>
      </c>
      <c r="I559" s="1" t="s">
        <v>222</v>
      </c>
      <c r="J559" s="1" t="b">
        <v>0</v>
      </c>
      <c r="K559" s="1" t="s">
        <v>1330</v>
      </c>
      <c r="L559" s="1" t="s">
        <v>9</v>
      </c>
      <c r="M559" s="1">
        <v>13</v>
      </c>
      <c r="N559" s="1">
        <v>1</v>
      </c>
      <c r="O559" s="1">
        <v>1</v>
      </c>
      <c r="P559" s="1" t="s">
        <v>1400</v>
      </c>
      <c r="Q559" s="1" t="s">
        <v>1399</v>
      </c>
    </row>
    <row r="560" spans="1:17" ht="14.25" x14ac:dyDescent="0.25">
      <c r="A560" s="1">
        <v>18.499361038208001</v>
      </c>
      <c r="B560" s="1">
        <v>17.262071609497099</v>
      </c>
      <c r="C560" s="1" t="s">
        <v>222</v>
      </c>
      <c r="D560" s="1">
        <v>16.915542602539102</v>
      </c>
      <c r="E560" s="1" t="s">
        <v>222</v>
      </c>
      <c r="F560" s="1" t="s">
        <v>222</v>
      </c>
      <c r="G560" s="1">
        <v>17.4117031097412</v>
      </c>
      <c r="H560" s="1" t="s">
        <v>222</v>
      </c>
      <c r="I560" s="1">
        <v>15.518846511840801</v>
      </c>
      <c r="J560" s="1" t="b">
        <v>0</v>
      </c>
      <c r="K560" s="1" t="s">
        <v>8</v>
      </c>
      <c r="L560" s="1" t="s">
        <v>9</v>
      </c>
      <c r="M560" s="1">
        <v>12</v>
      </c>
      <c r="N560" s="1">
        <v>5</v>
      </c>
      <c r="O560" s="1">
        <v>5</v>
      </c>
      <c r="P560" s="1" t="s">
        <v>751</v>
      </c>
      <c r="Q560" s="1" t="s">
        <v>750</v>
      </c>
    </row>
    <row r="561" spans="1:17" ht="14.25" x14ac:dyDescent="0.25">
      <c r="A561" s="1">
        <v>17.4048042297363</v>
      </c>
      <c r="B561" s="1">
        <v>17.674301147460898</v>
      </c>
      <c r="C561" s="1" t="s">
        <v>222</v>
      </c>
      <c r="D561" s="1" t="s">
        <v>222</v>
      </c>
      <c r="E561" s="1">
        <v>14.6496467590332</v>
      </c>
      <c r="F561" s="1">
        <v>16.084789276123001</v>
      </c>
      <c r="G561" s="1" t="s">
        <v>222</v>
      </c>
      <c r="H561" s="1" t="s">
        <v>222</v>
      </c>
      <c r="I561" s="1" t="s">
        <v>222</v>
      </c>
      <c r="J561" s="1" t="b">
        <v>0</v>
      </c>
      <c r="K561" s="1" t="s">
        <v>8</v>
      </c>
      <c r="L561" s="1" t="s">
        <v>9</v>
      </c>
      <c r="M561" s="1">
        <v>12</v>
      </c>
      <c r="N561" s="1">
        <v>4</v>
      </c>
      <c r="O561" s="1">
        <v>4</v>
      </c>
      <c r="P561" s="1" t="s">
        <v>791</v>
      </c>
      <c r="Q561" s="1" t="s">
        <v>790</v>
      </c>
    </row>
    <row r="562" spans="1:17" ht="14.25" x14ac:dyDescent="0.25">
      <c r="A562" s="1">
        <v>18.987352371215799</v>
      </c>
      <c r="B562" s="1" t="s">
        <v>222</v>
      </c>
      <c r="C562" s="1">
        <v>15.2930030822754</v>
      </c>
      <c r="D562" s="1" t="s">
        <v>222</v>
      </c>
      <c r="E562" s="1" t="s">
        <v>222</v>
      </c>
      <c r="F562" s="1">
        <v>19.112627029418899</v>
      </c>
      <c r="G562" s="1" t="s">
        <v>222</v>
      </c>
      <c r="H562" s="1">
        <v>16.172950744628899</v>
      </c>
      <c r="I562" s="1">
        <v>16.481319427490199</v>
      </c>
      <c r="J562" s="1" t="b">
        <v>0</v>
      </c>
      <c r="K562" s="1" t="s">
        <v>8</v>
      </c>
      <c r="L562" s="1" t="s">
        <v>9</v>
      </c>
      <c r="M562" s="1">
        <v>12</v>
      </c>
      <c r="N562" s="1">
        <v>3</v>
      </c>
      <c r="O562" s="1">
        <v>3</v>
      </c>
      <c r="P562" s="1" t="s">
        <v>889</v>
      </c>
      <c r="Q562" s="1" t="s">
        <v>888</v>
      </c>
    </row>
    <row r="563" spans="1:17" ht="14.25" x14ac:dyDescent="0.25">
      <c r="A563" s="1" t="s">
        <v>222</v>
      </c>
      <c r="B563" s="1">
        <v>16.6907863616943</v>
      </c>
      <c r="C563" s="1">
        <v>17.765121459960898</v>
      </c>
      <c r="D563" s="1">
        <v>17.262874603271499</v>
      </c>
      <c r="E563" s="1" t="s">
        <v>222</v>
      </c>
      <c r="F563" s="1">
        <v>17.90016746521</v>
      </c>
      <c r="G563" s="1" t="s">
        <v>222</v>
      </c>
      <c r="H563" s="1" t="s">
        <v>222</v>
      </c>
      <c r="I563" s="1" t="s">
        <v>222</v>
      </c>
      <c r="J563" s="1" t="b">
        <v>0</v>
      </c>
      <c r="K563" s="1" t="s">
        <v>8</v>
      </c>
      <c r="L563" s="1" t="s">
        <v>9</v>
      </c>
      <c r="M563" s="1">
        <v>12</v>
      </c>
      <c r="N563" s="1">
        <v>2</v>
      </c>
      <c r="O563" s="1">
        <v>2</v>
      </c>
      <c r="P563" s="1" t="s">
        <v>1047</v>
      </c>
      <c r="Q563" s="1" t="s">
        <v>1046</v>
      </c>
    </row>
    <row r="564" spans="1:17" ht="14.25" x14ac:dyDescent="0.25">
      <c r="A564" s="1">
        <v>17.335054397583001</v>
      </c>
      <c r="B564" s="1" t="s">
        <v>222</v>
      </c>
      <c r="C564" s="1" t="s">
        <v>222</v>
      </c>
      <c r="D564" s="1" t="s">
        <v>222</v>
      </c>
      <c r="E564" s="1" t="s">
        <v>222</v>
      </c>
      <c r="F564" s="1" t="s">
        <v>222</v>
      </c>
      <c r="G564" s="1" t="s">
        <v>222</v>
      </c>
      <c r="H564" s="1">
        <v>12.210852622985801</v>
      </c>
      <c r="I564" s="1" t="s">
        <v>222</v>
      </c>
      <c r="J564" s="1" t="b">
        <v>0</v>
      </c>
      <c r="K564" s="1" t="s">
        <v>8</v>
      </c>
      <c r="L564" s="1" t="s">
        <v>9</v>
      </c>
      <c r="M564" s="1">
        <v>12</v>
      </c>
      <c r="N564" s="1">
        <v>2</v>
      </c>
      <c r="O564" s="1">
        <v>2</v>
      </c>
      <c r="P564" s="1" t="s">
        <v>1127</v>
      </c>
      <c r="Q564" s="1" t="s">
        <v>1126</v>
      </c>
    </row>
    <row r="565" spans="1:17" ht="14.25" x14ac:dyDescent="0.25">
      <c r="A565" s="1">
        <v>19.171054840087901</v>
      </c>
      <c r="B565" s="1">
        <v>17.769468307495099</v>
      </c>
      <c r="C565" s="1">
        <v>16.8222141265869</v>
      </c>
      <c r="D565" s="1">
        <v>18.2371826171875</v>
      </c>
      <c r="E565" s="1">
        <v>16.2406921386719</v>
      </c>
      <c r="F565" s="1">
        <v>17.025489807128899</v>
      </c>
      <c r="G565" s="1">
        <v>18.736375808715799</v>
      </c>
      <c r="H565" s="1">
        <v>16.1808681488037</v>
      </c>
      <c r="I565" s="1">
        <v>16.6968173980713</v>
      </c>
      <c r="J565" s="1" t="b">
        <v>0</v>
      </c>
      <c r="K565" s="1" t="s">
        <v>1330</v>
      </c>
      <c r="L565" s="1" t="s">
        <v>9</v>
      </c>
      <c r="M565" s="1">
        <v>12</v>
      </c>
      <c r="N565" s="1">
        <v>1</v>
      </c>
      <c r="O565" s="1">
        <v>1</v>
      </c>
      <c r="P565" s="1" t="s">
        <v>1394</v>
      </c>
      <c r="Q565" s="1" t="s">
        <v>1393</v>
      </c>
    </row>
    <row r="566" spans="1:17" ht="14.25" x14ac:dyDescent="0.25">
      <c r="A566" s="1">
        <v>19.725492477416999</v>
      </c>
      <c r="B566" s="1">
        <v>20.955390930175799</v>
      </c>
      <c r="C566" s="1">
        <v>20.0450439453125</v>
      </c>
      <c r="D566" s="1">
        <v>20.542848587036101</v>
      </c>
      <c r="E566" s="1">
        <v>19.2462463378906</v>
      </c>
      <c r="F566" s="1">
        <v>14.978406906127899</v>
      </c>
      <c r="G566" s="1">
        <v>20.458904266357401</v>
      </c>
      <c r="H566" s="1">
        <v>19.787948608398398</v>
      </c>
      <c r="I566" s="1">
        <v>17.832281112670898</v>
      </c>
      <c r="J566" s="1" t="b">
        <v>0</v>
      </c>
      <c r="K566" s="1" t="s">
        <v>1330</v>
      </c>
      <c r="L566" s="1" t="s">
        <v>9</v>
      </c>
      <c r="M566" s="1">
        <v>12</v>
      </c>
      <c r="N566" s="1">
        <v>1</v>
      </c>
      <c r="O566" s="1">
        <v>1</v>
      </c>
      <c r="P566" s="1" t="s">
        <v>1682</v>
      </c>
      <c r="Q566" s="1" t="s">
        <v>1681</v>
      </c>
    </row>
    <row r="567" spans="1:17" ht="14.25" x14ac:dyDescent="0.25">
      <c r="A567" s="1" t="s">
        <v>222</v>
      </c>
      <c r="B567" s="1">
        <v>16.668041229248001</v>
      </c>
      <c r="C567" s="1" t="s">
        <v>222</v>
      </c>
      <c r="D567" s="1" t="s">
        <v>222</v>
      </c>
      <c r="E567" s="1" t="s">
        <v>222</v>
      </c>
      <c r="F567" s="1" t="s">
        <v>222</v>
      </c>
      <c r="G567" s="1" t="s">
        <v>222</v>
      </c>
      <c r="H567" s="1" t="s">
        <v>222</v>
      </c>
      <c r="I567" s="1" t="s">
        <v>222</v>
      </c>
      <c r="J567" s="1" t="b">
        <v>0</v>
      </c>
      <c r="K567" s="1" t="s">
        <v>8</v>
      </c>
      <c r="L567" s="1" t="s">
        <v>9</v>
      </c>
      <c r="M567" s="1">
        <v>11</v>
      </c>
      <c r="N567" s="1">
        <v>2</v>
      </c>
      <c r="O567" s="1">
        <v>5</v>
      </c>
      <c r="P567" s="1" t="s">
        <v>717</v>
      </c>
      <c r="Q567" s="1" t="s">
        <v>716</v>
      </c>
    </row>
    <row r="568" spans="1:17" ht="14.25" x14ac:dyDescent="0.25">
      <c r="A568" s="1">
        <v>12.1687822341919</v>
      </c>
      <c r="B568" s="1">
        <v>13.8489780426025</v>
      </c>
      <c r="C568" s="1">
        <v>12.9516763687134</v>
      </c>
      <c r="D568" s="1">
        <v>12.761793136596699</v>
      </c>
      <c r="E568" s="1">
        <v>9.7490739822387695</v>
      </c>
      <c r="F568" s="1">
        <v>18.7020969390869</v>
      </c>
      <c r="G568" s="1">
        <v>13.3559226989746</v>
      </c>
      <c r="H568" s="1">
        <v>11.3836469650269</v>
      </c>
      <c r="I568" s="1" t="s">
        <v>222</v>
      </c>
      <c r="J568" s="1" t="b">
        <v>0</v>
      </c>
      <c r="K568" s="1" t="s">
        <v>8</v>
      </c>
      <c r="L568" s="1" t="s">
        <v>9</v>
      </c>
      <c r="M568" s="1">
        <v>11</v>
      </c>
      <c r="N568" s="1">
        <v>5</v>
      </c>
      <c r="O568" s="1">
        <v>5</v>
      </c>
      <c r="P568" s="1" t="s">
        <v>733</v>
      </c>
      <c r="Q568" s="1" t="s">
        <v>732</v>
      </c>
    </row>
    <row r="569" spans="1:17" ht="14.25" x14ac:dyDescent="0.25">
      <c r="A569" s="1">
        <v>15.340277671814</v>
      </c>
      <c r="B569" s="1">
        <v>15.3569078445435</v>
      </c>
      <c r="C569" s="1">
        <v>14.8173418045044</v>
      </c>
      <c r="D569" s="1" t="s">
        <v>222</v>
      </c>
      <c r="E569" s="1">
        <v>16.4095573425293</v>
      </c>
      <c r="F569" s="1">
        <v>15.9498281478882</v>
      </c>
      <c r="G569" s="1" t="s">
        <v>222</v>
      </c>
      <c r="H569" s="1" t="s">
        <v>222</v>
      </c>
      <c r="I569" s="1" t="s">
        <v>222</v>
      </c>
      <c r="J569" s="1" t="b">
        <v>0</v>
      </c>
      <c r="K569" s="1" t="s">
        <v>8</v>
      </c>
      <c r="L569" s="1" t="s">
        <v>9</v>
      </c>
      <c r="M569" s="1">
        <v>11</v>
      </c>
      <c r="N569" s="1">
        <v>5</v>
      </c>
      <c r="O569" s="1">
        <v>5</v>
      </c>
      <c r="P569" s="1" t="s">
        <v>799</v>
      </c>
      <c r="Q569" s="1" t="s">
        <v>798</v>
      </c>
    </row>
    <row r="570" spans="1:17" ht="14.25" x14ac:dyDescent="0.25">
      <c r="A570" s="1" t="s">
        <v>222</v>
      </c>
      <c r="B570" s="1" t="s">
        <v>222</v>
      </c>
      <c r="C570" s="1" t="s">
        <v>222</v>
      </c>
      <c r="D570" s="1" t="s">
        <v>222</v>
      </c>
      <c r="E570" s="1" t="s">
        <v>222</v>
      </c>
      <c r="F570" s="1" t="s">
        <v>222</v>
      </c>
      <c r="G570" s="1">
        <v>17.821916580200199</v>
      </c>
      <c r="H570" s="1" t="s">
        <v>222</v>
      </c>
      <c r="I570" s="1" t="s">
        <v>222</v>
      </c>
      <c r="J570" s="1" t="b">
        <v>0</v>
      </c>
      <c r="K570" s="1" t="s">
        <v>8</v>
      </c>
      <c r="L570" s="1" t="s">
        <v>9</v>
      </c>
      <c r="M570" s="1">
        <v>11</v>
      </c>
      <c r="N570" s="1">
        <v>3</v>
      </c>
      <c r="O570" s="1">
        <v>3</v>
      </c>
      <c r="P570" s="1" t="s">
        <v>831</v>
      </c>
      <c r="Q570" s="1" t="s">
        <v>830</v>
      </c>
    </row>
    <row r="571" spans="1:17" ht="14.25" x14ac:dyDescent="0.25">
      <c r="A571" s="1">
        <v>16.049787521362301</v>
      </c>
      <c r="B571" s="1">
        <v>18.207576751708999</v>
      </c>
      <c r="C571" s="1">
        <v>16.161260604858398</v>
      </c>
      <c r="D571" s="1" t="s">
        <v>222</v>
      </c>
      <c r="E571" s="1" t="s">
        <v>222</v>
      </c>
      <c r="F571" s="1">
        <v>17.9232177734375</v>
      </c>
      <c r="G571" s="1" t="s">
        <v>222</v>
      </c>
      <c r="H571" s="1">
        <v>13.912835121154799</v>
      </c>
      <c r="I571" s="1" t="s">
        <v>222</v>
      </c>
      <c r="J571" s="1" t="b">
        <v>0</v>
      </c>
      <c r="K571" s="1" t="s">
        <v>8</v>
      </c>
      <c r="L571" s="1" t="s">
        <v>9</v>
      </c>
      <c r="M571" s="1">
        <v>11</v>
      </c>
      <c r="N571" s="1">
        <v>3</v>
      </c>
      <c r="O571" s="1">
        <v>3</v>
      </c>
      <c r="P571" s="1" t="s">
        <v>931</v>
      </c>
      <c r="Q571" s="1" t="s">
        <v>930</v>
      </c>
    </row>
    <row r="572" spans="1:17" ht="14.25" x14ac:dyDescent="0.25">
      <c r="A572" s="1">
        <v>19.428779602050799</v>
      </c>
      <c r="B572" s="1">
        <v>17.080402374267599</v>
      </c>
      <c r="C572" s="1">
        <v>17.575237274169901</v>
      </c>
      <c r="D572" s="1">
        <v>16.487688064575199</v>
      </c>
      <c r="E572" s="1">
        <v>16.3579006195068</v>
      </c>
      <c r="F572" s="1">
        <v>18.710077285766602</v>
      </c>
      <c r="G572" s="1">
        <v>19.113811492919901</v>
      </c>
      <c r="H572" s="1">
        <v>17.209009170532202</v>
      </c>
      <c r="I572" s="1" t="s">
        <v>222</v>
      </c>
      <c r="J572" s="1" t="b">
        <v>0</v>
      </c>
      <c r="K572" s="1" t="s">
        <v>8</v>
      </c>
      <c r="L572" s="1" t="s">
        <v>9</v>
      </c>
      <c r="M572" s="1">
        <v>11</v>
      </c>
      <c r="N572" s="1">
        <v>3</v>
      </c>
      <c r="O572" s="1">
        <v>3</v>
      </c>
      <c r="P572" s="1" t="s">
        <v>935</v>
      </c>
      <c r="Q572" s="1" t="s">
        <v>934</v>
      </c>
    </row>
    <row r="573" spans="1:17" ht="14.25" x14ac:dyDescent="0.25">
      <c r="A573" s="1" t="s">
        <v>222</v>
      </c>
      <c r="B573" s="1">
        <v>16.508396148681602</v>
      </c>
      <c r="C573" s="1">
        <v>15.0879564285278</v>
      </c>
      <c r="D573" s="1">
        <v>16.728839874267599</v>
      </c>
      <c r="E573" s="1" t="s">
        <v>222</v>
      </c>
      <c r="F573" s="1">
        <v>17.391508102416999</v>
      </c>
      <c r="G573" s="1" t="s">
        <v>222</v>
      </c>
      <c r="H573" s="1">
        <v>15.582410812377899</v>
      </c>
      <c r="I573" s="1">
        <v>14.625852584838899</v>
      </c>
      <c r="J573" s="1" t="b">
        <v>0</v>
      </c>
      <c r="K573" s="1" t="s">
        <v>8</v>
      </c>
      <c r="L573" s="1" t="s">
        <v>9</v>
      </c>
      <c r="M573" s="1">
        <v>11</v>
      </c>
      <c r="N573" s="1">
        <v>1</v>
      </c>
      <c r="O573" s="1">
        <v>1</v>
      </c>
      <c r="P573" s="1" t="s">
        <v>1067</v>
      </c>
      <c r="Q573" s="1" t="s">
        <v>1066</v>
      </c>
    </row>
    <row r="574" spans="1:17" ht="14.25" x14ac:dyDescent="0.25">
      <c r="A574" s="1">
        <v>16.3069667816162</v>
      </c>
      <c r="B574" s="1">
        <v>17.646619796752901</v>
      </c>
      <c r="C574" s="1">
        <v>15.210944175720201</v>
      </c>
      <c r="D574" s="1">
        <v>16.720579147338899</v>
      </c>
      <c r="E574" s="1" t="s">
        <v>222</v>
      </c>
      <c r="F574" s="1">
        <v>17.211297988891602</v>
      </c>
      <c r="G574" s="1" t="s">
        <v>222</v>
      </c>
      <c r="H574" s="1">
        <v>16.030746459960898</v>
      </c>
      <c r="I574" s="1" t="s">
        <v>222</v>
      </c>
      <c r="J574" s="1" t="b">
        <v>0</v>
      </c>
      <c r="K574" s="1" t="s">
        <v>8</v>
      </c>
      <c r="L574" s="1" t="s">
        <v>9</v>
      </c>
      <c r="M574" s="1">
        <v>11</v>
      </c>
      <c r="N574" s="1">
        <v>1</v>
      </c>
      <c r="O574" s="1">
        <v>1</v>
      </c>
      <c r="P574" s="1" t="s">
        <v>1247</v>
      </c>
      <c r="Q574" s="1" t="s">
        <v>1246</v>
      </c>
    </row>
    <row r="575" spans="1:17" ht="14.25" x14ac:dyDescent="0.25">
      <c r="A575" s="1">
        <v>16.4749965667725</v>
      </c>
      <c r="B575" s="1">
        <v>17.2048854827881</v>
      </c>
      <c r="C575" s="1">
        <v>14.680900573730501</v>
      </c>
      <c r="D575" s="1">
        <v>16.984401702880898</v>
      </c>
      <c r="E575" s="1" t="s">
        <v>222</v>
      </c>
      <c r="F575" s="1">
        <v>16.846519470214801</v>
      </c>
      <c r="G575" s="1" t="s">
        <v>222</v>
      </c>
      <c r="H575" s="1">
        <v>15.1823024749756</v>
      </c>
      <c r="I575" s="1" t="s">
        <v>222</v>
      </c>
      <c r="J575" s="1" t="b">
        <v>0</v>
      </c>
      <c r="K575" s="1" t="s">
        <v>1330</v>
      </c>
      <c r="L575" s="1" t="s">
        <v>9</v>
      </c>
      <c r="M575" s="1">
        <v>11</v>
      </c>
      <c r="N575" s="1">
        <v>1</v>
      </c>
      <c r="O575" s="1">
        <v>1</v>
      </c>
      <c r="P575" s="1" t="s">
        <v>1396</v>
      </c>
      <c r="Q575" s="1" t="s">
        <v>1395</v>
      </c>
    </row>
    <row r="576" spans="1:17" ht="14.25" x14ac:dyDescent="0.25">
      <c r="A576" s="1" t="s">
        <v>222</v>
      </c>
      <c r="B576" s="1">
        <v>18.164939880371101</v>
      </c>
      <c r="C576" s="1">
        <v>16.6618957519531</v>
      </c>
      <c r="D576" s="1" t="s">
        <v>222</v>
      </c>
      <c r="E576" s="1">
        <v>18.692985534668001</v>
      </c>
      <c r="F576" s="1">
        <v>17.976598739623999</v>
      </c>
      <c r="G576" s="1">
        <v>18.413497924804702</v>
      </c>
      <c r="H576" s="1">
        <v>14.220996856689499</v>
      </c>
      <c r="I576" s="1" t="s">
        <v>222</v>
      </c>
      <c r="J576" s="1" t="b">
        <v>0</v>
      </c>
      <c r="K576" s="1" t="s">
        <v>1330</v>
      </c>
      <c r="L576" s="1" t="s">
        <v>9</v>
      </c>
      <c r="M576" s="1">
        <v>11</v>
      </c>
      <c r="N576" s="1">
        <v>1</v>
      </c>
      <c r="O576" s="1">
        <v>1</v>
      </c>
      <c r="P576" s="1" t="s">
        <v>1508</v>
      </c>
      <c r="Q576" s="1" t="s">
        <v>1507</v>
      </c>
    </row>
    <row r="577" spans="1:17" ht="14.25" x14ac:dyDescent="0.25">
      <c r="A577" s="1">
        <v>19.619327545166001</v>
      </c>
      <c r="B577" s="1">
        <v>19.263744354248001</v>
      </c>
      <c r="C577" s="1">
        <v>18.213037490844702</v>
      </c>
      <c r="D577" s="1">
        <v>20.262529373168899</v>
      </c>
      <c r="E577" s="1">
        <v>18.1550807952881</v>
      </c>
      <c r="F577" s="1">
        <v>17.097324371337901</v>
      </c>
      <c r="G577" s="1">
        <v>19.54150390625</v>
      </c>
      <c r="H577" s="1">
        <v>18.168930053710898</v>
      </c>
      <c r="I577" s="1">
        <v>19.286209106445298</v>
      </c>
      <c r="J577" s="1" t="b">
        <v>0</v>
      </c>
      <c r="K577" s="1" t="s">
        <v>1330</v>
      </c>
      <c r="L577" s="1" t="s">
        <v>9</v>
      </c>
      <c r="M577" s="1">
        <v>11</v>
      </c>
      <c r="N577" s="1">
        <v>1</v>
      </c>
      <c r="O577" s="1">
        <v>1</v>
      </c>
      <c r="P577" s="1" t="s">
        <v>1646</v>
      </c>
      <c r="Q577" s="1" t="s">
        <v>1645</v>
      </c>
    </row>
    <row r="578" spans="1:17" ht="14.25" x14ac:dyDescent="0.25">
      <c r="A578" s="1">
        <v>16.910194396972699</v>
      </c>
      <c r="B578" s="1">
        <v>16.9227809906006</v>
      </c>
      <c r="C578" s="1">
        <v>15.4546823501587</v>
      </c>
      <c r="D578" s="1">
        <v>18.0828151702881</v>
      </c>
      <c r="E578" s="1">
        <v>16.228086471557599</v>
      </c>
      <c r="F578" s="1">
        <v>14.6390237808228</v>
      </c>
      <c r="G578" s="1">
        <v>17.313777923583999</v>
      </c>
      <c r="H578" s="1">
        <v>15.6045627593994</v>
      </c>
      <c r="I578" s="1">
        <v>16.8878498077393</v>
      </c>
      <c r="J578" s="1" t="b">
        <v>0</v>
      </c>
      <c r="K578" s="1" t="s">
        <v>1330</v>
      </c>
      <c r="L578" s="1" t="s">
        <v>9</v>
      </c>
      <c r="M578" s="1">
        <v>11</v>
      </c>
      <c r="N578" s="1">
        <v>1</v>
      </c>
      <c r="O578" s="1">
        <v>1</v>
      </c>
      <c r="P578" s="1" t="s">
        <v>1652</v>
      </c>
      <c r="Q578" s="1" t="s">
        <v>1651</v>
      </c>
    </row>
    <row r="579" spans="1:17" ht="14.25" x14ac:dyDescent="0.25">
      <c r="A579" s="1" t="s">
        <v>222</v>
      </c>
      <c r="B579" s="1">
        <v>15.484388351440399</v>
      </c>
      <c r="C579" s="1" t="s">
        <v>222</v>
      </c>
      <c r="D579" s="1">
        <v>16.0890197753906</v>
      </c>
      <c r="E579" s="1" t="s">
        <v>222</v>
      </c>
      <c r="F579" s="1" t="s">
        <v>222</v>
      </c>
      <c r="G579" s="1" t="s">
        <v>222</v>
      </c>
      <c r="H579" s="1" t="s">
        <v>222</v>
      </c>
      <c r="I579" s="1">
        <v>15.760246276855501</v>
      </c>
      <c r="J579" s="1" t="b">
        <v>0</v>
      </c>
      <c r="K579" s="1" t="s">
        <v>8</v>
      </c>
      <c r="L579" s="1" t="s">
        <v>9</v>
      </c>
      <c r="M579" s="1">
        <v>10</v>
      </c>
      <c r="N579" s="1">
        <v>5</v>
      </c>
      <c r="O579" s="1">
        <v>5</v>
      </c>
      <c r="P579" s="1" t="s">
        <v>649</v>
      </c>
      <c r="Q579" s="1" t="s">
        <v>648</v>
      </c>
    </row>
    <row r="580" spans="1:17" ht="14.25" x14ac:dyDescent="0.25">
      <c r="A580" s="1" t="s">
        <v>222</v>
      </c>
      <c r="B580" s="1" t="s">
        <v>222</v>
      </c>
      <c r="C580" s="1">
        <v>15.586223602294901</v>
      </c>
      <c r="D580" s="1" t="s">
        <v>222</v>
      </c>
      <c r="E580" s="1">
        <v>16.787265777587901</v>
      </c>
      <c r="F580" s="1">
        <v>16.401081085205099</v>
      </c>
      <c r="G580" s="1">
        <v>18.4022617340088</v>
      </c>
      <c r="H580" s="1">
        <v>16.53147315979</v>
      </c>
      <c r="I580" s="1">
        <v>18.025382995605501</v>
      </c>
      <c r="J580" s="1" t="b">
        <v>0</v>
      </c>
      <c r="K580" s="1" t="s">
        <v>8</v>
      </c>
      <c r="L580" s="1" t="s">
        <v>9</v>
      </c>
      <c r="M580" s="1">
        <v>10</v>
      </c>
      <c r="N580" s="1">
        <v>4</v>
      </c>
      <c r="O580" s="1">
        <v>4</v>
      </c>
      <c r="P580" s="1" t="s">
        <v>807</v>
      </c>
      <c r="Q580" s="1" t="s">
        <v>806</v>
      </c>
    </row>
    <row r="581" spans="1:17" ht="14.25" x14ac:dyDescent="0.25">
      <c r="A581" s="1">
        <v>14.956337928771999</v>
      </c>
      <c r="B581" s="1" t="s">
        <v>222</v>
      </c>
      <c r="C581" s="1">
        <v>13.6088361740112</v>
      </c>
      <c r="D581" s="1">
        <v>15.437216758728001</v>
      </c>
      <c r="E581" s="1">
        <v>15.244906425476101</v>
      </c>
      <c r="F581" s="1">
        <v>18.027612686157202</v>
      </c>
      <c r="G581" s="1">
        <v>13.578577041626</v>
      </c>
      <c r="H581" s="1">
        <v>16.022438049316399</v>
      </c>
      <c r="I581" s="1">
        <v>15.2785692214966</v>
      </c>
      <c r="J581" s="1" t="b">
        <v>0</v>
      </c>
      <c r="K581" s="1" t="s">
        <v>8</v>
      </c>
      <c r="L581" s="1" t="s">
        <v>9</v>
      </c>
      <c r="M581" s="1">
        <v>10</v>
      </c>
      <c r="N581" s="1">
        <v>3</v>
      </c>
      <c r="O581" s="1">
        <v>3</v>
      </c>
      <c r="P581" s="1" t="s">
        <v>811</v>
      </c>
      <c r="Q581" s="1" t="s">
        <v>810</v>
      </c>
    </row>
    <row r="582" spans="1:17" ht="14.25" x14ac:dyDescent="0.25">
      <c r="A582" s="1">
        <v>18.484375</v>
      </c>
      <c r="B582" s="1">
        <v>17.581516265869102</v>
      </c>
      <c r="C582" s="1">
        <v>14.246844291686999</v>
      </c>
      <c r="D582" s="1">
        <v>17.655565261840799</v>
      </c>
      <c r="E582" s="1">
        <v>15.2858695983887</v>
      </c>
      <c r="F582" s="1">
        <v>16.1474494934082</v>
      </c>
      <c r="G582" s="1">
        <v>16.9340496063232</v>
      </c>
      <c r="H582" s="1" t="s">
        <v>222</v>
      </c>
      <c r="I582" s="1">
        <v>15.2752895355225</v>
      </c>
      <c r="J582" s="1" t="b">
        <v>0</v>
      </c>
      <c r="K582" s="1" t="s">
        <v>8</v>
      </c>
      <c r="L582" s="1" t="s">
        <v>9</v>
      </c>
      <c r="M582" s="1">
        <v>10</v>
      </c>
      <c r="N582" s="1">
        <v>3</v>
      </c>
      <c r="O582" s="1">
        <v>3</v>
      </c>
      <c r="P582" s="1" t="s">
        <v>825</v>
      </c>
      <c r="Q582" s="1" t="s">
        <v>824</v>
      </c>
    </row>
    <row r="583" spans="1:17" ht="14.25" x14ac:dyDescent="0.25">
      <c r="A583" s="1" t="s">
        <v>222</v>
      </c>
      <c r="B583" s="1" t="s">
        <v>222</v>
      </c>
      <c r="C583" s="1">
        <v>16.057580947876001</v>
      </c>
      <c r="D583" s="1">
        <v>15.967191696166999</v>
      </c>
      <c r="E583" s="1">
        <v>17.855787277221701</v>
      </c>
      <c r="F583" s="1">
        <v>16.673376083373999</v>
      </c>
      <c r="G583" s="1">
        <v>16.829257965087901</v>
      </c>
      <c r="H583" s="1">
        <v>17.112907409668001</v>
      </c>
      <c r="I583" s="1">
        <v>16.1739387512207</v>
      </c>
      <c r="J583" s="1" t="b">
        <v>0</v>
      </c>
      <c r="K583" s="1" t="s">
        <v>8</v>
      </c>
      <c r="L583" s="1" t="s">
        <v>9</v>
      </c>
      <c r="M583" s="1">
        <v>10</v>
      </c>
      <c r="N583" s="1">
        <v>3</v>
      </c>
      <c r="O583" s="1">
        <v>3</v>
      </c>
      <c r="P583" s="1" t="s">
        <v>875</v>
      </c>
      <c r="Q583" s="1" t="s">
        <v>874</v>
      </c>
    </row>
    <row r="584" spans="1:17" ht="14.25" x14ac:dyDescent="0.25">
      <c r="A584" s="1">
        <v>14.9127502441406</v>
      </c>
      <c r="B584" s="1">
        <v>14.2800760269165</v>
      </c>
      <c r="C584" s="1">
        <v>15.933001518249499</v>
      </c>
      <c r="D584" s="1" t="s">
        <v>222</v>
      </c>
      <c r="E584" s="1" t="s">
        <v>222</v>
      </c>
      <c r="F584" s="1">
        <v>15.931522369384799</v>
      </c>
      <c r="G584" s="1" t="s">
        <v>222</v>
      </c>
      <c r="H584" s="1">
        <v>16.7596321105957</v>
      </c>
      <c r="I584" s="1" t="s">
        <v>222</v>
      </c>
      <c r="J584" s="1" t="b">
        <v>0</v>
      </c>
      <c r="K584" s="1" t="s">
        <v>8</v>
      </c>
      <c r="L584" s="1" t="s">
        <v>9</v>
      </c>
      <c r="M584" s="1">
        <v>10</v>
      </c>
      <c r="N584" s="1">
        <v>2</v>
      </c>
      <c r="O584" s="1">
        <v>2</v>
      </c>
      <c r="P584" s="1" t="s">
        <v>1029</v>
      </c>
      <c r="Q584" s="1" t="s">
        <v>1028</v>
      </c>
    </row>
    <row r="585" spans="1:17" ht="14.25" x14ac:dyDescent="0.25">
      <c r="A585" s="1" t="s">
        <v>222</v>
      </c>
      <c r="B585" s="1">
        <v>17.3826694488525</v>
      </c>
      <c r="C585" s="1">
        <v>15.9913120269775</v>
      </c>
      <c r="D585" s="1" t="s">
        <v>222</v>
      </c>
      <c r="E585" s="1">
        <v>15.657722473144499</v>
      </c>
      <c r="F585" s="1">
        <v>15.0791110992432</v>
      </c>
      <c r="G585" s="1" t="s">
        <v>222</v>
      </c>
      <c r="H585" s="1">
        <v>14.701698303222701</v>
      </c>
      <c r="I585" s="1">
        <v>14.7254076004028</v>
      </c>
      <c r="J585" s="1" t="b">
        <v>0</v>
      </c>
      <c r="K585" s="1" t="s">
        <v>8</v>
      </c>
      <c r="L585" s="1" t="s">
        <v>9</v>
      </c>
      <c r="M585" s="1">
        <v>10</v>
      </c>
      <c r="N585" s="1">
        <v>3</v>
      </c>
      <c r="O585" s="1">
        <v>3</v>
      </c>
      <c r="P585" s="1" t="s">
        <v>1033</v>
      </c>
      <c r="Q585" s="1" t="s">
        <v>1032</v>
      </c>
    </row>
    <row r="586" spans="1:17" ht="14.25" x14ac:dyDescent="0.25">
      <c r="A586" s="1" t="s">
        <v>222</v>
      </c>
      <c r="B586" s="1">
        <v>20.0015544891357</v>
      </c>
      <c r="C586" s="1" t="s">
        <v>222</v>
      </c>
      <c r="D586" s="1" t="s">
        <v>222</v>
      </c>
      <c r="E586" s="1" t="s">
        <v>222</v>
      </c>
      <c r="F586" s="1">
        <v>20.376569747924801</v>
      </c>
      <c r="G586" s="1" t="s">
        <v>222</v>
      </c>
      <c r="H586" s="1">
        <v>19.1480503082275</v>
      </c>
      <c r="I586" s="1" t="s">
        <v>222</v>
      </c>
      <c r="J586" s="1" t="b">
        <v>0</v>
      </c>
      <c r="K586" s="1" t="s">
        <v>8</v>
      </c>
      <c r="L586" s="1" t="s">
        <v>9</v>
      </c>
      <c r="M586" s="1">
        <v>10</v>
      </c>
      <c r="N586" s="1">
        <v>1</v>
      </c>
      <c r="O586" s="1">
        <v>1</v>
      </c>
      <c r="P586" s="1" t="s">
        <v>1133</v>
      </c>
      <c r="Q586" s="1" t="s">
        <v>1132</v>
      </c>
    </row>
    <row r="587" spans="1:17" ht="14.25" x14ac:dyDescent="0.25">
      <c r="A587" s="1">
        <v>17.7214050292969</v>
      </c>
      <c r="B587" s="1">
        <v>17.222959518432599</v>
      </c>
      <c r="C587" s="1">
        <v>18.011035919189499</v>
      </c>
      <c r="D587" s="1">
        <v>17.843400955200199</v>
      </c>
      <c r="E587" s="1">
        <v>16.256814956665</v>
      </c>
      <c r="F587" s="1">
        <v>17.45188331604</v>
      </c>
      <c r="G587" s="1">
        <v>17.456005096435501</v>
      </c>
      <c r="H587" s="1">
        <v>17.152666091918899</v>
      </c>
      <c r="I587" s="1">
        <v>17.479541778564499</v>
      </c>
      <c r="J587" s="1" t="b">
        <v>0</v>
      </c>
      <c r="K587" s="1" t="s">
        <v>8</v>
      </c>
      <c r="L587" s="1" t="s">
        <v>9</v>
      </c>
      <c r="M587" s="1">
        <v>10</v>
      </c>
      <c r="N587" s="1">
        <v>2</v>
      </c>
      <c r="O587" s="1">
        <v>2</v>
      </c>
      <c r="P587" s="1" t="s">
        <v>1189</v>
      </c>
      <c r="Q587" s="1" t="s">
        <v>1188</v>
      </c>
    </row>
    <row r="588" spans="1:17" ht="14.25" x14ac:dyDescent="0.25">
      <c r="A588" s="1" t="s">
        <v>222</v>
      </c>
      <c r="B588" s="1">
        <v>14.928277015686</v>
      </c>
      <c r="C588" s="1">
        <v>13.5605630874634</v>
      </c>
      <c r="D588" s="1">
        <v>15.019600868225099</v>
      </c>
      <c r="E588" s="1" t="s">
        <v>222</v>
      </c>
      <c r="F588" s="1">
        <v>14.1546125411987</v>
      </c>
      <c r="G588" s="1">
        <v>15.250297546386699</v>
      </c>
      <c r="H588" s="1">
        <v>14.094364166259799</v>
      </c>
      <c r="I588" s="1">
        <v>18.047927856445298</v>
      </c>
      <c r="J588" s="1" t="b">
        <v>0</v>
      </c>
      <c r="K588" s="1" t="s">
        <v>8</v>
      </c>
      <c r="L588" s="1" t="s">
        <v>9</v>
      </c>
      <c r="M588" s="1">
        <v>10</v>
      </c>
      <c r="N588" s="1">
        <v>1</v>
      </c>
      <c r="O588" s="1">
        <v>1</v>
      </c>
      <c r="P588" s="1" t="s">
        <v>1313</v>
      </c>
      <c r="Q588" s="1" t="s">
        <v>1312</v>
      </c>
    </row>
    <row r="589" spans="1:17" ht="14.25" x14ac:dyDescent="0.25">
      <c r="A589" s="1">
        <v>16.731828689575199</v>
      </c>
      <c r="B589" s="1">
        <v>17.1640110015869</v>
      </c>
      <c r="C589" s="1">
        <v>16.0247097015381</v>
      </c>
      <c r="D589" s="1">
        <v>16.2405796051025</v>
      </c>
      <c r="E589" s="1">
        <v>16.192741394043001</v>
      </c>
      <c r="F589" s="1" t="s">
        <v>222</v>
      </c>
      <c r="G589" s="1">
        <v>17.206518173217798</v>
      </c>
      <c r="H589" s="1">
        <v>16.010623931884801</v>
      </c>
      <c r="I589" s="1" t="s">
        <v>222</v>
      </c>
      <c r="J589" s="1" t="b">
        <v>0</v>
      </c>
      <c r="K589" s="1" t="s">
        <v>1330</v>
      </c>
      <c r="L589" s="1" t="s">
        <v>9</v>
      </c>
      <c r="M589" s="1">
        <v>10</v>
      </c>
      <c r="N589" s="1">
        <v>1</v>
      </c>
      <c r="O589" s="1">
        <v>1</v>
      </c>
      <c r="P589" s="1" t="s">
        <v>1486</v>
      </c>
      <c r="Q589" s="1" t="s">
        <v>1485</v>
      </c>
    </row>
    <row r="590" spans="1:17" ht="14.25" x14ac:dyDescent="0.25">
      <c r="A590" s="1">
        <v>20.926954269409201</v>
      </c>
      <c r="B590" s="1">
        <v>20.1641235351563</v>
      </c>
      <c r="C590" s="1">
        <v>19.261186599731399</v>
      </c>
      <c r="D590" s="1">
        <v>19.599931716918899</v>
      </c>
      <c r="E590" s="1">
        <v>17.7518520355225</v>
      </c>
      <c r="F590" s="1">
        <v>19.576213836669901</v>
      </c>
      <c r="G590" s="1">
        <v>20.040002822876001</v>
      </c>
      <c r="H590" s="1">
        <v>15.922406196594199</v>
      </c>
      <c r="I590" s="1">
        <v>18.104463577270501</v>
      </c>
      <c r="J590" s="1" t="b">
        <v>0</v>
      </c>
      <c r="K590" s="1" t="s">
        <v>1330</v>
      </c>
      <c r="L590" s="1" t="s">
        <v>9</v>
      </c>
      <c r="M590" s="1">
        <v>10</v>
      </c>
      <c r="N590" s="1">
        <v>1</v>
      </c>
      <c r="O590" s="1">
        <v>1</v>
      </c>
      <c r="P590" s="1" t="s">
        <v>1584</v>
      </c>
      <c r="Q590" s="1" t="s">
        <v>1583</v>
      </c>
    </row>
    <row r="591" spans="1:17" ht="14.25" x14ac:dyDescent="0.25">
      <c r="A591" s="1">
        <v>21.809463500976602</v>
      </c>
      <c r="B591" s="1">
        <v>20.198654174804702</v>
      </c>
      <c r="C591" s="1">
        <v>18.769264221191399</v>
      </c>
      <c r="D591" s="1">
        <v>20.274400711059599</v>
      </c>
      <c r="E591" s="1">
        <v>21.9986057281494</v>
      </c>
      <c r="F591" s="1">
        <v>20.2491054534912</v>
      </c>
      <c r="G591" s="1">
        <v>21.5900764465332</v>
      </c>
      <c r="H591" s="1">
        <v>21.1643180847168</v>
      </c>
      <c r="I591" s="1">
        <v>20.623720169067401</v>
      </c>
      <c r="J591" s="1" t="b">
        <v>0</v>
      </c>
      <c r="K591" s="1" t="s">
        <v>1330</v>
      </c>
      <c r="L591" s="1" t="s">
        <v>9</v>
      </c>
      <c r="M591" s="1">
        <v>10</v>
      </c>
      <c r="N591" s="1">
        <v>1</v>
      </c>
      <c r="O591" s="1">
        <v>1</v>
      </c>
      <c r="P591" s="1" t="s">
        <v>1658</v>
      </c>
      <c r="Q591" s="1" t="s">
        <v>1657</v>
      </c>
    </row>
    <row r="592" spans="1:17" ht="14.25" x14ac:dyDescent="0.25">
      <c r="A592" s="1">
        <v>10.4763584136963</v>
      </c>
      <c r="B592" s="1">
        <v>16.7249450683594</v>
      </c>
      <c r="C592" s="1" t="s">
        <v>222</v>
      </c>
      <c r="D592" s="1">
        <v>16.367296218872099</v>
      </c>
      <c r="E592" s="1" t="s">
        <v>222</v>
      </c>
      <c r="F592" s="1">
        <v>15.521533012390099</v>
      </c>
      <c r="G592" s="1">
        <v>16.196710586547901</v>
      </c>
      <c r="H592" s="1">
        <v>13.442324638366699</v>
      </c>
      <c r="I592" s="1" t="s">
        <v>222</v>
      </c>
      <c r="J592" s="1" t="b">
        <v>0</v>
      </c>
      <c r="K592" s="1" t="s">
        <v>8</v>
      </c>
      <c r="L592" s="1" t="s">
        <v>9</v>
      </c>
      <c r="M592" s="1">
        <v>9</v>
      </c>
      <c r="N592" s="1">
        <v>3</v>
      </c>
      <c r="O592" s="1">
        <v>3</v>
      </c>
      <c r="P592" s="1" t="s">
        <v>849</v>
      </c>
      <c r="Q592" s="1" t="s">
        <v>848</v>
      </c>
    </row>
    <row r="593" spans="1:17" ht="14.25" x14ac:dyDescent="0.25">
      <c r="A593" s="1">
        <v>17.034009933471701</v>
      </c>
      <c r="B593" s="1">
        <v>18.223497390747099</v>
      </c>
      <c r="C593" s="1">
        <v>15.548484802246101</v>
      </c>
      <c r="D593" s="1">
        <v>18.003034591674801</v>
      </c>
      <c r="E593" s="1" t="s">
        <v>222</v>
      </c>
      <c r="F593" s="1">
        <v>18.62819480896</v>
      </c>
      <c r="G593" s="1" t="s">
        <v>222</v>
      </c>
      <c r="H593" s="1">
        <v>16.840135574340799</v>
      </c>
      <c r="I593" s="1">
        <v>15.2130289077759</v>
      </c>
      <c r="J593" s="1" t="b">
        <v>0</v>
      </c>
      <c r="K593" s="1" t="s">
        <v>8</v>
      </c>
      <c r="L593" s="1" t="s">
        <v>9</v>
      </c>
      <c r="M593" s="1">
        <v>9</v>
      </c>
      <c r="N593" s="1">
        <v>3</v>
      </c>
      <c r="O593" s="1">
        <v>3</v>
      </c>
      <c r="P593" s="1" t="s">
        <v>857</v>
      </c>
      <c r="Q593" s="1" t="s">
        <v>856</v>
      </c>
    </row>
    <row r="594" spans="1:17" ht="14.25" x14ac:dyDescent="0.25">
      <c r="A594" s="1">
        <v>17.391548156738299</v>
      </c>
      <c r="B594" s="1" t="s">
        <v>222</v>
      </c>
      <c r="C594" s="1">
        <v>16.583332061767599</v>
      </c>
      <c r="D594" s="1">
        <v>17.8090209960938</v>
      </c>
      <c r="E594" s="1">
        <v>15.749073028564499</v>
      </c>
      <c r="F594" s="1">
        <v>17.340450286865199</v>
      </c>
      <c r="G594" s="1" t="s">
        <v>222</v>
      </c>
      <c r="H594" s="1" t="s">
        <v>222</v>
      </c>
      <c r="I594" s="1">
        <v>17.0317268371582</v>
      </c>
      <c r="J594" s="1" t="b">
        <v>0</v>
      </c>
      <c r="K594" s="1" t="s">
        <v>8</v>
      </c>
      <c r="L594" s="1" t="s">
        <v>9</v>
      </c>
      <c r="M594" s="1">
        <v>9</v>
      </c>
      <c r="N594" s="1">
        <v>2</v>
      </c>
      <c r="O594" s="1">
        <v>2</v>
      </c>
      <c r="P594" s="1" t="s">
        <v>897</v>
      </c>
      <c r="Q594" s="1" t="s">
        <v>896</v>
      </c>
    </row>
    <row r="595" spans="1:17" ht="14.25" x14ac:dyDescent="0.25">
      <c r="A595" s="1">
        <v>17.277500152587901</v>
      </c>
      <c r="B595" s="1">
        <v>17.815637588501001</v>
      </c>
      <c r="C595" s="1" t="s">
        <v>222</v>
      </c>
      <c r="D595" s="1">
        <v>17.1424884796143</v>
      </c>
      <c r="E595" s="1" t="s">
        <v>222</v>
      </c>
      <c r="F595" s="1">
        <v>18.359653472900401</v>
      </c>
      <c r="G595" s="1" t="s">
        <v>222</v>
      </c>
      <c r="H595" s="1" t="s">
        <v>222</v>
      </c>
      <c r="I595" s="1" t="s">
        <v>222</v>
      </c>
      <c r="J595" s="1" t="b">
        <v>0</v>
      </c>
      <c r="K595" s="1" t="s">
        <v>8</v>
      </c>
      <c r="L595" s="1" t="s">
        <v>9</v>
      </c>
      <c r="M595" s="1">
        <v>9</v>
      </c>
      <c r="N595" s="1">
        <v>2</v>
      </c>
      <c r="O595" s="1">
        <v>2</v>
      </c>
      <c r="P595" s="1" t="s">
        <v>901</v>
      </c>
      <c r="Q595" s="1" t="s">
        <v>900</v>
      </c>
    </row>
    <row r="596" spans="1:17" ht="14.25" x14ac:dyDescent="0.25">
      <c r="A596" s="1">
        <v>16.736753463745099</v>
      </c>
      <c r="B596" s="1">
        <v>16.736265182495099</v>
      </c>
      <c r="C596" s="1" t="s">
        <v>222</v>
      </c>
      <c r="D596" s="1">
        <v>17.127435684204102</v>
      </c>
      <c r="E596" s="1" t="s">
        <v>222</v>
      </c>
      <c r="F596" s="1">
        <v>18.095874786376999</v>
      </c>
      <c r="G596" s="1" t="s">
        <v>222</v>
      </c>
      <c r="H596" s="1">
        <v>16.268396377563501</v>
      </c>
      <c r="I596" s="1" t="s">
        <v>222</v>
      </c>
      <c r="J596" s="1" t="b">
        <v>0</v>
      </c>
      <c r="K596" s="1" t="s">
        <v>8</v>
      </c>
      <c r="L596" s="1" t="s">
        <v>9</v>
      </c>
      <c r="M596" s="1">
        <v>9</v>
      </c>
      <c r="N596" s="1">
        <v>2</v>
      </c>
      <c r="O596" s="1">
        <v>2</v>
      </c>
      <c r="P596" s="1" t="s">
        <v>921</v>
      </c>
      <c r="Q596" s="1" t="s">
        <v>920</v>
      </c>
    </row>
    <row r="597" spans="1:17" ht="14.25" x14ac:dyDescent="0.25">
      <c r="A597" s="1" t="s">
        <v>222</v>
      </c>
      <c r="B597" s="1" t="s">
        <v>222</v>
      </c>
      <c r="C597" s="1" t="s">
        <v>222</v>
      </c>
      <c r="D597" s="1" t="s">
        <v>222</v>
      </c>
      <c r="E597" s="1" t="s">
        <v>222</v>
      </c>
      <c r="F597" s="1" t="s">
        <v>222</v>
      </c>
      <c r="G597" s="1" t="s">
        <v>222</v>
      </c>
      <c r="H597" s="1" t="s">
        <v>222</v>
      </c>
      <c r="I597" s="1">
        <v>15.9739789962769</v>
      </c>
      <c r="J597" s="1" t="b">
        <v>0</v>
      </c>
      <c r="K597" s="1" t="s">
        <v>8</v>
      </c>
      <c r="L597" s="1" t="s">
        <v>9</v>
      </c>
      <c r="M597" s="1">
        <v>9</v>
      </c>
      <c r="N597" s="1">
        <v>2</v>
      </c>
      <c r="O597" s="1">
        <v>2</v>
      </c>
      <c r="P597" s="1" t="s">
        <v>975</v>
      </c>
      <c r="Q597" s="1" t="s">
        <v>974</v>
      </c>
    </row>
    <row r="598" spans="1:17" ht="14.25" x14ac:dyDescent="0.25">
      <c r="A598" s="1">
        <v>16.4396667480469</v>
      </c>
      <c r="B598" s="1">
        <v>17.3838500976563</v>
      </c>
      <c r="C598" s="1">
        <v>15.985369682311999</v>
      </c>
      <c r="D598" s="1">
        <v>17.785528182983398</v>
      </c>
      <c r="E598" s="1">
        <v>15.731822013855</v>
      </c>
      <c r="F598" s="1">
        <v>18.715845108032202</v>
      </c>
      <c r="G598" s="1">
        <v>16.840517044067401</v>
      </c>
      <c r="H598" s="1">
        <v>16.7442836761475</v>
      </c>
      <c r="I598" s="1">
        <v>12.942233085632299</v>
      </c>
      <c r="J598" s="1" t="b">
        <v>0</v>
      </c>
      <c r="K598" s="1" t="s">
        <v>8</v>
      </c>
      <c r="L598" s="1" t="s">
        <v>9</v>
      </c>
      <c r="M598" s="1">
        <v>9</v>
      </c>
      <c r="N598" s="1">
        <v>3</v>
      </c>
      <c r="O598" s="1">
        <v>3</v>
      </c>
      <c r="P598" s="1" t="s">
        <v>977</v>
      </c>
      <c r="Q598" s="1" t="s">
        <v>976</v>
      </c>
    </row>
    <row r="599" spans="1:17" ht="14.25" x14ac:dyDescent="0.25">
      <c r="A599" s="1" t="s">
        <v>222</v>
      </c>
      <c r="B599" s="1">
        <v>17.532354354858398</v>
      </c>
      <c r="C599" s="1">
        <v>14.5451755523682</v>
      </c>
      <c r="D599" s="1">
        <v>16.991743087768601</v>
      </c>
      <c r="E599" s="1" t="s">
        <v>222</v>
      </c>
      <c r="F599" s="1">
        <v>16.700454711914102</v>
      </c>
      <c r="G599" s="1">
        <v>16.1219272613525</v>
      </c>
      <c r="H599" s="1">
        <v>16.072790145873999</v>
      </c>
      <c r="I599" s="1">
        <v>15.29332447052</v>
      </c>
      <c r="J599" s="1" t="b">
        <v>0</v>
      </c>
      <c r="K599" s="1" t="s">
        <v>8</v>
      </c>
      <c r="L599" s="1" t="s">
        <v>9</v>
      </c>
      <c r="M599" s="1">
        <v>9</v>
      </c>
      <c r="N599" s="1">
        <v>2</v>
      </c>
      <c r="O599" s="1">
        <v>2</v>
      </c>
      <c r="P599" s="1" t="s">
        <v>985</v>
      </c>
      <c r="Q599" s="1" t="s">
        <v>984</v>
      </c>
    </row>
    <row r="600" spans="1:17" ht="14.25" x14ac:dyDescent="0.25">
      <c r="A600" s="1">
        <v>16.592605590820298</v>
      </c>
      <c r="B600" s="1">
        <v>15.6851854324341</v>
      </c>
      <c r="C600" s="1">
        <v>15.0595550537109</v>
      </c>
      <c r="D600" s="1">
        <v>16.082431793212901</v>
      </c>
      <c r="E600" s="1">
        <v>14.4695167541504</v>
      </c>
      <c r="F600" s="1">
        <v>16.2788906097412</v>
      </c>
      <c r="G600" s="1">
        <v>15.394880294799799</v>
      </c>
      <c r="H600" s="1">
        <v>15.595771789550801</v>
      </c>
      <c r="I600" s="1">
        <v>15.777197837829601</v>
      </c>
      <c r="J600" s="1" t="b">
        <v>0</v>
      </c>
      <c r="K600" s="1" t="s">
        <v>8</v>
      </c>
      <c r="L600" s="1" t="s">
        <v>9</v>
      </c>
      <c r="M600" s="1">
        <v>9</v>
      </c>
      <c r="N600" s="1">
        <v>3</v>
      </c>
      <c r="O600" s="1">
        <v>3</v>
      </c>
      <c r="P600" s="1" t="s">
        <v>1003</v>
      </c>
      <c r="Q600" s="1" t="s">
        <v>1002</v>
      </c>
    </row>
    <row r="601" spans="1:17" ht="14.25" x14ac:dyDescent="0.25">
      <c r="A601" s="1" t="s">
        <v>222</v>
      </c>
      <c r="B601" s="1">
        <v>16.939994812011701</v>
      </c>
      <c r="C601" s="1" t="s">
        <v>222</v>
      </c>
      <c r="D601" s="1">
        <v>17.357013702392599</v>
      </c>
      <c r="E601" s="1">
        <v>19.8213596343994</v>
      </c>
      <c r="F601" s="1">
        <v>16.930799484252901</v>
      </c>
      <c r="G601" s="1">
        <v>19.061912536621101</v>
      </c>
      <c r="H601" s="1">
        <v>14.753461837768601</v>
      </c>
      <c r="I601" s="1" t="s">
        <v>222</v>
      </c>
      <c r="J601" s="1" t="b">
        <v>0</v>
      </c>
      <c r="K601" s="1" t="s">
        <v>8</v>
      </c>
      <c r="L601" s="1" t="s">
        <v>9</v>
      </c>
      <c r="M601" s="1">
        <v>9</v>
      </c>
      <c r="N601" s="1">
        <v>3</v>
      </c>
      <c r="O601" s="1">
        <v>3</v>
      </c>
      <c r="P601" s="1" t="s">
        <v>1087</v>
      </c>
      <c r="Q601" s="1" t="s">
        <v>1086</v>
      </c>
    </row>
    <row r="602" spans="1:17" ht="14.25" x14ac:dyDescent="0.25">
      <c r="A602" s="1">
        <v>17.6577339172363</v>
      </c>
      <c r="B602" s="1" t="s">
        <v>222</v>
      </c>
      <c r="C602" s="1">
        <v>16.356580734252901</v>
      </c>
      <c r="D602" s="1" t="s">
        <v>222</v>
      </c>
      <c r="E602" s="1" t="s">
        <v>222</v>
      </c>
      <c r="F602" s="1" t="s">
        <v>222</v>
      </c>
      <c r="G602" s="1" t="s">
        <v>222</v>
      </c>
      <c r="H602" s="1" t="s">
        <v>222</v>
      </c>
      <c r="I602" s="1">
        <v>15.661836624145501</v>
      </c>
      <c r="J602" s="1" t="b">
        <v>0</v>
      </c>
      <c r="K602" s="1" t="s">
        <v>8</v>
      </c>
      <c r="L602" s="1" t="s">
        <v>9</v>
      </c>
      <c r="M602" s="1">
        <v>9</v>
      </c>
      <c r="N602" s="1">
        <v>2</v>
      </c>
      <c r="O602" s="1">
        <v>2</v>
      </c>
      <c r="P602" s="1" t="s">
        <v>1121</v>
      </c>
      <c r="Q602" s="1" t="s">
        <v>1120</v>
      </c>
    </row>
    <row r="603" spans="1:17" ht="14.25" x14ac:dyDescent="0.25">
      <c r="A603" s="1">
        <v>18.9498291015625</v>
      </c>
      <c r="B603" s="1">
        <v>16.147771835327099</v>
      </c>
      <c r="C603" s="1" t="s">
        <v>222</v>
      </c>
      <c r="D603" s="1">
        <v>16.8918552398682</v>
      </c>
      <c r="E603" s="1">
        <v>14.223386764526399</v>
      </c>
      <c r="F603" s="1" t="s">
        <v>222</v>
      </c>
      <c r="G603" s="1" t="s">
        <v>222</v>
      </c>
      <c r="H603" s="1" t="s">
        <v>222</v>
      </c>
      <c r="I603" s="1" t="s">
        <v>222</v>
      </c>
      <c r="J603" s="1" t="b">
        <v>0</v>
      </c>
      <c r="K603" s="1" t="s">
        <v>8</v>
      </c>
      <c r="L603" s="1" t="s">
        <v>9</v>
      </c>
      <c r="M603" s="1">
        <v>9</v>
      </c>
      <c r="N603" s="1">
        <v>1</v>
      </c>
      <c r="O603" s="1">
        <v>1</v>
      </c>
      <c r="P603" s="1" t="s">
        <v>1125</v>
      </c>
      <c r="Q603" s="1" t="s">
        <v>1124</v>
      </c>
    </row>
    <row r="604" spans="1:17" ht="14.25" x14ac:dyDescent="0.25">
      <c r="A604" s="1" t="s">
        <v>222</v>
      </c>
      <c r="B604" s="1">
        <v>16.998659133911101</v>
      </c>
      <c r="C604" s="1">
        <v>16.923913955688501</v>
      </c>
      <c r="D604" s="1">
        <v>19.0479831695557</v>
      </c>
      <c r="E604" s="1">
        <v>15.503562927246101</v>
      </c>
      <c r="F604" s="1">
        <v>17.701185226440401</v>
      </c>
      <c r="G604" s="1" t="s">
        <v>222</v>
      </c>
      <c r="H604" s="1">
        <v>16.291873931884801</v>
      </c>
      <c r="I604" s="1">
        <v>16.3781223297119</v>
      </c>
      <c r="J604" s="1" t="b">
        <v>0</v>
      </c>
      <c r="K604" s="1" t="s">
        <v>8</v>
      </c>
      <c r="L604" s="1" t="s">
        <v>9</v>
      </c>
      <c r="M604" s="1">
        <v>9</v>
      </c>
      <c r="N604" s="1">
        <v>1</v>
      </c>
      <c r="O604" s="1">
        <v>1</v>
      </c>
      <c r="P604" s="1" t="s">
        <v>1159</v>
      </c>
      <c r="Q604" s="1" t="s">
        <v>1158</v>
      </c>
    </row>
    <row r="605" spans="1:17" ht="14.25" x14ac:dyDescent="0.25">
      <c r="A605" s="1">
        <v>17.307538986206101</v>
      </c>
      <c r="B605" s="1">
        <v>18.070236206054702</v>
      </c>
      <c r="C605" s="1">
        <v>15.981543540954601</v>
      </c>
      <c r="D605" s="1">
        <v>17.989923477172901</v>
      </c>
      <c r="E605" s="1" t="s">
        <v>222</v>
      </c>
      <c r="F605" s="1">
        <v>18.291950225830099</v>
      </c>
      <c r="G605" s="1" t="s">
        <v>222</v>
      </c>
      <c r="H605" s="1" t="s">
        <v>222</v>
      </c>
      <c r="I605" s="1" t="s">
        <v>222</v>
      </c>
      <c r="J605" s="1" t="b">
        <v>0</v>
      </c>
      <c r="K605" s="1" t="s">
        <v>1330</v>
      </c>
      <c r="L605" s="1" t="s">
        <v>9</v>
      </c>
      <c r="M605" s="1">
        <v>9</v>
      </c>
      <c r="N605" s="1">
        <v>1</v>
      </c>
      <c r="O605" s="1">
        <v>1</v>
      </c>
      <c r="P605" s="1" t="s">
        <v>1342</v>
      </c>
      <c r="Q605" s="1" t="s">
        <v>1341</v>
      </c>
    </row>
    <row r="606" spans="1:17" ht="14.25" x14ac:dyDescent="0.25">
      <c r="A606" s="1" t="s">
        <v>222</v>
      </c>
      <c r="B606" s="1">
        <v>17.138261795043899</v>
      </c>
      <c r="C606" s="1" t="s">
        <v>222</v>
      </c>
      <c r="D606" s="1" t="s">
        <v>222</v>
      </c>
      <c r="E606" s="1" t="s">
        <v>222</v>
      </c>
      <c r="F606" s="1">
        <v>14.228248596191399</v>
      </c>
      <c r="G606" s="1" t="s">
        <v>222</v>
      </c>
      <c r="H606" s="1">
        <v>15.2262859344482</v>
      </c>
      <c r="I606" s="1">
        <v>15.1927547454834</v>
      </c>
      <c r="J606" s="1" t="b">
        <v>0</v>
      </c>
      <c r="K606" s="1" t="s">
        <v>1330</v>
      </c>
      <c r="L606" s="1" t="s">
        <v>9</v>
      </c>
      <c r="M606" s="1">
        <v>9</v>
      </c>
      <c r="N606" s="1">
        <v>1</v>
      </c>
      <c r="O606" s="1">
        <v>1</v>
      </c>
      <c r="P606" s="1" t="s">
        <v>1374</v>
      </c>
      <c r="Q606" s="1" t="s">
        <v>1373</v>
      </c>
    </row>
    <row r="607" spans="1:17" ht="14.25" x14ac:dyDescent="0.25">
      <c r="A607" s="1">
        <v>19.206813812255898</v>
      </c>
      <c r="B607" s="1">
        <v>19.900640487670898</v>
      </c>
      <c r="C607" s="1">
        <v>18.5385856628418</v>
      </c>
      <c r="D607" s="1">
        <v>19.227819442748999</v>
      </c>
      <c r="E607" s="1">
        <v>18.5806274414063</v>
      </c>
      <c r="F607" s="1">
        <v>18.225641250610401</v>
      </c>
      <c r="G607" s="1">
        <v>20.318590164184599</v>
      </c>
      <c r="H607" s="1">
        <v>18.825321197509801</v>
      </c>
      <c r="I607" s="1">
        <v>18.651626586914102</v>
      </c>
      <c r="J607" s="1" t="b">
        <v>0</v>
      </c>
      <c r="K607" s="1" t="s">
        <v>1330</v>
      </c>
      <c r="L607" s="1" t="s">
        <v>9</v>
      </c>
      <c r="M607" s="1">
        <v>9</v>
      </c>
      <c r="N607" s="1">
        <v>1</v>
      </c>
      <c r="O607" s="1">
        <v>1</v>
      </c>
      <c r="P607" s="1" t="s">
        <v>1564</v>
      </c>
      <c r="Q607" s="1" t="s">
        <v>1563</v>
      </c>
    </row>
    <row r="608" spans="1:17" ht="14.25" x14ac:dyDescent="0.25">
      <c r="A608" s="1" t="s">
        <v>222</v>
      </c>
      <c r="B608" s="1">
        <v>18.5519828796387</v>
      </c>
      <c r="C608" s="1">
        <v>16.069076538085898</v>
      </c>
      <c r="D608" s="1">
        <v>18.162624359130898</v>
      </c>
      <c r="E608" s="1">
        <v>15.807665824890099</v>
      </c>
      <c r="F608" s="1">
        <v>19.274585723876999</v>
      </c>
      <c r="G608" s="1">
        <v>17.434328079223601</v>
      </c>
      <c r="H608" s="1">
        <v>18.7961521148682</v>
      </c>
      <c r="I608" s="1">
        <v>15.310357093811</v>
      </c>
      <c r="J608" s="1" t="b">
        <v>0</v>
      </c>
      <c r="K608" s="1" t="s">
        <v>8</v>
      </c>
      <c r="L608" s="1" t="s">
        <v>9</v>
      </c>
      <c r="M608" s="1">
        <v>8</v>
      </c>
      <c r="N608" s="1">
        <v>4</v>
      </c>
      <c r="O608" s="1">
        <v>4</v>
      </c>
      <c r="P608" s="1" t="s">
        <v>787</v>
      </c>
      <c r="Q608" s="1" t="s">
        <v>786</v>
      </c>
    </row>
    <row r="609" spans="1:17" ht="14.25" x14ac:dyDescent="0.25">
      <c r="A609" s="1">
        <v>16.095405578613299</v>
      </c>
      <c r="B609" s="1">
        <v>15.9001379013062</v>
      </c>
      <c r="C609" s="1" t="s">
        <v>222</v>
      </c>
      <c r="D609" s="1">
        <v>16.330244064331101</v>
      </c>
      <c r="E609" s="1">
        <v>12.3879251480103</v>
      </c>
      <c r="F609" s="1">
        <v>14.7342834472656</v>
      </c>
      <c r="G609" s="1" t="s">
        <v>222</v>
      </c>
      <c r="H609" s="1">
        <v>14.1877546310425</v>
      </c>
      <c r="I609" s="1" t="s">
        <v>222</v>
      </c>
      <c r="J609" s="1" t="b">
        <v>0</v>
      </c>
      <c r="K609" s="1" t="s">
        <v>8</v>
      </c>
      <c r="L609" s="1" t="s">
        <v>9</v>
      </c>
      <c r="M609" s="1">
        <v>8</v>
      </c>
      <c r="N609" s="1">
        <v>5</v>
      </c>
      <c r="O609" s="1">
        <v>5</v>
      </c>
      <c r="P609" s="1" t="s">
        <v>795</v>
      </c>
      <c r="Q609" s="1" t="s">
        <v>794</v>
      </c>
    </row>
    <row r="610" spans="1:17" ht="14.25" x14ac:dyDescent="0.25">
      <c r="A610" s="1">
        <v>17.2341823577881</v>
      </c>
      <c r="B610" s="1">
        <v>17.455734252929702</v>
      </c>
      <c r="C610" s="1">
        <v>18.0710563659668</v>
      </c>
      <c r="D610" s="1">
        <v>17.134845733642599</v>
      </c>
      <c r="E610" s="1">
        <v>16.623109817504901</v>
      </c>
      <c r="F610" s="1">
        <v>16.0733451843262</v>
      </c>
      <c r="G610" s="1">
        <v>18.007078170776399</v>
      </c>
      <c r="H610" s="1">
        <v>16.6754970550537</v>
      </c>
      <c r="I610" s="1">
        <v>16.650571823120099</v>
      </c>
      <c r="J610" s="1" t="b">
        <v>0</v>
      </c>
      <c r="K610" s="1" t="s">
        <v>8</v>
      </c>
      <c r="L610" s="1" t="s">
        <v>9</v>
      </c>
      <c r="M610" s="1">
        <v>8</v>
      </c>
      <c r="N610" s="1">
        <v>4</v>
      </c>
      <c r="O610" s="1">
        <v>4</v>
      </c>
      <c r="P610" s="1" t="s">
        <v>821</v>
      </c>
      <c r="Q610" s="1" t="s">
        <v>820</v>
      </c>
    </row>
    <row r="611" spans="1:17" ht="14.25" x14ac:dyDescent="0.25">
      <c r="A611" s="1">
        <v>16.006492614746101</v>
      </c>
      <c r="B611" s="1">
        <v>17.4849853515625</v>
      </c>
      <c r="C611" s="1" t="s">
        <v>222</v>
      </c>
      <c r="D611" s="1">
        <v>15.651070594787599</v>
      </c>
      <c r="E611" s="1" t="s">
        <v>222</v>
      </c>
      <c r="F611" s="1">
        <v>16.259441375732401</v>
      </c>
      <c r="G611" s="1" t="s">
        <v>222</v>
      </c>
      <c r="H611" s="1">
        <v>13.879203796386699</v>
      </c>
      <c r="I611" s="1">
        <v>14.258267402648899</v>
      </c>
      <c r="J611" s="1" t="b">
        <v>0</v>
      </c>
      <c r="K611" s="1" t="s">
        <v>8</v>
      </c>
      <c r="L611" s="1" t="s">
        <v>9</v>
      </c>
      <c r="M611" s="1">
        <v>8</v>
      </c>
      <c r="N611" s="1">
        <v>4</v>
      </c>
      <c r="O611" s="1">
        <v>4</v>
      </c>
      <c r="P611" s="1" t="s">
        <v>847</v>
      </c>
      <c r="Q611" s="1" t="s">
        <v>846</v>
      </c>
    </row>
    <row r="612" spans="1:17" ht="14.25" x14ac:dyDescent="0.25">
      <c r="A612" s="1" t="s">
        <v>222</v>
      </c>
      <c r="B612" s="1">
        <v>18.5167446136475</v>
      </c>
      <c r="C612" s="1" t="s">
        <v>222</v>
      </c>
      <c r="D612" s="1">
        <v>16.550708770751999</v>
      </c>
      <c r="E612" s="1" t="s">
        <v>222</v>
      </c>
      <c r="F612" s="1">
        <v>19.394849777221701</v>
      </c>
      <c r="G612" s="1" t="s">
        <v>222</v>
      </c>
      <c r="H612" s="1" t="s">
        <v>222</v>
      </c>
      <c r="I612" s="1" t="s">
        <v>222</v>
      </c>
      <c r="J612" s="1" t="b">
        <v>0</v>
      </c>
      <c r="K612" s="1" t="s">
        <v>8</v>
      </c>
      <c r="L612" s="1" t="s">
        <v>9</v>
      </c>
      <c r="M612" s="1">
        <v>8</v>
      </c>
      <c r="N612" s="1">
        <v>2</v>
      </c>
      <c r="O612" s="1">
        <v>2</v>
      </c>
      <c r="P612" s="1" t="s">
        <v>917</v>
      </c>
      <c r="Q612" s="1" t="s">
        <v>916</v>
      </c>
    </row>
    <row r="613" spans="1:17" ht="14.25" x14ac:dyDescent="0.25">
      <c r="A613" s="1">
        <v>17.6666259765625</v>
      </c>
      <c r="B613" s="1">
        <v>18.094366073608398</v>
      </c>
      <c r="C613" s="1" t="s">
        <v>222</v>
      </c>
      <c r="D613" s="1">
        <v>15.124108314514199</v>
      </c>
      <c r="E613" s="1" t="s">
        <v>222</v>
      </c>
      <c r="F613" s="1">
        <v>14.817701339721699</v>
      </c>
      <c r="G613" s="1" t="s">
        <v>222</v>
      </c>
      <c r="H613" s="1">
        <v>13.8881015777588</v>
      </c>
      <c r="I613" s="1">
        <v>15.8429718017578</v>
      </c>
      <c r="J613" s="1" t="b">
        <v>0</v>
      </c>
      <c r="K613" s="1" t="s">
        <v>8</v>
      </c>
      <c r="L613" s="1" t="s">
        <v>9</v>
      </c>
      <c r="M613" s="1">
        <v>8</v>
      </c>
      <c r="N613" s="1">
        <v>2</v>
      </c>
      <c r="O613" s="1">
        <v>2</v>
      </c>
      <c r="P613" s="1" t="s">
        <v>945</v>
      </c>
      <c r="Q613" s="1" t="s">
        <v>944</v>
      </c>
    </row>
    <row r="614" spans="1:17" ht="14.25" x14ac:dyDescent="0.25">
      <c r="A614" s="1">
        <v>19.5368251800537</v>
      </c>
      <c r="B614" s="1">
        <v>18.034244537353501</v>
      </c>
      <c r="C614" s="1">
        <v>17.859636306762699</v>
      </c>
      <c r="D614" s="1">
        <v>18.608444213867202</v>
      </c>
      <c r="E614" s="1">
        <v>16.074731826782202</v>
      </c>
      <c r="F614" s="1">
        <v>16.142822265625</v>
      </c>
      <c r="G614" s="1">
        <v>18.909093856811499</v>
      </c>
      <c r="H614" s="1">
        <v>16.8976020812988</v>
      </c>
      <c r="I614" s="1">
        <v>17.526554107666001</v>
      </c>
      <c r="J614" s="1" t="b">
        <v>0</v>
      </c>
      <c r="K614" s="1" t="s">
        <v>8</v>
      </c>
      <c r="L614" s="1" t="s">
        <v>9</v>
      </c>
      <c r="M614" s="1">
        <v>8</v>
      </c>
      <c r="N614" s="1">
        <v>3</v>
      </c>
      <c r="O614" s="1">
        <v>3</v>
      </c>
      <c r="P614" s="1" t="s">
        <v>967</v>
      </c>
      <c r="Q614" s="1" t="s">
        <v>966</v>
      </c>
    </row>
    <row r="615" spans="1:17" ht="14.25" x14ac:dyDescent="0.25">
      <c r="A615" s="1">
        <v>14.765688896179199</v>
      </c>
      <c r="B615" s="1">
        <v>16.697660446166999</v>
      </c>
      <c r="C615" s="1">
        <v>14.1627807617188</v>
      </c>
      <c r="D615" s="1">
        <v>15.674181938171399</v>
      </c>
      <c r="E615" s="1" t="s">
        <v>222</v>
      </c>
      <c r="F615" s="1">
        <v>16.194210052490199</v>
      </c>
      <c r="G615" s="1">
        <v>14.7925357818604</v>
      </c>
      <c r="H615" s="1">
        <v>15.0848789215088</v>
      </c>
      <c r="I615" s="1" t="s">
        <v>222</v>
      </c>
      <c r="J615" s="1" t="b">
        <v>0</v>
      </c>
      <c r="K615" s="1" t="s">
        <v>8</v>
      </c>
      <c r="L615" s="1" t="s">
        <v>9</v>
      </c>
      <c r="M615" s="1">
        <v>8</v>
      </c>
      <c r="N615" s="1">
        <v>1</v>
      </c>
      <c r="O615" s="1">
        <v>1</v>
      </c>
      <c r="P615" s="1" t="s">
        <v>1205</v>
      </c>
      <c r="Q615" s="1" t="s">
        <v>1204</v>
      </c>
    </row>
    <row r="616" spans="1:17" ht="14.25" x14ac:dyDescent="0.25">
      <c r="A616" s="1">
        <v>16.930183410644499</v>
      </c>
      <c r="B616" s="1">
        <v>17.977005004882798</v>
      </c>
      <c r="C616" s="1">
        <v>15.928520202636699</v>
      </c>
      <c r="D616" s="1">
        <v>16.8490600585938</v>
      </c>
      <c r="E616" s="1">
        <v>15.8430290222168</v>
      </c>
      <c r="F616" s="1">
        <v>17.275074005126999</v>
      </c>
      <c r="G616" s="1">
        <v>16.6353359222412</v>
      </c>
      <c r="H616" s="1">
        <v>15.5405178070068</v>
      </c>
      <c r="I616" s="1">
        <v>15.566276550293001</v>
      </c>
      <c r="J616" s="1" t="b">
        <v>0</v>
      </c>
      <c r="K616" s="1" t="s">
        <v>1330</v>
      </c>
      <c r="L616" s="1" t="s">
        <v>9</v>
      </c>
      <c r="M616" s="1">
        <v>8</v>
      </c>
      <c r="N616" s="1">
        <v>1</v>
      </c>
      <c r="O616" s="1">
        <v>1</v>
      </c>
      <c r="P616" s="1" t="s">
        <v>1358</v>
      </c>
      <c r="Q616" s="1" t="s">
        <v>1357</v>
      </c>
    </row>
    <row r="617" spans="1:17" ht="14.25" x14ac:dyDescent="0.25">
      <c r="A617" s="1" t="s">
        <v>222</v>
      </c>
      <c r="B617" s="1" t="s">
        <v>222</v>
      </c>
      <c r="C617" s="1">
        <v>18.2707214355469</v>
      </c>
      <c r="D617" s="1" t="s">
        <v>222</v>
      </c>
      <c r="E617" s="1" t="s">
        <v>222</v>
      </c>
      <c r="F617" s="1" t="s">
        <v>222</v>
      </c>
      <c r="G617" s="1" t="s">
        <v>222</v>
      </c>
      <c r="H617" s="1" t="s">
        <v>222</v>
      </c>
      <c r="I617" s="1" t="s">
        <v>222</v>
      </c>
      <c r="J617" s="1" t="b">
        <v>0</v>
      </c>
      <c r="K617" s="1" t="s">
        <v>1330</v>
      </c>
      <c r="L617" s="1" t="s">
        <v>9</v>
      </c>
      <c r="M617" s="1">
        <v>8</v>
      </c>
      <c r="N617" s="1">
        <v>1</v>
      </c>
      <c r="O617" s="1">
        <v>1</v>
      </c>
      <c r="P617" s="1" t="s">
        <v>1450</v>
      </c>
      <c r="Q617" s="1" t="s">
        <v>1449</v>
      </c>
    </row>
    <row r="618" spans="1:17" ht="14.25" x14ac:dyDescent="0.25">
      <c r="A618" s="1" t="s">
        <v>222</v>
      </c>
      <c r="B618" s="1">
        <v>18.202358245849599</v>
      </c>
      <c r="C618" s="1" t="s">
        <v>222</v>
      </c>
      <c r="D618" s="1" t="s">
        <v>222</v>
      </c>
      <c r="E618" s="1">
        <v>17.7545871734619</v>
      </c>
      <c r="F618" s="1">
        <v>16.2822666168213</v>
      </c>
      <c r="G618" s="1">
        <v>18.959672927856399</v>
      </c>
      <c r="H618" s="1" t="s">
        <v>222</v>
      </c>
      <c r="I618" s="1">
        <v>14.391827583313001</v>
      </c>
      <c r="J618" s="1" t="b">
        <v>0</v>
      </c>
      <c r="K618" s="1" t="s">
        <v>1330</v>
      </c>
      <c r="L618" s="1" t="s">
        <v>9</v>
      </c>
      <c r="M618" s="1">
        <v>8</v>
      </c>
      <c r="N618" s="1">
        <v>1</v>
      </c>
      <c r="O618" s="1">
        <v>1</v>
      </c>
      <c r="P618" s="1" t="s">
        <v>1484</v>
      </c>
      <c r="Q618" s="1" t="s">
        <v>1483</v>
      </c>
    </row>
    <row r="619" spans="1:17" ht="14.25" x14ac:dyDescent="0.25">
      <c r="A619" s="1" t="s">
        <v>222</v>
      </c>
      <c r="B619" s="1">
        <v>15.168459892272899</v>
      </c>
      <c r="C619" s="1">
        <v>17.653522491455099</v>
      </c>
      <c r="D619" s="1" t="s">
        <v>222</v>
      </c>
      <c r="E619" s="1" t="s">
        <v>222</v>
      </c>
      <c r="F619" s="1">
        <v>14.9252872467041</v>
      </c>
      <c r="G619" s="1">
        <v>15.4153785705566</v>
      </c>
      <c r="H619" s="1">
        <v>16.1599445343018</v>
      </c>
      <c r="I619" s="1">
        <v>16.433525085449201</v>
      </c>
      <c r="J619" s="1" t="b">
        <v>0</v>
      </c>
      <c r="K619" s="1" t="s">
        <v>1330</v>
      </c>
      <c r="L619" s="1" t="s">
        <v>9</v>
      </c>
      <c r="M619" s="1">
        <v>8</v>
      </c>
      <c r="N619" s="1">
        <v>1</v>
      </c>
      <c r="O619" s="1">
        <v>1</v>
      </c>
      <c r="P619" s="1" t="s">
        <v>1524</v>
      </c>
      <c r="Q619" s="1" t="s">
        <v>1523</v>
      </c>
    </row>
    <row r="620" spans="1:17" ht="14.25" x14ac:dyDescent="0.25">
      <c r="A620" s="1" t="s">
        <v>222</v>
      </c>
      <c r="B620" s="1">
        <v>17.676799774169901</v>
      </c>
      <c r="C620" s="1">
        <v>15.4978370666504</v>
      </c>
      <c r="D620" s="1">
        <v>17.768861770629901</v>
      </c>
      <c r="E620" s="1">
        <v>14.7666120529175</v>
      </c>
      <c r="F620" s="1">
        <v>17.0507621765137</v>
      </c>
      <c r="G620" s="1" t="s">
        <v>222</v>
      </c>
      <c r="H620" s="1">
        <v>15.550856590271</v>
      </c>
      <c r="I620" s="1" t="s">
        <v>222</v>
      </c>
      <c r="J620" s="1" t="b">
        <v>0</v>
      </c>
      <c r="K620" s="1" t="s">
        <v>8</v>
      </c>
      <c r="L620" s="1" t="s">
        <v>9</v>
      </c>
      <c r="M620" s="1">
        <v>7</v>
      </c>
      <c r="N620" s="1">
        <v>4</v>
      </c>
      <c r="O620" s="1">
        <v>4</v>
      </c>
      <c r="P620" s="1" t="s">
        <v>769</v>
      </c>
      <c r="Q620" s="1" t="s">
        <v>768</v>
      </c>
    </row>
    <row r="621" spans="1:17" ht="14.25" x14ac:dyDescent="0.25">
      <c r="A621" s="1">
        <v>17.627405166626001</v>
      </c>
      <c r="B621" s="1">
        <v>14.2336568832397</v>
      </c>
      <c r="C621" s="1" t="s">
        <v>222</v>
      </c>
      <c r="D621" s="1">
        <v>14.1760873794556</v>
      </c>
      <c r="E621" s="1">
        <v>15.0950603485107</v>
      </c>
      <c r="F621" s="1" t="s">
        <v>222</v>
      </c>
      <c r="G621" s="1">
        <v>14.9051914215088</v>
      </c>
      <c r="H621" s="1">
        <v>10.4327640533447</v>
      </c>
      <c r="I621" s="1" t="s">
        <v>222</v>
      </c>
      <c r="J621" s="1" t="b">
        <v>0</v>
      </c>
      <c r="K621" s="1" t="s">
        <v>8</v>
      </c>
      <c r="L621" s="1" t="s">
        <v>9</v>
      </c>
      <c r="M621" s="1">
        <v>7</v>
      </c>
      <c r="N621" s="1">
        <v>4</v>
      </c>
      <c r="O621" s="1">
        <v>4</v>
      </c>
      <c r="P621" s="1" t="s">
        <v>805</v>
      </c>
      <c r="Q621" s="1" t="s">
        <v>804</v>
      </c>
    </row>
    <row r="622" spans="1:17" ht="14.25" x14ac:dyDescent="0.25">
      <c r="A622" s="1">
        <v>17.239940643310501</v>
      </c>
      <c r="B622" s="1" t="s">
        <v>222</v>
      </c>
      <c r="C622" s="1" t="s">
        <v>222</v>
      </c>
      <c r="D622" s="1">
        <v>16.107099533081101</v>
      </c>
      <c r="E622" s="1">
        <v>16.964500427246101</v>
      </c>
      <c r="F622" s="1">
        <v>15.6035499572754</v>
      </c>
      <c r="G622" s="1">
        <v>17.7433776855469</v>
      </c>
      <c r="H622" s="1" t="s">
        <v>222</v>
      </c>
      <c r="I622" s="1">
        <v>16.492536544799801</v>
      </c>
      <c r="J622" s="1" t="b">
        <v>0</v>
      </c>
      <c r="K622" s="1" t="s">
        <v>8</v>
      </c>
      <c r="L622" s="1" t="s">
        <v>9</v>
      </c>
      <c r="M622" s="1">
        <v>7</v>
      </c>
      <c r="N622" s="1">
        <v>3</v>
      </c>
      <c r="O622" s="1">
        <v>3</v>
      </c>
      <c r="P622" s="1" t="s">
        <v>833</v>
      </c>
      <c r="Q622" s="1" t="s">
        <v>832</v>
      </c>
    </row>
    <row r="623" spans="1:17" ht="14.25" x14ac:dyDescent="0.25">
      <c r="A623" s="1">
        <v>19.383508682251001</v>
      </c>
      <c r="B623" s="1" t="s">
        <v>222</v>
      </c>
      <c r="C623" s="1">
        <v>15.49387550354</v>
      </c>
      <c r="D623" s="1">
        <v>17.966325759887699</v>
      </c>
      <c r="E623" s="1">
        <v>14.7992544174194</v>
      </c>
      <c r="F623" s="1">
        <v>16.1643371582031</v>
      </c>
      <c r="G623" s="1">
        <v>16.7577228546143</v>
      </c>
      <c r="H623" s="1">
        <v>14.688068389892599</v>
      </c>
      <c r="I623" s="1" t="s">
        <v>222</v>
      </c>
      <c r="J623" s="1" t="b">
        <v>0</v>
      </c>
      <c r="K623" s="1" t="s">
        <v>8</v>
      </c>
      <c r="L623" s="1" t="s">
        <v>9</v>
      </c>
      <c r="M623" s="1">
        <v>7</v>
      </c>
      <c r="N623" s="1">
        <v>2</v>
      </c>
      <c r="O623" s="1">
        <v>2</v>
      </c>
      <c r="P623" s="1" t="s">
        <v>905</v>
      </c>
      <c r="Q623" s="1" t="s">
        <v>904</v>
      </c>
    </row>
    <row r="624" spans="1:17" ht="14.25" x14ac:dyDescent="0.25">
      <c r="A624" s="1" t="s">
        <v>222</v>
      </c>
      <c r="B624" s="1" t="s">
        <v>222</v>
      </c>
      <c r="C624" s="1">
        <v>13.9045419692993</v>
      </c>
      <c r="D624" s="1">
        <v>15.342760086059601</v>
      </c>
      <c r="E624" s="1" t="s">
        <v>222</v>
      </c>
      <c r="F624" s="1">
        <v>15.9535055160522</v>
      </c>
      <c r="G624" s="1">
        <v>15.309369087219199</v>
      </c>
      <c r="H624" s="1">
        <v>13.2369136810303</v>
      </c>
      <c r="I624" s="1">
        <v>14.5772542953491</v>
      </c>
      <c r="J624" s="1" t="b">
        <v>0</v>
      </c>
      <c r="K624" s="1" t="s">
        <v>8</v>
      </c>
      <c r="L624" s="1" t="s">
        <v>9</v>
      </c>
      <c r="M624" s="1">
        <v>7</v>
      </c>
      <c r="N624" s="1">
        <v>3</v>
      </c>
      <c r="O624" s="1">
        <v>3</v>
      </c>
      <c r="P624" s="1" t="s">
        <v>919</v>
      </c>
      <c r="Q624" s="1" t="s">
        <v>918</v>
      </c>
    </row>
    <row r="625" spans="1:17" ht="14.25" x14ac:dyDescent="0.25">
      <c r="A625" s="1">
        <v>17.100173950195298</v>
      </c>
      <c r="B625" s="1">
        <v>16.887058258056602</v>
      </c>
      <c r="C625" s="1">
        <v>16.776554107666001</v>
      </c>
      <c r="D625" s="1">
        <v>15.490110397338899</v>
      </c>
      <c r="E625" s="1">
        <v>14.9761400222778</v>
      </c>
      <c r="F625" s="1">
        <v>16.827774047851602</v>
      </c>
      <c r="G625" s="1" t="s">
        <v>222</v>
      </c>
      <c r="H625" s="1">
        <v>16.290205001831101</v>
      </c>
      <c r="I625" s="1">
        <v>14.693645477294901</v>
      </c>
      <c r="J625" s="1" t="b">
        <v>0</v>
      </c>
      <c r="K625" s="1" t="s">
        <v>8</v>
      </c>
      <c r="L625" s="1" t="s">
        <v>9</v>
      </c>
      <c r="M625" s="1">
        <v>7</v>
      </c>
      <c r="N625" s="1">
        <v>3</v>
      </c>
      <c r="O625" s="1">
        <v>3</v>
      </c>
      <c r="P625" s="1" t="s">
        <v>933</v>
      </c>
      <c r="Q625" s="1" t="s">
        <v>932</v>
      </c>
    </row>
    <row r="626" spans="1:17" ht="14.25" x14ac:dyDescent="0.25">
      <c r="A626" s="1" t="s">
        <v>222</v>
      </c>
      <c r="B626" s="1" t="s">
        <v>222</v>
      </c>
      <c r="C626" s="1">
        <v>14.9524745941162</v>
      </c>
      <c r="D626" s="1">
        <v>16.601739883422901</v>
      </c>
      <c r="E626" s="1">
        <v>15.196343421936</v>
      </c>
      <c r="F626" s="1">
        <v>14.9404811859131</v>
      </c>
      <c r="G626" s="1">
        <v>16.143007278442401</v>
      </c>
      <c r="H626" s="1">
        <v>14.9651651382446</v>
      </c>
      <c r="I626" s="1">
        <v>15.368670463561999</v>
      </c>
      <c r="J626" s="1" t="b">
        <v>0</v>
      </c>
      <c r="K626" s="1" t="s">
        <v>8</v>
      </c>
      <c r="L626" s="1" t="s">
        <v>9</v>
      </c>
      <c r="M626" s="1">
        <v>7</v>
      </c>
      <c r="N626" s="1">
        <v>3</v>
      </c>
      <c r="O626" s="1">
        <v>3</v>
      </c>
      <c r="P626" s="1" t="s">
        <v>941</v>
      </c>
      <c r="Q626" s="1" t="s">
        <v>940</v>
      </c>
    </row>
    <row r="627" spans="1:17" ht="14.25" x14ac:dyDescent="0.25">
      <c r="A627" s="1">
        <v>15.9646701812744</v>
      </c>
      <c r="B627" s="1">
        <v>17.1884460449219</v>
      </c>
      <c r="C627" s="1">
        <v>15.9067983627319</v>
      </c>
      <c r="D627" s="1" t="s">
        <v>222</v>
      </c>
      <c r="E627" s="1" t="s">
        <v>222</v>
      </c>
      <c r="F627" s="1">
        <v>17.576007843017599</v>
      </c>
      <c r="G627" s="1" t="s">
        <v>222</v>
      </c>
      <c r="H627" s="1">
        <v>16.027046203613299</v>
      </c>
      <c r="I627" s="1">
        <v>16.049108505248999</v>
      </c>
      <c r="J627" s="1" t="b">
        <v>0</v>
      </c>
      <c r="K627" s="1" t="s">
        <v>8</v>
      </c>
      <c r="L627" s="1" t="s">
        <v>9</v>
      </c>
      <c r="M627" s="1">
        <v>7</v>
      </c>
      <c r="N627" s="1">
        <v>2</v>
      </c>
      <c r="O627" s="1">
        <v>2</v>
      </c>
      <c r="P627" s="1" t="s">
        <v>971</v>
      </c>
      <c r="Q627" s="1" t="s">
        <v>970</v>
      </c>
    </row>
    <row r="628" spans="1:17" ht="14.25" x14ac:dyDescent="0.25">
      <c r="A628" s="1" t="s">
        <v>222</v>
      </c>
      <c r="B628" s="1">
        <v>15.5574188232422</v>
      </c>
      <c r="C628" s="1" t="s">
        <v>222</v>
      </c>
      <c r="D628" s="1" t="s">
        <v>222</v>
      </c>
      <c r="E628" s="1">
        <v>13.2518472671509</v>
      </c>
      <c r="F628" s="1" t="s">
        <v>222</v>
      </c>
      <c r="G628" s="1" t="s">
        <v>222</v>
      </c>
      <c r="H628" s="1" t="s">
        <v>222</v>
      </c>
      <c r="I628" s="1" t="s">
        <v>222</v>
      </c>
      <c r="J628" s="1" t="b">
        <v>0</v>
      </c>
      <c r="K628" s="1" t="s">
        <v>8</v>
      </c>
      <c r="L628" s="1" t="s">
        <v>9</v>
      </c>
      <c r="M628" s="1">
        <v>7</v>
      </c>
      <c r="N628" s="1">
        <v>2</v>
      </c>
      <c r="O628" s="1">
        <v>2</v>
      </c>
      <c r="P628" s="1" t="s">
        <v>1001</v>
      </c>
      <c r="Q628" s="1" t="s">
        <v>1000</v>
      </c>
    </row>
    <row r="629" spans="1:17" ht="14.25" x14ac:dyDescent="0.25">
      <c r="A629" s="1">
        <v>17.899560928344702</v>
      </c>
      <c r="B629" s="1">
        <v>17.555648803710898</v>
      </c>
      <c r="C629" s="1">
        <v>13.730247497558601</v>
      </c>
      <c r="D629" s="1">
        <v>17.930290222168001</v>
      </c>
      <c r="E629" s="1">
        <v>15.866096496581999</v>
      </c>
      <c r="F629" s="1">
        <v>16.729045867919901</v>
      </c>
      <c r="G629" s="1">
        <v>16.7417507171631</v>
      </c>
      <c r="H629" s="1">
        <v>14.7780771255493</v>
      </c>
      <c r="I629" s="1">
        <v>17.0669651031494</v>
      </c>
      <c r="J629" s="1" t="b">
        <v>0</v>
      </c>
      <c r="K629" s="1" t="s">
        <v>8</v>
      </c>
      <c r="L629" s="1" t="s">
        <v>9</v>
      </c>
      <c r="M629" s="1">
        <v>7</v>
      </c>
      <c r="N629" s="1">
        <v>2</v>
      </c>
      <c r="O629" s="1">
        <v>2</v>
      </c>
      <c r="P629" s="1" t="s">
        <v>1011</v>
      </c>
      <c r="Q629" s="1" t="s">
        <v>1010</v>
      </c>
    </row>
    <row r="630" spans="1:17" ht="14.25" x14ac:dyDescent="0.25">
      <c r="A630" s="1">
        <v>17.950473785400401</v>
      </c>
      <c r="B630" s="1">
        <v>18.879175186157202</v>
      </c>
      <c r="C630" s="1">
        <v>17.699993133544901</v>
      </c>
      <c r="D630" s="1">
        <v>18.043270111083999</v>
      </c>
      <c r="E630" s="1">
        <v>15.063488960266101</v>
      </c>
      <c r="F630" s="1">
        <v>19.141273498535199</v>
      </c>
      <c r="G630" s="1">
        <v>17.128004074096701</v>
      </c>
      <c r="H630" s="1">
        <v>16.802728652954102</v>
      </c>
      <c r="I630" s="1" t="s">
        <v>222</v>
      </c>
      <c r="J630" s="1" t="b">
        <v>0</v>
      </c>
      <c r="K630" s="1" t="s">
        <v>8</v>
      </c>
      <c r="L630" s="1" t="s">
        <v>9</v>
      </c>
      <c r="M630" s="1">
        <v>7</v>
      </c>
      <c r="N630" s="1">
        <v>1</v>
      </c>
      <c r="O630" s="1">
        <v>2</v>
      </c>
      <c r="P630" s="1" t="s">
        <v>1055</v>
      </c>
      <c r="Q630" s="1" t="s">
        <v>1054</v>
      </c>
    </row>
    <row r="631" spans="1:17" ht="14.25" x14ac:dyDescent="0.25">
      <c r="A631" s="1" t="s">
        <v>222</v>
      </c>
      <c r="B631" s="1" t="s">
        <v>222</v>
      </c>
      <c r="C631" s="1" t="s">
        <v>222</v>
      </c>
      <c r="D631" s="1" t="s">
        <v>222</v>
      </c>
      <c r="E631" s="1" t="s">
        <v>222</v>
      </c>
      <c r="F631" s="1" t="s">
        <v>222</v>
      </c>
      <c r="G631" s="1" t="s">
        <v>222</v>
      </c>
      <c r="H631" s="1">
        <v>17.7191867828369</v>
      </c>
      <c r="I631" s="1" t="s">
        <v>222</v>
      </c>
      <c r="J631" s="1" t="b">
        <v>0</v>
      </c>
      <c r="K631" s="1" t="s">
        <v>8</v>
      </c>
      <c r="L631" s="1" t="s">
        <v>9</v>
      </c>
      <c r="M631" s="1">
        <v>7</v>
      </c>
      <c r="N631" s="1">
        <v>2</v>
      </c>
      <c r="O631" s="1">
        <v>2</v>
      </c>
      <c r="P631" s="1" t="s">
        <v>1081</v>
      </c>
      <c r="Q631" s="1" t="s">
        <v>1080</v>
      </c>
    </row>
    <row r="632" spans="1:17" ht="14.25" x14ac:dyDescent="0.25">
      <c r="A632" s="1">
        <v>17.179100036621101</v>
      </c>
      <c r="B632" s="1" t="s">
        <v>222</v>
      </c>
      <c r="C632" s="1" t="s">
        <v>222</v>
      </c>
      <c r="D632" s="1">
        <v>17.173030853271499</v>
      </c>
      <c r="E632" s="1" t="s">
        <v>222</v>
      </c>
      <c r="F632" s="1">
        <v>16.365045547485401</v>
      </c>
      <c r="G632" s="1" t="s">
        <v>222</v>
      </c>
      <c r="H632" s="1" t="s">
        <v>222</v>
      </c>
      <c r="I632" s="1" t="s">
        <v>222</v>
      </c>
      <c r="J632" s="1" t="b">
        <v>0</v>
      </c>
      <c r="K632" s="1" t="s">
        <v>8</v>
      </c>
      <c r="L632" s="1" t="s">
        <v>9</v>
      </c>
      <c r="M632" s="1">
        <v>7</v>
      </c>
      <c r="N632" s="1">
        <v>1</v>
      </c>
      <c r="O632" s="1">
        <v>1</v>
      </c>
      <c r="P632" s="1" t="s">
        <v>1185</v>
      </c>
      <c r="Q632" s="1" t="s">
        <v>1184</v>
      </c>
    </row>
    <row r="633" spans="1:17" ht="14.25" x14ac:dyDescent="0.25">
      <c r="A633" s="1">
        <v>17.9405326843262</v>
      </c>
      <c r="B633" s="1" t="s">
        <v>222</v>
      </c>
      <c r="C633" s="1">
        <v>15.442843437194799</v>
      </c>
      <c r="D633" s="1">
        <v>16.770238876342798</v>
      </c>
      <c r="E633" s="1" t="s">
        <v>222</v>
      </c>
      <c r="F633" s="1" t="s">
        <v>222</v>
      </c>
      <c r="G633" s="1" t="s">
        <v>222</v>
      </c>
      <c r="H633" s="1" t="s">
        <v>222</v>
      </c>
      <c r="I633" s="1" t="s">
        <v>222</v>
      </c>
      <c r="J633" s="1" t="b">
        <v>0</v>
      </c>
      <c r="K633" s="1" t="s">
        <v>8</v>
      </c>
      <c r="L633" s="1" t="s">
        <v>9</v>
      </c>
      <c r="M633" s="1">
        <v>7</v>
      </c>
      <c r="N633" s="1">
        <v>1</v>
      </c>
      <c r="O633" s="1">
        <v>1</v>
      </c>
      <c r="P633" s="1" t="s">
        <v>1273</v>
      </c>
      <c r="Q633" s="1" t="s">
        <v>1272</v>
      </c>
    </row>
    <row r="634" spans="1:17" ht="14.25" x14ac:dyDescent="0.25">
      <c r="A634" s="1">
        <v>16.513513565063501</v>
      </c>
      <c r="B634" s="1">
        <v>16.450902938842798</v>
      </c>
      <c r="C634" s="1">
        <v>15.522676467895501</v>
      </c>
      <c r="D634" s="1">
        <v>16.677209854126001</v>
      </c>
      <c r="E634" s="1">
        <v>15.673194885253899</v>
      </c>
      <c r="F634" s="1">
        <v>15.2997989654541</v>
      </c>
      <c r="G634" s="1">
        <v>15.9308729171753</v>
      </c>
      <c r="H634" s="1">
        <v>15.7672672271729</v>
      </c>
      <c r="I634" s="1">
        <v>16.157262802123999</v>
      </c>
      <c r="J634" s="1" t="b">
        <v>0</v>
      </c>
      <c r="K634" s="1" t="s">
        <v>8</v>
      </c>
      <c r="L634" s="1" t="s">
        <v>9</v>
      </c>
      <c r="M634" s="1">
        <v>7</v>
      </c>
      <c r="N634" s="1">
        <v>1</v>
      </c>
      <c r="O634" s="1">
        <v>1</v>
      </c>
      <c r="P634" s="1" t="s">
        <v>1289</v>
      </c>
      <c r="Q634" s="1" t="s">
        <v>1288</v>
      </c>
    </row>
    <row r="635" spans="1:17" ht="14.25" x14ac:dyDescent="0.25">
      <c r="A635" s="1">
        <v>19.25563621521</v>
      </c>
      <c r="B635" s="1">
        <v>20.499982833862301</v>
      </c>
      <c r="C635" s="1" t="s">
        <v>222</v>
      </c>
      <c r="D635" s="1">
        <v>18.440015792846701</v>
      </c>
      <c r="E635" s="1">
        <v>20.278657913208001</v>
      </c>
      <c r="F635" s="1">
        <v>17.976583480835</v>
      </c>
      <c r="G635" s="1">
        <v>18.780580520629901</v>
      </c>
      <c r="H635" s="1">
        <v>18.1006984710693</v>
      </c>
      <c r="I635" s="1">
        <v>16.331104278564499</v>
      </c>
      <c r="J635" s="1" t="b">
        <v>0</v>
      </c>
      <c r="K635" s="1" t="s">
        <v>1330</v>
      </c>
      <c r="L635" s="1" t="s">
        <v>9</v>
      </c>
      <c r="M635" s="1">
        <v>7</v>
      </c>
      <c r="N635" s="1">
        <v>1</v>
      </c>
      <c r="O635" s="1">
        <v>1</v>
      </c>
      <c r="P635" s="1" t="s">
        <v>1474</v>
      </c>
      <c r="Q635" s="1" t="s">
        <v>1473</v>
      </c>
    </row>
    <row r="636" spans="1:17" ht="14.25" x14ac:dyDescent="0.25">
      <c r="A636" s="1">
        <v>20.651325225830099</v>
      </c>
      <c r="B636" s="1">
        <v>21.606288909912099</v>
      </c>
      <c r="C636" s="1">
        <v>20.5539360046387</v>
      </c>
      <c r="D636" s="1">
        <v>20.726591110229499</v>
      </c>
      <c r="E636" s="1">
        <v>20.585498809814499</v>
      </c>
      <c r="F636" s="1">
        <v>20.847589492797901</v>
      </c>
      <c r="G636" s="1">
        <v>20.533901214599599</v>
      </c>
      <c r="H636" s="1">
        <v>20.600172042846701</v>
      </c>
      <c r="I636" s="1">
        <v>21.895849227905298</v>
      </c>
      <c r="J636" s="1" t="b">
        <v>0</v>
      </c>
      <c r="K636" s="1" t="s">
        <v>1330</v>
      </c>
      <c r="L636" s="1" t="s">
        <v>9</v>
      </c>
      <c r="M636" s="1">
        <v>7</v>
      </c>
      <c r="N636" s="1">
        <v>1</v>
      </c>
      <c r="O636" s="1">
        <v>1</v>
      </c>
      <c r="P636" s="1" t="s">
        <v>1596</v>
      </c>
      <c r="Q636" s="1" t="s">
        <v>1595</v>
      </c>
    </row>
    <row r="637" spans="1:17" ht="14.25" x14ac:dyDescent="0.25">
      <c r="A637" s="1">
        <v>19.806535720825199</v>
      </c>
      <c r="B637" s="1">
        <v>18.645135879516602</v>
      </c>
      <c r="C637" s="1">
        <v>19.755199432373001</v>
      </c>
      <c r="D637" s="1">
        <v>19.0950031280518</v>
      </c>
      <c r="E637" s="1" t="s">
        <v>222</v>
      </c>
      <c r="F637" s="1">
        <v>19.703079223632798</v>
      </c>
      <c r="G637" s="1">
        <v>19.273298263549801</v>
      </c>
      <c r="H637" s="1" t="s">
        <v>222</v>
      </c>
      <c r="I637" s="1">
        <v>17.799068450927699</v>
      </c>
      <c r="J637" s="1" t="b">
        <v>0</v>
      </c>
      <c r="K637" s="1" t="s">
        <v>1330</v>
      </c>
      <c r="L637" s="1" t="s">
        <v>9</v>
      </c>
      <c r="M637" s="1">
        <v>7</v>
      </c>
      <c r="N637" s="1">
        <v>1</v>
      </c>
      <c r="O637" s="1">
        <v>1</v>
      </c>
      <c r="P637" s="1" t="s">
        <v>1602</v>
      </c>
      <c r="Q637" s="1" t="s">
        <v>1601</v>
      </c>
    </row>
    <row r="638" spans="1:17" ht="14.25" x14ac:dyDescent="0.25">
      <c r="A638" s="1" t="s">
        <v>222</v>
      </c>
      <c r="B638" s="1" t="s">
        <v>222</v>
      </c>
      <c r="C638" s="1">
        <v>14.433687210083001</v>
      </c>
      <c r="D638" s="1">
        <v>17.878290176391602</v>
      </c>
      <c r="E638" s="1">
        <v>16.188167572021499</v>
      </c>
      <c r="F638" s="1">
        <v>14.6052494049072</v>
      </c>
      <c r="G638" s="1">
        <v>15.938591003418001</v>
      </c>
      <c r="H638" s="1">
        <v>19.625410079956101</v>
      </c>
      <c r="I638" s="1">
        <v>15.474149703979499</v>
      </c>
      <c r="J638" s="1" t="b">
        <v>0</v>
      </c>
      <c r="K638" s="1" t="s">
        <v>1330</v>
      </c>
      <c r="L638" s="1" t="s">
        <v>9</v>
      </c>
      <c r="M638" s="1">
        <v>7</v>
      </c>
      <c r="N638" s="1">
        <v>1</v>
      </c>
      <c r="O638" s="1">
        <v>1</v>
      </c>
      <c r="P638" s="1" t="s">
        <v>1622</v>
      </c>
      <c r="Q638" s="1" t="s">
        <v>1621</v>
      </c>
    </row>
    <row r="639" spans="1:17" ht="14.25" x14ac:dyDescent="0.25">
      <c r="A639" s="1" t="s">
        <v>222</v>
      </c>
      <c r="B639" s="1">
        <v>15.7356882095337</v>
      </c>
      <c r="C639" s="1" t="s">
        <v>222</v>
      </c>
      <c r="D639" s="1">
        <v>15.9181966781616</v>
      </c>
      <c r="E639" s="1" t="s">
        <v>222</v>
      </c>
      <c r="F639" s="1">
        <v>14.5349235534668</v>
      </c>
      <c r="G639" s="1">
        <v>13.212069511413601</v>
      </c>
      <c r="H639" s="1">
        <v>13.649787902831999</v>
      </c>
      <c r="I639" s="1">
        <v>13.559085845947299</v>
      </c>
      <c r="J639" s="1" t="b">
        <v>0</v>
      </c>
      <c r="K639" s="1" t="s">
        <v>8</v>
      </c>
      <c r="L639" s="1" t="s">
        <v>9</v>
      </c>
      <c r="M639" s="1">
        <v>6</v>
      </c>
      <c r="N639" s="1">
        <v>3</v>
      </c>
      <c r="O639" s="1">
        <v>3</v>
      </c>
      <c r="P639" s="1" t="s">
        <v>895</v>
      </c>
      <c r="Q639" s="1" t="s">
        <v>894</v>
      </c>
    </row>
    <row r="640" spans="1:17" ht="14.25" x14ac:dyDescent="0.25">
      <c r="A640" s="1" t="s">
        <v>222</v>
      </c>
      <c r="B640" s="1">
        <v>16.636299133300799</v>
      </c>
      <c r="C640" s="1">
        <v>16.384975433349599</v>
      </c>
      <c r="D640" s="1" t="s">
        <v>222</v>
      </c>
      <c r="E640" s="1" t="s">
        <v>222</v>
      </c>
      <c r="F640" s="1" t="s">
        <v>222</v>
      </c>
      <c r="G640" s="1">
        <v>17.084234237670898</v>
      </c>
      <c r="H640" s="1" t="s">
        <v>222</v>
      </c>
      <c r="I640" s="1" t="s">
        <v>222</v>
      </c>
      <c r="J640" s="1" t="b">
        <v>0</v>
      </c>
      <c r="K640" s="1" t="s">
        <v>8</v>
      </c>
      <c r="L640" s="1" t="s">
        <v>9</v>
      </c>
      <c r="M640" s="1">
        <v>6</v>
      </c>
      <c r="N640" s="1">
        <v>2</v>
      </c>
      <c r="O640" s="1">
        <v>2</v>
      </c>
      <c r="P640" s="1" t="s">
        <v>963</v>
      </c>
      <c r="Q640" s="1" t="s">
        <v>962</v>
      </c>
    </row>
    <row r="641" spans="1:17" ht="14.25" x14ac:dyDescent="0.25">
      <c r="A641" s="1" t="s">
        <v>222</v>
      </c>
      <c r="B641" s="1">
        <v>16.670721054077099</v>
      </c>
      <c r="C641" s="1">
        <v>14.356204032897899</v>
      </c>
      <c r="D641" s="1">
        <v>17.379856109619102</v>
      </c>
      <c r="E641" s="1">
        <v>16.513643264770501</v>
      </c>
      <c r="F641" s="1" t="s">
        <v>222</v>
      </c>
      <c r="G641" s="1" t="s">
        <v>222</v>
      </c>
      <c r="H641" s="1">
        <v>15.871162414550801</v>
      </c>
      <c r="I641" s="1">
        <v>16.518791198730501</v>
      </c>
      <c r="J641" s="1" t="b">
        <v>0</v>
      </c>
      <c r="K641" s="1" t="s">
        <v>8</v>
      </c>
      <c r="L641" s="1" t="s">
        <v>9</v>
      </c>
      <c r="M641" s="1">
        <v>6</v>
      </c>
      <c r="N641" s="1">
        <v>3</v>
      </c>
      <c r="O641" s="1">
        <v>3</v>
      </c>
      <c r="P641" s="1" t="s">
        <v>993</v>
      </c>
      <c r="Q641" s="1" t="s">
        <v>992</v>
      </c>
    </row>
    <row r="642" spans="1:17" ht="14.25" x14ac:dyDescent="0.25">
      <c r="A642" s="1" t="s">
        <v>222</v>
      </c>
      <c r="B642" s="1" t="s">
        <v>222</v>
      </c>
      <c r="C642" s="1" t="s">
        <v>222</v>
      </c>
      <c r="D642" s="1">
        <v>16.265357971191399</v>
      </c>
      <c r="E642" s="1" t="s">
        <v>222</v>
      </c>
      <c r="F642" s="1">
        <v>16.215021133422901</v>
      </c>
      <c r="G642" s="1" t="s">
        <v>222</v>
      </c>
      <c r="H642" s="1" t="s">
        <v>222</v>
      </c>
      <c r="I642" s="1" t="s">
        <v>222</v>
      </c>
      <c r="J642" s="1" t="b">
        <v>0</v>
      </c>
      <c r="K642" s="1" t="s">
        <v>8</v>
      </c>
      <c r="L642" s="1" t="s">
        <v>9</v>
      </c>
      <c r="M642" s="1">
        <v>6</v>
      </c>
      <c r="N642" s="1">
        <v>2</v>
      </c>
      <c r="O642" s="1">
        <v>2</v>
      </c>
      <c r="P642" s="1" t="s">
        <v>1019</v>
      </c>
      <c r="Q642" s="1" t="s">
        <v>1018</v>
      </c>
    </row>
    <row r="643" spans="1:17" ht="14.25" x14ac:dyDescent="0.25">
      <c r="A643" s="1" t="s">
        <v>222</v>
      </c>
      <c r="B643" s="1" t="s">
        <v>222</v>
      </c>
      <c r="C643" s="1" t="s">
        <v>222</v>
      </c>
      <c r="D643" s="1" t="s">
        <v>222</v>
      </c>
      <c r="E643" s="1" t="s">
        <v>222</v>
      </c>
      <c r="F643" s="1">
        <v>14.7431640625</v>
      </c>
      <c r="G643" s="1" t="s">
        <v>222</v>
      </c>
      <c r="H643" s="1">
        <v>12.27317237854</v>
      </c>
      <c r="I643" s="1" t="s">
        <v>222</v>
      </c>
      <c r="J643" s="1" t="b">
        <v>0</v>
      </c>
      <c r="K643" s="1" t="s">
        <v>8</v>
      </c>
      <c r="L643" s="1" t="s">
        <v>9</v>
      </c>
      <c r="M643" s="1">
        <v>6</v>
      </c>
      <c r="N643" s="1">
        <v>1</v>
      </c>
      <c r="O643" s="1">
        <v>1</v>
      </c>
      <c r="P643" s="1" t="s">
        <v>1107</v>
      </c>
      <c r="Q643" s="1" t="s">
        <v>1106</v>
      </c>
    </row>
    <row r="644" spans="1:17" ht="14.25" x14ac:dyDescent="0.25">
      <c r="A644" s="1" t="s">
        <v>222</v>
      </c>
      <c r="B644" s="1">
        <v>16.906299591064499</v>
      </c>
      <c r="C644" s="1">
        <v>14.9860620498657</v>
      </c>
      <c r="D644" s="1">
        <v>17.165586471557599</v>
      </c>
      <c r="E644" s="1">
        <v>15.149035453796399</v>
      </c>
      <c r="F644" s="1">
        <v>16.574901580810501</v>
      </c>
      <c r="G644" s="1">
        <v>16.352043151855501</v>
      </c>
      <c r="H644" s="1">
        <v>15.609642028808601</v>
      </c>
      <c r="I644" s="1">
        <v>13.6887969970703</v>
      </c>
      <c r="J644" s="1" t="b">
        <v>0</v>
      </c>
      <c r="K644" s="1" t="s">
        <v>8</v>
      </c>
      <c r="L644" s="1" t="s">
        <v>9</v>
      </c>
      <c r="M644" s="1">
        <v>6</v>
      </c>
      <c r="N644" s="1">
        <v>2</v>
      </c>
      <c r="O644" s="1">
        <v>2</v>
      </c>
      <c r="P644" s="1" t="s">
        <v>1117</v>
      </c>
      <c r="Q644" s="1" t="s">
        <v>1116</v>
      </c>
    </row>
    <row r="645" spans="1:17" ht="14.25" x14ac:dyDescent="0.25">
      <c r="A645" s="1" t="s">
        <v>222</v>
      </c>
      <c r="B645" s="1" t="s">
        <v>222</v>
      </c>
      <c r="C645" s="1" t="s">
        <v>222</v>
      </c>
      <c r="D645" s="1" t="s">
        <v>222</v>
      </c>
      <c r="E645" s="1" t="s">
        <v>222</v>
      </c>
      <c r="F645" s="1" t="s">
        <v>222</v>
      </c>
      <c r="G645" s="1" t="s">
        <v>222</v>
      </c>
      <c r="H645" s="1" t="s">
        <v>222</v>
      </c>
      <c r="I645" s="1">
        <v>12.9483194351196</v>
      </c>
      <c r="J645" s="1" t="b">
        <v>0</v>
      </c>
      <c r="K645" s="1" t="s">
        <v>8</v>
      </c>
      <c r="L645" s="1" t="s">
        <v>9</v>
      </c>
      <c r="M645" s="1">
        <v>6</v>
      </c>
      <c r="N645" s="1">
        <v>1</v>
      </c>
      <c r="O645" s="1">
        <v>1</v>
      </c>
      <c r="P645" s="1" t="s">
        <v>1119</v>
      </c>
      <c r="Q645" s="1" t="s">
        <v>1118</v>
      </c>
    </row>
    <row r="646" spans="1:17" ht="14.25" x14ac:dyDescent="0.25">
      <c r="A646" s="1">
        <v>16.285121917724599</v>
      </c>
      <c r="B646" s="1" t="s">
        <v>222</v>
      </c>
      <c r="C646" s="1" t="s">
        <v>222</v>
      </c>
      <c r="D646" s="1">
        <v>15.326775550842299</v>
      </c>
      <c r="E646" s="1">
        <v>12.3086814880371</v>
      </c>
      <c r="F646" s="1" t="s">
        <v>222</v>
      </c>
      <c r="G646" s="1">
        <v>18.198486328125</v>
      </c>
      <c r="H646" s="1" t="s">
        <v>222</v>
      </c>
      <c r="I646" s="1">
        <v>14.344983100891101</v>
      </c>
      <c r="J646" s="1" t="b">
        <v>0</v>
      </c>
      <c r="K646" s="1" t="s">
        <v>8</v>
      </c>
      <c r="L646" s="1" t="s">
        <v>9</v>
      </c>
      <c r="M646" s="1">
        <v>6</v>
      </c>
      <c r="N646" s="1">
        <v>1</v>
      </c>
      <c r="O646" s="1">
        <v>1</v>
      </c>
      <c r="P646" s="1" t="s">
        <v>1191</v>
      </c>
      <c r="Q646" s="1" t="s">
        <v>1190</v>
      </c>
    </row>
    <row r="647" spans="1:17" ht="14.25" x14ac:dyDescent="0.25">
      <c r="A647" s="1">
        <v>16.334367752075199</v>
      </c>
      <c r="B647" s="1">
        <v>17.907180786132798</v>
      </c>
      <c r="C647" s="1">
        <v>16.906553268432599</v>
      </c>
      <c r="D647" s="1">
        <v>17.614133834838899</v>
      </c>
      <c r="E647" s="1">
        <v>16.848611831665</v>
      </c>
      <c r="F647" s="1">
        <v>17.671329498291001</v>
      </c>
      <c r="G647" s="1">
        <v>17.66748046875</v>
      </c>
      <c r="H647" s="1">
        <v>17.468124389648398</v>
      </c>
      <c r="I647" s="1">
        <v>16.610107421875</v>
      </c>
      <c r="J647" s="1" t="b">
        <v>0</v>
      </c>
      <c r="K647" s="1" t="s">
        <v>8</v>
      </c>
      <c r="L647" s="1" t="s">
        <v>9</v>
      </c>
      <c r="M647" s="1">
        <v>6</v>
      </c>
      <c r="N647" s="1">
        <v>1</v>
      </c>
      <c r="O647" s="1">
        <v>1</v>
      </c>
      <c r="P647" s="1" t="s">
        <v>1301</v>
      </c>
      <c r="Q647" s="1" t="s">
        <v>1300</v>
      </c>
    </row>
    <row r="648" spans="1:17" ht="14.25" x14ac:dyDescent="0.25">
      <c r="A648" s="1">
        <v>22.950216293335</v>
      </c>
      <c r="B648" s="1">
        <v>21.562938690185501</v>
      </c>
      <c r="C648" s="1">
        <v>21.7123908996582</v>
      </c>
      <c r="D648" s="1">
        <v>22.471254348754901</v>
      </c>
      <c r="E648" s="1">
        <v>20.700649261474599</v>
      </c>
      <c r="F648" s="1">
        <v>22.904569625854499</v>
      </c>
      <c r="G648" s="1">
        <v>22.82688331604</v>
      </c>
      <c r="H648" s="1">
        <v>21.543085098266602</v>
      </c>
      <c r="I648" s="1">
        <v>22.479589462280298</v>
      </c>
      <c r="J648" s="1" t="b">
        <v>0</v>
      </c>
      <c r="K648" s="1" t="s">
        <v>1330</v>
      </c>
      <c r="L648" s="1" t="s">
        <v>9</v>
      </c>
      <c r="M648" s="1">
        <v>6</v>
      </c>
      <c r="N648" s="1">
        <v>1</v>
      </c>
      <c r="O648" s="1">
        <v>1</v>
      </c>
      <c r="P648" s="1" t="s">
        <v>1454</v>
      </c>
      <c r="Q648" s="1" t="s">
        <v>1453</v>
      </c>
    </row>
    <row r="649" spans="1:17" ht="14.25" x14ac:dyDescent="0.25">
      <c r="A649" s="1">
        <v>14.9462594985962</v>
      </c>
      <c r="B649" s="1" t="s">
        <v>222</v>
      </c>
      <c r="C649" s="1" t="s">
        <v>222</v>
      </c>
      <c r="D649" s="1" t="s">
        <v>222</v>
      </c>
      <c r="E649" s="1" t="s">
        <v>222</v>
      </c>
      <c r="F649" s="1" t="s">
        <v>222</v>
      </c>
      <c r="G649" s="1">
        <v>15.213035583496101</v>
      </c>
      <c r="H649" s="1" t="s">
        <v>222</v>
      </c>
      <c r="I649" s="1">
        <v>15.692593574523899</v>
      </c>
      <c r="J649" s="1" t="b">
        <v>0</v>
      </c>
      <c r="K649" s="1" t="s">
        <v>1330</v>
      </c>
      <c r="L649" s="1" t="s">
        <v>9</v>
      </c>
      <c r="M649" s="1">
        <v>6</v>
      </c>
      <c r="N649" s="1">
        <v>1</v>
      </c>
      <c r="O649" s="1">
        <v>1</v>
      </c>
      <c r="P649" s="1" t="s">
        <v>1518</v>
      </c>
      <c r="Q649" s="1" t="s">
        <v>1517</v>
      </c>
    </row>
    <row r="650" spans="1:17" ht="14.25" x14ac:dyDescent="0.25">
      <c r="A650" s="1">
        <v>23.959999084472699</v>
      </c>
      <c r="B650" s="1">
        <v>22.6069736480713</v>
      </c>
      <c r="C650" s="1">
        <v>23.128364562988299</v>
      </c>
      <c r="D650" s="1">
        <v>23.3035678863525</v>
      </c>
      <c r="E650" s="1">
        <v>23.8028659820557</v>
      </c>
      <c r="F650" s="1">
        <v>23.716152191162099</v>
      </c>
      <c r="G650" s="1">
        <v>23.9103298187256</v>
      </c>
      <c r="H650" s="1">
        <v>23.338232040405298</v>
      </c>
      <c r="I650" s="1">
        <v>24.008632659912099</v>
      </c>
      <c r="J650" s="1" t="b">
        <v>0</v>
      </c>
      <c r="K650" s="1" t="s">
        <v>1330</v>
      </c>
      <c r="L650" s="1" t="s">
        <v>9</v>
      </c>
      <c r="M650" s="1">
        <v>6</v>
      </c>
      <c r="N650" s="1">
        <v>1</v>
      </c>
      <c r="O650" s="1">
        <v>1</v>
      </c>
      <c r="P650" s="1" t="s">
        <v>1522</v>
      </c>
      <c r="Q650" s="1" t="s">
        <v>1521</v>
      </c>
    </row>
    <row r="651" spans="1:17" ht="14.25" x14ac:dyDescent="0.25">
      <c r="A651" s="1">
        <v>16.962642669677699</v>
      </c>
      <c r="B651" s="1">
        <v>16.758876800537099</v>
      </c>
      <c r="C651" s="1" t="s">
        <v>222</v>
      </c>
      <c r="D651" s="1">
        <v>18.3172416687012</v>
      </c>
      <c r="E651" s="1">
        <v>16.712430953979499</v>
      </c>
      <c r="F651" s="1">
        <v>18.195529937744102</v>
      </c>
      <c r="G651" s="1">
        <v>17.2005825042725</v>
      </c>
      <c r="H651" s="1">
        <v>17.463457107543899</v>
      </c>
      <c r="I651" s="1">
        <v>18.563922882080099</v>
      </c>
      <c r="J651" s="1" t="b">
        <v>0</v>
      </c>
      <c r="K651" s="1" t="s">
        <v>8</v>
      </c>
      <c r="L651" s="1" t="s">
        <v>9</v>
      </c>
      <c r="M651" s="1">
        <v>5</v>
      </c>
      <c r="N651" s="1">
        <v>3</v>
      </c>
      <c r="O651" s="1">
        <v>3</v>
      </c>
      <c r="P651" s="1" t="s">
        <v>851</v>
      </c>
      <c r="Q651" s="1" t="s">
        <v>850</v>
      </c>
    </row>
    <row r="652" spans="1:17" ht="14.25" x14ac:dyDescent="0.25">
      <c r="A652" s="1" t="s">
        <v>222</v>
      </c>
      <c r="B652" s="1" t="s">
        <v>222</v>
      </c>
      <c r="C652" s="1" t="s">
        <v>222</v>
      </c>
      <c r="D652" s="1" t="s">
        <v>222</v>
      </c>
      <c r="E652" s="1" t="s">
        <v>222</v>
      </c>
      <c r="F652" s="1">
        <v>15.917727470397899</v>
      </c>
      <c r="G652" s="1" t="s">
        <v>222</v>
      </c>
      <c r="H652" s="1">
        <v>14.4233560562134</v>
      </c>
      <c r="I652" s="1" t="s">
        <v>222</v>
      </c>
      <c r="J652" s="1" t="b">
        <v>0</v>
      </c>
      <c r="K652" s="1" t="s">
        <v>8</v>
      </c>
      <c r="L652" s="1" t="s">
        <v>9</v>
      </c>
      <c r="M652" s="1">
        <v>5</v>
      </c>
      <c r="N652" s="1">
        <v>2</v>
      </c>
      <c r="O652" s="1">
        <v>2</v>
      </c>
      <c r="P652" s="1" t="s">
        <v>959</v>
      </c>
      <c r="Q652" s="1" t="s">
        <v>958</v>
      </c>
    </row>
    <row r="653" spans="1:17" ht="14.25" x14ac:dyDescent="0.25">
      <c r="A653" s="1">
        <v>16.152187347412099</v>
      </c>
      <c r="B653" s="1">
        <v>17.871719360351602</v>
      </c>
      <c r="C653" s="1">
        <v>14.391746520996101</v>
      </c>
      <c r="D653" s="1">
        <v>18.145042419433601</v>
      </c>
      <c r="E653" s="1">
        <v>11.4295091629028</v>
      </c>
      <c r="F653" s="1">
        <v>17.529140472412099</v>
      </c>
      <c r="G653" s="1">
        <v>15.46351146698</v>
      </c>
      <c r="H653" s="1" t="s">
        <v>222</v>
      </c>
      <c r="I653" s="1">
        <v>17.686571121215799</v>
      </c>
      <c r="J653" s="1" t="b">
        <v>0</v>
      </c>
      <c r="K653" s="1" t="s">
        <v>8</v>
      </c>
      <c r="L653" s="1" t="s">
        <v>9</v>
      </c>
      <c r="M653" s="1">
        <v>5</v>
      </c>
      <c r="N653" s="1">
        <v>3</v>
      </c>
      <c r="O653" s="1">
        <v>3</v>
      </c>
      <c r="P653" s="1" t="s">
        <v>969</v>
      </c>
      <c r="Q653" s="1" t="s">
        <v>968</v>
      </c>
    </row>
    <row r="654" spans="1:17" ht="14.25" x14ac:dyDescent="0.25">
      <c r="A654" s="1">
        <v>18.176122665405298</v>
      </c>
      <c r="B654" s="1">
        <v>19.604585647583001</v>
      </c>
      <c r="C654" s="1">
        <v>19.150983810424801</v>
      </c>
      <c r="D654" s="1">
        <v>18.560930252075199</v>
      </c>
      <c r="E654" s="1">
        <v>17.0818767547607</v>
      </c>
      <c r="F654" s="1">
        <v>16.3852138519287</v>
      </c>
      <c r="G654" s="1" t="s">
        <v>222</v>
      </c>
      <c r="H654" s="1" t="s">
        <v>222</v>
      </c>
      <c r="I654" s="1">
        <v>16.559576034545898</v>
      </c>
      <c r="J654" s="1" t="b">
        <v>0</v>
      </c>
      <c r="K654" s="1" t="s">
        <v>8</v>
      </c>
      <c r="L654" s="1" t="s">
        <v>9</v>
      </c>
      <c r="M654" s="1">
        <v>5</v>
      </c>
      <c r="N654" s="1">
        <v>3</v>
      </c>
      <c r="O654" s="1">
        <v>3</v>
      </c>
      <c r="P654" s="1" t="s">
        <v>973</v>
      </c>
      <c r="Q654" s="1" t="s">
        <v>972</v>
      </c>
    </row>
    <row r="655" spans="1:17" ht="14.25" x14ac:dyDescent="0.25">
      <c r="A655" s="1" t="s">
        <v>222</v>
      </c>
      <c r="B655" s="1" t="s">
        <v>222</v>
      </c>
      <c r="C655" s="1" t="s">
        <v>222</v>
      </c>
      <c r="D655" s="1" t="s">
        <v>222</v>
      </c>
      <c r="E655" s="1">
        <v>16.113153457641602</v>
      </c>
      <c r="F655" s="1">
        <v>17.990472793579102</v>
      </c>
      <c r="G655" s="1" t="s">
        <v>222</v>
      </c>
      <c r="H655" s="1">
        <v>17.1866149902344</v>
      </c>
      <c r="I655" s="1" t="s">
        <v>222</v>
      </c>
      <c r="J655" s="1" t="b">
        <v>0</v>
      </c>
      <c r="K655" s="1" t="s">
        <v>8</v>
      </c>
      <c r="L655" s="1" t="s">
        <v>9</v>
      </c>
      <c r="M655" s="1">
        <v>5</v>
      </c>
      <c r="N655" s="1">
        <v>2</v>
      </c>
      <c r="O655" s="1">
        <v>2</v>
      </c>
      <c r="P655" s="1" t="s">
        <v>979</v>
      </c>
      <c r="Q655" s="1" t="s">
        <v>978</v>
      </c>
    </row>
    <row r="656" spans="1:17" ht="14.25" x14ac:dyDescent="0.25">
      <c r="A656" s="1" t="s">
        <v>222</v>
      </c>
      <c r="B656" s="1">
        <v>15.4136009216309</v>
      </c>
      <c r="C656" s="1">
        <v>14.0085039138794</v>
      </c>
      <c r="D656" s="1" t="s">
        <v>222</v>
      </c>
      <c r="E656" s="1">
        <v>12.6217861175537</v>
      </c>
      <c r="F656" s="1">
        <v>12.8586416244507</v>
      </c>
      <c r="G656" s="1">
        <v>14.461300849914601</v>
      </c>
      <c r="H656" s="1" t="s">
        <v>222</v>
      </c>
      <c r="I656" s="1">
        <v>13.153200149536101</v>
      </c>
      <c r="J656" s="1" t="b">
        <v>0</v>
      </c>
      <c r="K656" s="1" t="s">
        <v>8</v>
      </c>
      <c r="L656" s="1" t="s">
        <v>9</v>
      </c>
      <c r="M656" s="1">
        <v>5</v>
      </c>
      <c r="N656" s="1">
        <v>2</v>
      </c>
      <c r="O656" s="1">
        <v>2</v>
      </c>
      <c r="P656" s="1" t="s">
        <v>997</v>
      </c>
      <c r="Q656" s="1" t="s">
        <v>996</v>
      </c>
    </row>
    <row r="657" spans="1:17" ht="14.25" x14ac:dyDescent="0.25">
      <c r="A657" s="1">
        <v>17.318576812744102</v>
      </c>
      <c r="B657" s="1">
        <v>18.196128845214801</v>
      </c>
      <c r="C657" s="1">
        <v>16.337755203247099</v>
      </c>
      <c r="D657" s="1">
        <v>18.571104049682599</v>
      </c>
      <c r="E657" s="1">
        <v>17.706548690795898</v>
      </c>
      <c r="F657" s="1">
        <v>16.938871383666999</v>
      </c>
      <c r="G657" s="1" t="s">
        <v>222</v>
      </c>
      <c r="H657" s="1" t="s">
        <v>222</v>
      </c>
      <c r="I657" s="1">
        <v>17.3049125671387</v>
      </c>
      <c r="J657" s="1" t="b">
        <v>0</v>
      </c>
      <c r="K657" s="1" t="s">
        <v>8</v>
      </c>
      <c r="L657" s="1" t="s">
        <v>9</v>
      </c>
      <c r="M657" s="1">
        <v>5</v>
      </c>
      <c r="N657" s="1">
        <v>2</v>
      </c>
      <c r="O657" s="1">
        <v>2</v>
      </c>
      <c r="P657" s="1" t="s">
        <v>1021</v>
      </c>
      <c r="Q657" s="1" t="s">
        <v>1020</v>
      </c>
    </row>
    <row r="658" spans="1:17" ht="14.25" x14ac:dyDescent="0.25">
      <c r="A658" s="1" t="s">
        <v>222</v>
      </c>
      <c r="B658" s="1" t="s">
        <v>222</v>
      </c>
      <c r="C658" s="1" t="s">
        <v>222</v>
      </c>
      <c r="D658" s="1">
        <v>14.1454830169678</v>
      </c>
      <c r="E658" s="1" t="s">
        <v>222</v>
      </c>
      <c r="F658" s="1">
        <v>13.7816047668457</v>
      </c>
      <c r="G658" s="1" t="s">
        <v>222</v>
      </c>
      <c r="H658" s="1" t="s">
        <v>222</v>
      </c>
      <c r="I658" s="1" t="s">
        <v>222</v>
      </c>
      <c r="J658" s="1" t="b">
        <v>0</v>
      </c>
      <c r="K658" s="1" t="s">
        <v>8</v>
      </c>
      <c r="L658" s="1" t="s">
        <v>9</v>
      </c>
      <c r="M658" s="1">
        <v>5</v>
      </c>
      <c r="N658" s="1">
        <v>2</v>
      </c>
      <c r="O658" s="1">
        <v>2</v>
      </c>
      <c r="P658" s="1" t="s">
        <v>1039</v>
      </c>
      <c r="Q658" s="1" t="s">
        <v>1038</v>
      </c>
    </row>
    <row r="659" spans="1:17" ht="14.25" x14ac:dyDescent="0.25">
      <c r="A659" s="1">
        <v>18.188474655151399</v>
      </c>
      <c r="B659" s="1">
        <v>18.3155918121338</v>
      </c>
      <c r="C659" s="1">
        <v>16.5769367218018</v>
      </c>
      <c r="D659" s="1">
        <v>18.4406852722168</v>
      </c>
      <c r="E659" s="1">
        <v>15.0513963699341</v>
      </c>
      <c r="F659" s="1">
        <v>17.0590496063232</v>
      </c>
      <c r="G659" s="1">
        <v>17.709468841552699</v>
      </c>
      <c r="H659" s="1">
        <v>15.500755310058601</v>
      </c>
      <c r="I659" s="1" t="s">
        <v>222</v>
      </c>
      <c r="J659" s="1" t="b">
        <v>0</v>
      </c>
      <c r="K659" s="1" t="s">
        <v>8</v>
      </c>
      <c r="L659" s="1" t="s">
        <v>9</v>
      </c>
      <c r="M659" s="1">
        <v>5</v>
      </c>
      <c r="N659" s="1">
        <v>2</v>
      </c>
      <c r="O659" s="1">
        <v>2</v>
      </c>
      <c r="P659" s="1" t="s">
        <v>1041</v>
      </c>
      <c r="Q659" s="1" t="s">
        <v>1040</v>
      </c>
    </row>
    <row r="660" spans="1:17" ht="14.25" x14ac:dyDescent="0.25">
      <c r="A660" s="1" t="s">
        <v>222</v>
      </c>
      <c r="B660" s="1">
        <v>16.480930328369102</v>
      </c>
      <c r="C660" s="1" t="s">
        <v>222</v>
      </c>
      <c r="D660" s="1">
        <v>15.8622484207153</v>
      </c>
      <c r="E660" s="1">
        <v>15.482043266296399</v>
      </c>
      <c r="F660" s="1">
        <v>16.500732421875</v>
      </c>
      <c r="G660" s="1">
        <v>14.6444292068481</v>
      </c>
      <c r="H660" s="1">
        <v>12.585970878601101</v>
      </c>
      <c r="I660" s="1">
        <v>12.631700515747101</v>
      </c>
      <c r="J660" s="1" t="b">
        <v>0</v>
      </c>
      <c r="K660" s="1" t="s">
        <v>8</v>
      </c>
      <c r="L660" s="1" t="s">
        <v>9</v>
      </c>
      <c r="M660" s="1">
        <v>5</v>
      </c>
      <c r="N660" s="1">
        <v>2</v>
      </c>
      <c r="O660" s="1">
        <v>2</v>
      </c>
      <c r="P660" s="1" t="s">
        <v>1057</v>
      </c>
      <c r="Q660" s="1" t="s">
        <v>1056</v>
      </c>
    </row>
    <row r="661" spans="1:17" ht="14.25" x14ac:dyDescent="0.25">
      <c r="A661" s="1">
        <v>17.499710083007798</v>
      </c>
      <c r="B661" s="1">
        <v>17.978258132934599</v>
      </c>
      <c r="C661" s="1">
        <v>17.172243118286101</v>
      </c>
      <c r="D661" s="1">
        <v>17.95290184021</v>
      </c>
      <c r="E661" s="1">
        <v>15.768990516662599</v>
      </c>
      <c r="F661" s="1">
        <v>18.3311958312988</v>
      </c>
      <c r="G661" s="1" t="s">
        <v>222</v>
      </c>
      <c r="H661" s="1">
        <v>17.424741744995099</v>
      </c>
      <c r="I661" s="1" t="s">
        <v>222</v>
      </c>
      <c r="J661" s="1" t="b">
        <v>0</v>
      </c>
      <c r="K661" s="1" t="s">
        <v>8</v>
      </c>
      <c r="L661" s="1" t="s">
        <v>9</v>
      </c>
      <c r="M661" s="1">
        <v>5</v>
      </c>
      <c r="N661" s="1">
        <v>2</v>
      </c>
      <c r="O661" s="1">
        <v>2</v>
      </c>
      <c r="P661" s="1" t="s">
        <v>1077</v>
      </c>
      <c r="Q661" s="1" t="s">
        <v>1076</v>
      </c>
    </row>
    <row r="662" spans="1:17" ht="14.25" x14ac:dyDescent="0.25">
      <c r="A662" s="1">
        <v>16.86842918396</v>
      </c>
      <c r="B662" s="1">
        <v>16.710258483886701</v>
      </c>
      <c r="C662" s="1">
        <v>15.8761987686157</v>
      </c>
      <c r="D662" s="1">
        <v>16.1010627746582</v>
      </c>
      <c r="E662" s="1">
        <v>14.406048774719199</v>
      </c>
      <c r="F662" s="1">
        <v>17.370420455932599</v>
      </c>
      <c r="G662" s="1">
        <v>14.690938949585</v>
      </c>
      <c r="H662" s="1">
        <v>14.846086502075201</v>
      </c>
      <c r="I662" s="1">
        <v>13.327849388122599</v>
      </c>
      <c r="J662" s="1" t="b">
        <v>0</v>
      </c>
      <c r="K662" s="1" t="s">
        <v>8</v>
      </c>
      <c r="L662" s="1" t="s">
        <v>9</v>
      </c>
      <c r="M662" s="1">
        <v>5</v>
      </c>
      <c r="N662" s="1">
        <v>2</v>
      </c>
      <c r="O662" s="1">
        <v>2</v>
      </c>
      <c r="P662" s="1" t="s">
        <v>1101</v>
      </c>
      <c r="Q662" s="1" t="s">
        <v>1100</v>
      </c>
    </row>
    <row r="663" spans="1:17" ht="14.25" x14ac:dyDescent="0.25">
      <c r="A663" s="1">
        <v>14.2941989898682</v>
      </c>
      <c r="B663" s="1">
        <v>15.681647300720201</v>
      </c>
      <c r="C663" s="1">
        <v>14.2411241531372</v>
      </c>
      <c r="D663" s="1">
        <v>15.793004989624</v>
      </c>
      <c r="E663" s="1" t="s">
        <v>222</v>
      </c>
      <c r="F663" s="1">
        <v>16.124002456665</v>
      </c>
      <c r="G663" s="1">
        <v>14.6860704421997</v>
      </c>
      <c r="H663" s="1">
        <v>14.332612991333001</v>
      </c>
      <c r="I663" s="1">
        <v>13.6161842346191</v>
      </c>
      <c r="J663" s="1" t="b">
        <v>0</v>
      </c>
      <c r="K663" s="1" t="s">
        <v>8</v>
      </c>
      <c r="L663" s="1" t="s">
        <v>9</v>
      </c>
      <c r="M663" s="1">
        <v>5</v>
      </c>
      <c r="N663" s="1">
        <v>2</v>
      </c>
      <c r="O663" s="1">
        <v>2</v>
      </c>
      <c r="P663" s="1" t="s">
        <v>1113</v>
      </c>
      <c r="Q663" s="1" t="s">
        <v>1112</v>
      </c>
    </row>
    <row r="664" spans="1:17" ht="14.25" x14ac:dyDescent="0.25">
      <c r="A664" s="1">
        <v>15.829144477844199</v>
      </c>
      <c r="B664" s="1">
        <v>16.5949001312256</v>
      </c>
      <c r="C664" s="1" t="s">
        <v>222</v>
      </c>
      <c r="D664" s="1">
        <v>17.737941741943398</v>
      </c>
      <c r="E664" s="1">
        <v>12.226260185241699</v>
      </c>
      <c r="F664" s="1">
        <v>14.984315872192401</v>
      </c>
      <c r="G664" s="1">
        <v>15.6714687347412</v>
      </c>
      <c r="H664" s="1">
        <v>13.3818550109863</v>
      </c>
      <c r="I664" s="1" t="s">
        <v>222</v>
      </c>
      <c r="J664" s="1" t="b">
        <v>0</v>
      </c>
      <c r="K664" s="1" t="s">
        <v>8</v>
      </c>
      <c r="L664" s="1" t="s">
        <v>9</v>
      </c>
      <c r="M664" s="1">
        <v>5</v>
      </c>
      <c r="N664" s="1">
        <v>1</v>
      </c>
      <c r="O664" s="1">
        <v>1</v>
      </c>
      <c r="P664" s="1" t="s">
        <v>1161</v>
      </c>
      <c r="Q664" s="1" t="s">
        <v>1160</v>
      </c>
    </row>
    <row r="665" spans="1:17" ht="14.25" x14ac:dyDescent="0.25">
      <c r="A665" s="1" t="s">
        <v>222</v>
      </c>
      <c r="B665" s="1">
        <v>15.5829372406006</v>
      </c>
      <c r="C665" s="1">
        <v>16.253513336181602</v>
      </c>
      <c r="D665" s="1">
        <v>17.0156555175781</v>
      </c>
      <c r="E665" s="1">
        <v>15.383093833923301</v>
      </c>
      <c r="F665" s="1">
        <v>15.150910377502401</v>
      </c>
      <c r="G665" s="1" t="s">
        <v>222</v>
      </c>
      <c r="H665" s="1">
        <v>15.3756608963013</v>
      </c>
      <c r="I665" s="1">
        <v>19.382472991943398</v>
      </c>
      <c r="J665" s="1" t="b">
        <v>0</v>
      </c>
      <c r="K665" s="1" t="s">
        <v>8</v>
      </c>
      <c r="L665" s="1" t="s">
        <v>9</v>
      </c>
      <c r="M665" s="1">
        <v>5</v>
      </c>
      <c r="N665" s="1">
        <v>2</v>
      </c>
      <c r="O665" s="1">
        <v>2</v>
      </c>
      <c r="P665" s="1" t="s">
        <v>1169</v>
      </c>
      <c r="Q665" s="1" t="s">
        <v>1168</v>
      </c>
    </row>
    <row r="666" spans="1:17" ht="14.25" x14ac:dyDescent="0.25">
      <c r="A666" s="1" t="s">
        <v>222</v>
      </c>
      <c r="B666" s="1" t="s">
        <v>222</v>
      </c>
      <c r="C666" s="1" t="s">
        <v>222</v>
      </c>
      <c r="D666" s="1" t="s">
        <v>222</v>
      </c>
      <c r="E666" s="1" t="s">
        <v>222</v>
      </c>
      <c r="F666" s="1" t="s">
        <v>222</v>
      </c>
      <c r="G666" s="1">
        <v>14.288368225097701</v>
      </c>
      <c r="H666" s="1" t="s">
        <v>222</v>
      </c>
      <c r="I666" s="1" t="s">
        <v>222</v>
      </c>
      <c r="J666" s="1" t="b">
        <v>0</v>
      </c>
      <c r="K666" s="1" t="s">
        <v>8</v>
      </c>
      <c r="L666" s="1" t="s">
        <v>9</v>
      </c>
      <c r="M666" s="1">
        <v>5</v>
      </c>
      <c r="N666" s="1">
        <v>1</v>
      </c>
      <c r="O666" s="1">
        <v>1</v>
      </c>
      <c r="P666" s="1" t="s">
        <v>1231</v>
      </c>
      <c r="Q666" s="1" t="s">
        <v>1230</v>
      </c>
    </row>
    <row r="667" spans="1:17" ht="14.25" x14ac:dyDescent="0.25">
      <c r="A667" s="1" t="s">
        <v>222</v>
      </c>
      <c r="B667" s="1" t="s">
        <v>222</v>
      </c>
      <c r="C667" s="1" t="s">
        <v>222</v>
      </c>
      <c r="D667" s="1" t="s">
        <v>222</v>
      </c>
      <c r="E667" s="1" t="s">
        <v>222</v>
      </c>
      <c r="F667" s="1">
        <v>17.324491500854499</v>
      </c>
      <c r="G667" s="1" t="s">
        <v>222</v>
      </c>
      <c r="H667" s="1" t="s">
        <v>222</v>
      </c>
      <c r="I667" s="1" t="s">
        <v>222</v>
      </c>
      <c r="J667" s="1" t="b">
        <v>0</v>
      </c>
      <c r="K667" s="1" t="s">
        <v>8</v>
      </c>
      <c r="L667" s="1" t="s">
        <v>9</v>
      </c>
      <c r="M667" s="1">
        <v>5</v>
      </c>
      <c r="N667" s="1">
        <v>1</v>
      </c>
      <c r="O667" s="1">
        <v>1</v>
      </c>
      <c r="P667" s="1" t="s">
        <v>1243</v>
      </c>
      <c r="Q667" s="1" t="s">
        <v>1242</v>
      </c>
    </row>
    <row r="668" spans="1:17" ht="14.25" x14ac:dyDescent="0.25">
      <c r="A668" s="1">
        <v>16.924156188964801</v>
      </c>
      <c r="B668" s="1">
        <v>18.244688034057599</v>
      </c>
      <c r="C668" s="1">
        <v>17.242717742919901</v>
      </c>
      <c r="D668" s="1">
        <v>15.9908285140991</v>
      </c>
      <c r="E668" s="1" t="s">
        <v>222</v>
      </c>
      <c r="F668" s="1">
        <v>13.91823387146</v>
      </c>
      <c r="G668" s="1">
        <v>18.145816802978501</v>
      </c>
      <c r="H668" s="1">
        <v>15.385972976684601</v>
      </c>
      <c r="I668" s="1">
        <v>14.562183380126999</v>
      </c>
      <c r="J668" s="1" t="b">
        <v>0</v>
      </c>
      <c r="K668" s="1" t="s">
        <v>8</v>
      </c>
      <c r="L668" s="1" t="s">
        <v>9</v>
      </c>
      <c r="M668" s="1">
        <v>5</v>
      </c>
      <c r="N668" s="1">
        <v>1</v>
      </c>
      <c r="O668" s="1">
        <v>1</v>
      </c>
      <c r="P668" s="1" t="s">
        <v>1277</v>
      </c>
      <c r="Q668" s="1" t="s">
        <v>1276</v>
      </c>
    </row>
    <row r="669" spans="1:17" ht="14.25" x14ac:dyDescent="0.25">
      <c r="A669" s="1" t="s">
        <v>222</v>
      </c>
      <c r="B669" s="1">
        <v>18.7193603515625</v>
      </c>
      <c r="C669" s="1">
        <v>17.569873809814499</v>
      </c>
      <c r="D669" s="1" t="s">
        <v>222</v>
      </c>
      <c r="E669" s="1" t="s">
        <v>222</v>
      </c>
      <c r="F669" s="1">
        <v>14.249615669250501</v>
      </c>
      <c r="G669" s="1">
        <v>17.0907096862793</v>
      </c>
      <c r="H669" s="1" t="s">
        <v>222</v>
      </c>
      <c r="I669" s="1" t="s">
        <v>222</v>
      </c>
      <c r="J669" s="1" t="b">
        <v>0</v>
      </c>
      <c r="K669" s="1" t="s">
        <v>8</v>
      </c>
      <c r="L669" s="1" t="s">
        <v>9</v>
      </c>
      <c r="M669" s="1">
        <v>5</v>
      </c>
      <c r="N669" s="1">
        <v>1</v>
      </c>
      <c r="O669" s="1">
        <v>1</v>
      </c>
      <c r="P669" s="1" t="s">
        <v>1325</v>
      </c>
      <c r="Q669" s="1" t="s">
        <v>1324</v>
      </c>
    </row>
    <row r="670" spans="1:17" ht="14.25" x14ac:dyDescent="0.25">
      <c r="A670" s="1">
        <v>21.265150070190401</v>
      </c>
      <c r="B670" s="1">
        <v>21.629907608032202</v>
      </c>
      <c r="C670" s="1">
        <v>21.144029617309599</v>
      </c>
      <c r="D670" s="1">
        <v>21.750526428222699</v>
      </c>
      <c r="E670" s="1">
        <v>22.219161987304702</v>
      </c>
      <c r="F670" s="1">
        <v>20.973985671997099</v>
      </c>
      <c r="G670" s="1">
        <v>22.223772048950199</v>
      </c>
      <c r="H670" s="1">
        <v>21.734735488891602</v>
      </c>
      <c r="I670" s="1">
        <v>20.932245254516602</v>
      </c>
      <c r="J670" s="1" t="b">
        <v>0</v>
      </c>
      <c r="K670" s="1" t="s">
        <v>1330</v>
      </c>
      <c r="L670" s="1" t="s">
        <v>9</v>
      </c>
      <c r="M670" s="1">
        <v>5</v>
      </c>
      <c r="N670" s="1">
        <v>1</v>
      </c>
      <c r="O670" s="1">
        <v>1</v>
      </c>
      <c r="P670" s="1" t="s">
        <v>1370</v>
      </c>
      <c r="Q670" s="1" t="s">
        <v>1369</v>
      </c>
    </row>
    <row r="671" spans="1:17" ht="14.25" x14ac:dyDescent="0.25">
      <c r="A671" s="1">
        <v>16.920843124389599</v>
      </c>
      <c r="B671" s="1">
        <v>16.542497634887699</v>
      </c>
      <c r="C671" s="1">
        <v>15.7344970703125</v>
      </c>
      <c r="D671" s="1">
        <v>17.1608791351318</v>
      </c>
      <c r="E671" s="1">
        <v>15.5339050292969</v>
      </c>
      <c r="F671" s="1" t="s">
        <v>222</v>
      </c>
      <c r="G671" s="1">
        <v>16.243078231811499</v>
      </c>
      <c r="H671" s="1">
        <v>15.733842849731399</v>
      </c>
      <c r="I671" s="1">
        <v>16.7432746887207</v>
      </c>
      <c r="J671" s="1" t="b">
        <v>0</v>
      </c>
      <c r="K671" s="1" t="s">
        <v>1330</v>
      </c>
      <c r="L671" s="1" t="s">
        <v>9</v>
      </c>
      <c r="M671" s="1">
        <v>5</v>
      </c>
      <c r="N671" s="1">
        <v>1</v>
      </c>
      <c r="O671" s="1">
        <v>1</v>
      </c>
      <c r="P671" s="1" t="s">
        <v>1590</v>
      </c>
      <c r="Q671" s="1" t="s">
        <v>1589</v>
      </c>
    </row>
    <row r="672" spans="1:17" ht="14.25" x14ac:dyDescent="0.25">
      <c r="A672" s="1">
        <v>17.126073837280298</v>
      </c>
      <c r="B672" s="1" t="s">
        <v>222</v>
      </c>
      <c r="C672" s="1">
        <v>17.6849479675293</v>
      </c>
      <c r="D672" s="1" t="s">
        <v>222</v>
      </c>
      <c r="E672" s="1">
        <v>16.429220199585</v>
      </c>
      <c r="F672" s="1" t="s">
        <v>222</v>
      </c>
      <c r="G672" s="1">
        <v>16.987371444702099</v>
      </c>
      <c r="H672" s="1">
        <v>16.513952255248999</v>
      </c>
      <c r="I672" s="1">
        <v>17.013248443603501</v>
      </c>
      <c r="J672" s="1" t="b">
        <v>0</v>
      </c>
      <c r="K672" s="1" t="s">
        <v>1330</v>
      </c>
      <c r="L672" s="1" t="s">
        <v>9</v>
      </c>
      <c r="M672" s="1">
        <v>5</v>
      </c>
      <c r="N672" s="1">
        <v>1</v>
      </c>
      <c r="O672" s="1">
        <v>1</v>
      </c>
      <c r="P672" s="1" t="s">
        <v>1624</v>
      </c>
      <c r="Q672" s="1" t="s">
        <v>1623</v>
      </c>
    </row>
    <row r="673" spans="1:17" ht="14.25" x14ac:dyDescent="0.25">
      <c r="A673" s="1">
        <v>16.331098556518601</v>
      </c>
      <c r="B673" s="1">
        <v>16.457216262817401</v>
      </c>
      <c r="C673" s="1">
        <v>17.636497497558601</v>
      </c>
      <c r="D673" s="1">
        <v>18.175502777099599</v>
      </c>
      <c r="E673" s="1">
        <v>16.912582397460898</v>
      </c>
      <c r="F673" s="1" t="s">
        <v>222</v>
      </c>
      <c r="G673" s="1">
        <v>16.831729888916001</v>
      </c>
      <c r="H673" s="1" t="s">
        <v>222</v>
      </c>
      <c r="I673" s="1">
        <v>18.6482257843018</v>
      </c>
      <c r="J673" s="1" t="b">
        <v>0</v>
      </c>
      <c r="K673" s="1" t="s">
        <v>8</v>
      </c>
      <c r="L673" s="1" t="s">
        <v>9</v>
      </c>
      <c r="M673" s="1">
        <v>4</v>
      </c>
      <c r="N673" s="1">
        <v>3</v>
      </c>
      <c r="O673" s="1">
        <v>3</v>
      </c>
      <c r="P673" s="1" t="s">
        <v>911</v>
      </c>
      <c r="Q673" s="1" t="s">
        <v>910</v>
      </c>
    </row>
    <row r="674" spans="1:17" ht="14.25" x14ac:dyDescent="0.25">
      <c r="A674" s="1" t="s">
        <v>222</v>
      </c>
      <c r="B674" s="1" t="s">
        <v>222</v>
      </c>
      <c r="C674" s="1" t="s">
        <v>222</v>
      </c>
      <c r="D674" s="1" t="s">
        <v>222</v>
      </c>
      <c r="E674" s="1" t="s">
        <v>222</v>
      </c>
      <c r="F674" s="1">
        <v>16.191623687744102</v>
      </c>
      <c r="G674" s="1">
        <v>17.249799728393601</v>
      </c>
      <c r="H674" s="1" t="s">
        <v>222</v>
      </c>
      <c r="I674" s="1" t="s">
        <v>222</v>
      </c>
      <c r="J674" s="1" t="b">
        <v>0</v>
      </c>
      <c r="K674" s="1" t="s">
        <v>8</v>
      </c>
      <c r="L674" s="1" t="s">
        <v>9</v>
      </c>
      <c r="M674" s="1">
        <v>4</v>
      </c>
      <c r="N674" s="1">
        <v>2</v>
      </c>
      <c r="O674" s="1">
        <v>2</v>
      </c>
      <c r="P674" s="1" t="s">
        <v>995</v>
      </c>
      <c r="Q674" s="1" t="s">
        <v>994</v>
      </c>
    </row>
    <row r="675" spans="1:17" ht="14.25" x14ac:dyDescent="0.25">
      <c r="A675" s="1" t="s">
        <v>222</v>
      </c>
      <c r="B675" s="1">
        <v>16.042417526245099</v>
      </c>
      <c r="C675" s="1" t="s">
        <v>222</v>
      </c>
      <c r="D675" s="1">
        <v>16.5635375976563</v>
      </c>
      <c r="E675" s="1" t="s">
        <v>222</v>
      </c>
      <c r="F675" s="1">
        <v>14.6078948974609</v>
      </c>
      <c r="G675" s="1">
        <v>16.116979598998999</v>
      </c>
      <c r="H675" s="1" t="s">
        <v>222</v>
      </c>
      <c r="I675" s="1" t="s">
        <v>222</v>
      </c>
      <c r="J675" s="1" t="b">
        <v>0</v>
      </c>
      <c r="K675" s="1" t="s">
        <v>8</v>
      </c>
      <c r="L675" s="1" t="s">
        <v>9</v>
      </c>
      <c r="M675" s="1">
        <v>4</v>
      </c>
      <c r="N675" s="1">
        <v>2</v>
      </c>
      <c r="O675" s="1">
        <v>2</v>
      </c>
      <c r="P675" s="1" t="s">
        <v>1013</v>
      </c>
      <c r="Q675" s="1" t="s">
        <v>1012</v>
      </c>
    </row>
    <row r="676" spans="1:17" ht="14.25" x14ac:dyDescent="0.25">
      <c r="A676" s="1" t="s">
        <v>222</v>
      </c>
      <c r="B676" s="1" t="s">
        <v>222</v>
      </c>
      <c r="C676" s="1" t="s">
        <v>222</v>
      </c>
      <c r="D676" s="1">
        <v>13.95924949646</v>
      </c>
      <c r="E676" s="1" t="s">
        <v>222</v>
      </c>
      <c r="F676" s="1" t="s">
        <v>222</v>
      </c>
      <c r="G676" s="1" t="s">
        <v>222</v>
      </c>
      <c r="H676" s="1" t="s">
        <v>222</v>
      </c>
      <c r="I676" s="1">
        <v>15.919141769409199</v>
      </c>
      <c r="J676" s="1" t="b">
        <v>0</v>
      </c>
      <c r="K676" s="1" t="s">
        <v>8</v>
      </c>
      <c r="L676" s="1" t="s">
        <v>9</v>
      </c>
      <c r="M676" s="1">
        <v>4</v>
      </c>
      <c r="N676" s="1">
        <v>2</v>
      </c>
      <c r="O676" s="1">
        <v>2</v>
      </c>
      <c r="P676" s="1" t="s">
        <v>1015</v>
      </c>
      <c r="Q676" s="1" t="s">
        <v>1014</v>
      </c>
    </row>
    <row r="677" spans="1:17" ht="14.25" x14ac:dyDescent="0.25">
      <c r="A677" s="1" t="s">
        <v>222</v>
      </c>
      <c r="B677" s="1" t="s">
        <v>222</v>
      </c>
      <c r="C677" s="1" t="s">
        <v>222</v>
      </c>
      <c r="D677" s="1" t="s">
        <v>222</v>
      </c>
      <c r="E677" s="1" t="s">
        <v>222</v>
      </c>
      <c r="F677" s="1">
        <v>15.8205862045288</v>
      </c>
      <c r="G677" s="1" t="s">
        <v>222</v>
      </c>
      <c r="H677" s="1" t="s">
        <v>222</v>
      </c>
      <c r="I677" s="1" t="s">
        <v>222</v>
      </c>
      <c r="J677" s="1" t="b">
        <v>0</v>
      </c>
      <c r="K677" s="1" t="s">
        <v>8</v>
      </c>
      <c r="L677" s="1" t="s">
        <v>9</v>
      </c>
      <c r="M677" s="1">
        <v>4</v>
      </c>
      <c r="N677" s="1">
        <v>2</v>
      </c>
      <c r="O677" s="1">
        <v>2</v>
      </c>
      <c r="P677" s="1" t="s">
        <v>1017</v>
      </c>
      <c r="Q677" s="1" t="s">
        <v>1016</v>
      </c>
    </row>
    <row r="678" spans="1:17" ht="14.25" x14ac:dyDescent="0.25">
      <c r="A678" s="1">
        <v>18.038202285766602</v>
      </c>
      <c r="B678" s="1">
        <v>17.674819946289102</v>
      </c>
      <c r="C678" s="1">
        <v>16.480140686035199</v>
      </c>
      <c r="D678" s="1">
        <v>18.207496643066399</v>
      </c>
      <c r="E678" s="1">
        <v>16.4874362945557</v>
      </c>
      <c r="F678" s="1">
        <v>18.660224914550799</v>
      </c>
      <c r="G678" s="1">
        <v>17.5107536315918</v>
      </c>
      <c r="H678" s="1">
        <v>17.636278152465799</v>
      </c>
      <c r="I678" s="1">
        <v>16.307651519775401</v>
      </c>
      <c r="J678" s="1" t="b">
        <v>0</v>
      </c>
      <c r="K678" s="1" t="s">
        <v>8</v>
      </c>
      <c r="L678" s="1" t="s">
        <v>9</v>
      </c>
      <c r="M678" s="1">
        <v>4</v>
      </c>
      <c r="N678" s="1">
        <v>2</v>
      </c>
      <c r="O678" s="1">
        <v>2</v>
      </c>
      <c r="P678" s="1" t="s">
        <v>1023</v>
      </c>
      <c r="Q678" s="1" t="s">
        <v>1022</v>
      </c>
    </row>
    <row r="679" spans="1:17" ht="14.25" x14ac:dyDescent="0.25">
      <c r="A679" s="1">
        <v>18.1902561187744</v>
      </c>
      <c r="B679" s="1">
        <v>19.5138454437256</v>
      </c>
      <c r="C679" s="1" t="s">
        <v>222</v>
      </c>
      <c r="D679" s="1" t="s">
        <v>222</v>
      </c>
      <c r="E679" s="1" t="s">
        <v>222</v>
      </c>
      <c r="F679" s="1" t="s">
        <v>222</v>
      </c>
      <c r="G679" s="1" t="s">
        <v>222</v>
      </c>
      <c r="H679" s="1" t="s">
        <v>222</v>
      </c>
      <c r="I679" s="1" t="s">
        <v>222</v>
      </c>
      <c r="J679" s="1" t="b">
        <v>0</v>
      </c>
      <c r="K679" s="1" t="s">
        <v>8</v>
      </c>
      <c r="L679" s="1" t="s">
        <v>9</v>
      </c>
      <c r="M679" s="1">
        <v>4</v>
      </c>
      <c r="N679" s="1">
        <v>1</v>
      </c>
      <c r="O679" s="1">
        <v>1</v>
      </c>
      <c r="P679" s="1" t="s">
        <v>1091</v>
      </c>
      <c r="Q679" s="1" t="s">
        <v>1090</v>
      </c>
    </row>
    <row r="680" spans="1:17" ht="14.25" x14ac:dyDescent="0.25">
      <c r="A680" s="1" t="s">
        <v>222</v>
      </c>
      <c r="B680" s="1" t="s">
        <v>222</v>
      </c>
      <c r="C680" s="1">
        <v>15.0543060302734</v>
      </c>
      <c r="D680" s="1">
        <v>17.6710300445557</v>
      </c>
      <c r="E680" s="1" t="s">
        <v>222</v>
      </c>
      <c r="F680" s="1">
        <v>17.448814392089801</v>
      </c>
      <c r="G680" s="1" t="s">
        <v>222</v>
      </c>
      <c r="H680" s="1" t="s">
        <v>222</v>
      </c>
      <c r="I680" s="1" t="s">
        <v>222</v>
      </c>
      <c r="J680" s="1" t="b">
        <v>0</v>
      </c>
      <c r="K680" s="1" t="s">
        <v>8</v>
      </c>
      <c r="L680" s="1" t="s">
        <v>9</v>
      </c>
      <c r="M680" s="1">
        <v>4</v>
      </c>
      <c r="N680" s="1">
        <v>1</v>
      </c>
      <c r="O680" s="1">
        <v>1</v>
      </c>
      <c r="P680" s="1" t="s">
        <v>1103</v>
      </c>
      <c r="Q680" s="1" t="s">
        <v>1102</v>
      </c>
    </row>
    <row r="681" spans="1:17" ht="14.25" x14ac:dyDescent="0.25">
      <c r="A681" s="1">
        <v>16.70778465271</v>
      </c>
      <c r="B681" s="1">
        <v>17.506010055541999</v>
      </c>
      <c r="C681" s="1">
        <v>15.6437063217163</v>
      </c>
      <c r="D681" s="1">
        <v>16.708621978759801</v>
      </c>
      <c r="E681" s="1" t="s">
        <v>222</v>
      </c>
      <c r="F681" s="1">
        <v>18.654687881469702</v>
      </c>
      <c r="G681" s="1" t="s">
        <v>222</v>
      </c>
      <c r="H681" s="1">
        <v>19.271196365356399</v>
      </c>
      <c r="I681" s="1" t="s">
        <v>222</v>
      </c>
      <c r="J681" s="1" t="b">
        <v>0</v>
      </c>
      <c r="K681" s="1" t="s">
        <v>8</v>
      </c>
      <c r="L681" s="1" t="s">
        <v>9</v>
      </c>
      <c r="M681" s="1">
        <v>4</v>
      </c>
      <c r="N681" s="1">
        <v>2</v>
      </c>
      <c r="O681" s="1">
        <v>2</v>
      </c>
      <c r="P681" s="1" t="s">
        <v>1131</v>
      </c>
      <c r="Q681" s="1" t="s">
        <v>1130</v>
      </c>
    </row>
    <row r="682" spans="1:17" ht="14.25" x14ac:dyDescent="0.25">
      <c r="A682" s="1">
        <v>17.583534240722699</v>
      </c>
      <c r="B682" s="1">
        <v>16.5824890136719</v>
      </c>
      <c r="C682" s="1">
        <v>16.238563537597699</v>
      </c>
      <c r="D682" s="1">
        <v>16.856550216674801</v>
      </c>
      <c r="E682" s="1">
        <v>15.3083610534668</v>
      </c>
      <c r="F682" s="1">
        <v>16.104629516601602</v>
      </c>
      <c r="G682" s="1" t="s">
        <v>222</v>
      </c>
      <c r="H682" s="1">
        <v>16.8739719390869</v>
      </c>
      <c r="I682" s="1">
        <v>15.852704048156699</v>
      </c>
      <c r="J682" s="1" t="b">
        <v>0</v>
      </c>
      <c r="K682" s="1" t="s">
        <v>8</v>
      </c>
      <c r="L682" s="1" t="s">
        <v>9</v>
      </c>
      <c r="M682" s="1">
        <v>4</v>
      </c>
      <c r="N682" s="1">
        <v>1</v>
      </c>
      <c r="O682" s="1">
        <v>1</v>
      </c>
      <c r="P682" s="1" t="s">
        <v>1197</v>
      </c>
      <c r="Q682" s="1" t="s">
        <v>1196</v>
      </c>
    </row>
    <row r="683" spans="1:17" ht="14.25" x14ac:dyDescent="0.25">
      <c r="A683" s="1" t="s">
        <v>222</v>
      </c>
      <c r="B683" s="1">
        <v>17.411725997924801</v>
      </c>
      <c r="C683" s="1" t="s">
        <v>222</v>
      </c>
      <c r="D683" s="1" t="s">
        <v>222</v>
      </c>
      <c r="E683" s="1" t="s">
        <v>222</v>
      </c>
      <c r="F683" s="1">
        <v>16.2716960906982</v>
      </c>
      <c r="G683" s="1" t="s">
        <v>222</v>
      </c>
      <c r="H683" s="1" t="s">
        <v>222</v>
      </c>
      <c r="I683" s="1" t="s">
        <v>222</v>
      </c>
      <c r="J683" s="1" t="b">
        <v>0</v>
      </c>
      <c r="K683" s="1" t="s">
        <v>8</v>
      </c>
      <c r="L683" s="1" t="s">
        <v>9</v>
      </c>
      <c r="M683" s="1">
        <v>4</v>
      </c>
      <c r="N683" s="1">
        <v>1</v>
      </c>
      <c r="O683" s="1">
        <v>1</v>
      </c>
      <c r="P683" s="1" t="s">
        <v>1251</v>
      </c>
      <c r="Q683" s="1" t="s">
        <v>1250</v>
      </c>
    </row>
    <row r="684" spans="1:17" ht="14.25" x14ac:dyDescent="0.25">
      <c r="A684" s="1" t="s">
        <v>222</v>
      </c>
      <c r="B684" s="1">
        <v>15.8790483474731</v>
      </c>
      <c r="C684" s="1">
        <v>16.142402648925799</v>
      </c>
      <c r="D684" s="1" t="s">
        <v>222</v>
      </c>
      <c r="E684" s="1">
        <v>16.413063049316399</v>
      </c>
      <c r="F684" s="1" t="s">
        <v>222</v>
      </c>
      <c r="G684" s="1">
        <v>18.183204650878899</v>
      </c>
      <c r="H684" s="1">
        <v>16.6971130371094</v>
      </c>
      <c r="I684" s="1" t="s">
        <v>222</v>
      </c>
      <c r="J684" s="1" t="b">
        <v>0</v>
      </c>
      <c r="K684" s="1" t="s">
        <v>8</v>
      </c>
      <c r="L684" s="1" t="s">
        <v>9</v>
      </c>
      <c r="M684" s="1">
        <v>4</v>
      </c>
      <c r="N684" s="1">
        <v>1</v>
      </c>
      <c r="O684" s="1">
        <v>1</v>
      </c>
      <c r="P684" s="1" t="s">
        <v>1257</v>
      </c>
      <c r="Q684" s="1" t="s">
        <v>1256</v>
      </c>
    </row>
    <row r="685" spans="1:17" ht="14.25" x14ac:dyDescent="0.25">
      <c r="A685" s="1" t="s">
        <v>222</v>
      </c>
      <c r="B685" s="1">
        <v>15.3931941986084</v>
      </c>
      <c r="C685" s="1">
        <v>13.3015251159668</v>
      </c>
      <c r="D685" s="1" t="s">
        <v>222</v>
      </c>
      <c r="E685" s="1" t="s">
        <v>222</v>
      </c>
      <c r="F685" s="1" t="s">
        <v>222</v>
      </c>
      <c r="G685" s="1">
        <v>15.25927734375</v>
      </c>
      <c r="H685" s="1" t="s">
        <v>222</v>
      </c>
      <c r="I685" s="1">
        <v>13.014295578002899</v>
      </c>
      <c r="J685" s="1" t="b">
        <v>0</v>
      </c>
      <c r="K685" s="1" t="s">
        <v>8</v>
      </c>
      <c r="L685" s="1" t="s">
        <v>9</v>
      </c>
      <c r="M685" s="1">
        <v>4</v>
      </c>
      <c r="N685" s="1">
        <v>1</v>
      </c>
      <c r="O685" s="1">
        <v>1</v>
      </c>
      <c r="P685" s="1" t="s">
        <v>1291</v>
      </c>
      <c r="Q685" s="1" t="s">
        <v>1290</v>
      </c>
    </row>
    <row r="686" spans="1:17" ht="14.25" x14ac:dyDescent="0.25">
      <c r="A686" s="1" t="s">
        <v>222</v>
      </c>
      <c r="B686" s="1" t="s">
        <v>222</v>
      </c>
      <c r="C686" s="1">
        <v>14.948350906372101</v>
      </c>
      <c r="D686" s="1" t="s">
        <v>222</v>
      </c>
      <c r="E686" s="1" t="s">
        <v>222</v>
      </c>
      <c r="F686" s="1">
        <v>16.844850540161101</v>
      </c>
      <c r="G686" s="1">
        <v>16.137596130371101</v>
      </c>
      <c r="H686" s="1">
        <v>15.498914718627899</v>
      </c>
      <c r="I686" s="1" t="s">
        <v>222</v>
      </c>
      <c r="J686" s="1" t="b">
        <v>0</v>
      </c>
      <c r="K686" s="1" t="s">
        <v>8</v>
      </c>
      <c r="L686" s="1" t="s">
        <v>9</v>
      </c>
      <c r="M686" s="1">
        <v>4</v>
      </c>
      <c r="N686" s="1">
        <v>1</v>
      </c>
      <c r="O686" s="1">
        <v>1</v>
      </c>
      <c r="P686" s="1" t="s">
        <v>1297</v>
      </c>
      <c r="Q686" s="1" t="s">
        <v>1296</v>
      </c>
    </row>
    <row r="687" spans="1:17" ht="14.25" x14ac:dyDescent="0.25">
      <c r="A687" s="1" t="s">
        <v>222</v>
      </c>
      <c r="B687" s="1">
        <v>17.857990264892599</v>
      </c>
      <c r="C687" s="1">
        <v>16.1543979644775</v>
      </c>
      <c r="D687" s="1" t="s">
        <v>222</v>
      </c>
      <c r="E687" s="1">
        <v>15.3754167556763</v>
      </c>
      <c r="F687" s="1">
        <v>17.6889533996582</v>
      </c>
      <c r="G687" s="1">
        <v>16.713085174560501</v>
      </c>
      <c r="H687" s="1">
        <v>15.8914594650269</v>
      </c>
      <c r="I687" s="1" t="s">
        <v>222</v>
      </c>
      <c r="J687" s="1" t="b">
        <v>0</v>
      </c>
      <c r="K687" s="1" t="s">
        <v>8</v>
      </c>
      <c r="L687" s="1" t="s">
        <v>9</v>
      </c>
      <c r="M687" s="1">
        <v>4</v>
      </c>
      <c r="N687" s="1">
        <v>1</v>
      </c>
      <c r="O687" s="1">
        <v>1</v>
      </c>
      <c r="P687" s="1" t="s">
        <v>1303</v>
      </c>
      <c r="Q687" s="1" t="s">
        <v>1302</v>
      </c>
    </row>
    <row r="688" spans="1:17" ht="14.25" x14ac:dyDescent="0.25">
      <c r="A688" s="1" t="s">
        <v>222</v>
      </c>
      <c r="B688" s="1" t="s">
        <v>222</v>
      </c>
      <c r="C688" s="1" t="s">
        <v>222</v>
      </c>
      <c r="D688" s="1" t="s">
        <v>222</v>
      </c>
      <c r="E688" s="1" t="s">
        <v>222</v>
      </c>
      <c r="F688" s="1">
        <v>15.446969032287599</v>
      </c>
      <c r="G688" s="1" t="s">
        <v>222</v>
      </c>
      <c r="H688" s="1" t="s">
        <v>222</v>
      </c>
      <c r="I688" s="1" t="s">
        <v>222</v>
      </c>
      <c r="J688" s="1" t="b">
        <v>0</v>
      </c>
      <c r="K688" s="1" t="s">
        <v>8</v>
      </c>
      <c r="L688" s="1" t="s">
        <v>9</v>
      </c>
      <c r="M688" s="1">
        <v>4</v>
      </c>
      <c r="N688" s="1">
        <v>1</v>
      </c>
      <c r="O688" s="1">
        <v>1</v>
      </c>
      <c r="P688" s="1" t="s">
        <v>1309</v>
      </c>
      <c r="Q688" s="1" t="s">
        <v>1308</v>
      </c>
    </row>
    <row r="689" spans="1:17" ht="14.25" x14ac:dyDescent="0.25">
      <c r="A689" s="1" t="s">
        <v>222</v>
      </c>
      <c r="B689" s="1" t="s">
        <v>222</v>
      </c>
      <c r="C689" s="1" t="s">
        <v>222</v>
      </c>
      <c r="D689" s="1" t="s">
        <v>222</v>
      </c>
      <c r="E689" s="1" t="s">
        <v>222</v>
      </c>
      <c r="F689" s="1">
        <v>13.3113927841187</v>
      </c>
      <c r="G689" s="1" t="s">
        <v>222</v>
      </c>
      <c r="H689" s="1" t="s">
        <v>222</v>
      </c>
      <c r="I689" s="1">
        <v>13.7298936843872</v>
      </c>
      <c r="J689" s="1" t="b">
        <v>0</v>
      </c>
      <c r="K689" s="1" t="s">
        <v>8</v>
      </c>
      <c r="L689" s="1" t="s">
        <v>9</v>
      </c>
      <c r="M689" s="1">
        <v>4</v>
      </c>
      <c r="N689" s="1">
        <v>1</v>
      </c>
      <c r="O689" s="1">
        <v>1</v>
      </c>
      <c r="P689" s="1" t="s">
        <v>1315</v>
      </c>
      <c r="Q689" s="1" t="s">
        <v>1314</v>
      </c>
    </row>
    <row r="690" spans="1:17" ht="14.25" x14ac:dyDescent="0.25">
      <c r="A690" s="1">
        <v>14.9452877044678</v>
      </c>
      <c r="B690" s="1" t="s">
        <v>222</v>
      </c>
      <c r="C690" s="1">
        <v>16.148424148559599</v>
      </c>
      <c r="D690" s="1">
        <v>15.035888671875</v>
      </c>
      <c r="E690" s="1">
        <v>14.485975265502899</v>
      </c>
      <c r="F690" s="1">
        <v>13.185890197753899</v>
      </c>
      <c r="G690" s="1">
        <v>15.776436805725099</v>
      </c>
      <c r="H690" s="1">
        <v>13.732506752014199</v>
      </c>
      <c r="I690" s="1">
        <v>13.4064598083496</v>
      </c>
      <c r="J690" s="1" t="b">
        <v>0</v>
      </c>
      <c r="K690" s="1" t="s">
        <v>8</v>
      </c>
      <c r="L690" s="1" t="s">
        <v>9</v>
      </c>
      <c r="M690" s="1">
        <v>4</v>
      </c>
      <c r="N690" s="1">
        <v>1</v>
      </c>
      <c r="O690" s="1">
        <v>1</v>
      </c>
      <c r="P690" s="1" t="s">
        <v>1323</v>
      </c>
      <c r="Q690" s="1" t="s">
        <v>1322</v>
      </c>
    </row>
    <row r="691" spans="1:17" ht="14.25" x14ac:dyDescent="0.25">
      <c r="A691" s="1">
        <v>16.6271877288818</v>
      </c>
      <c r="B691" s="1">
        <v>17.921825408935501</v>
      </c>
      <c r="C691" s="1">
        <v>15.591093063354499</v>
      </c>
      <c r="D691" s="1">
        <v>16.765762329101602</v>
      </c>
      <c r="E691" s="1">
        <v>17.372499465942401</v>
      </c>
      <c r="F691" s="1">
        <v>17.067699432373001</v>
      </c>
      <c r="G691" s="1">
        <v>16.1641330718994</v>
      </c>
      <c r="H691" s="1">
        <v>16.123867034912099</v>
      </c>
      <c r="I691" s="1">
        <v>15.3563032150269</v>
      </c>
      <c r="J691" s="1" t="b">
        <v>0</v>
      </c>
      <c r="K691" s="1" t="s">
        <v>1330</v>
      </c>
      <c r="L691" s="1" t="s">
        <v>9</v>
      </c>
      <c r="M691" s="1">
        <v>4</v>
      </c>
      <c r="N691" s="1">
        <v>1</v>
      </c>
      <c r="O691" s="1">
        <v>1</v>
      </c>
      <c r="P691" s="1" t="s">
        <v>1338</v>
      </c>
      <c r="Q691" s="1" t="s">
        <v>1337</v>
      </c>
    </row>
    <row r="692" spans="1:17" ht="14.25" x14ac:dyDescent="0.25">
      <c r="A692" s="1">
        <v>20.599514007568398</v>
      </c>
      <c r="B692" s="1">
        <v>19.5158882141113</v>
      </c>
      <c r="C692" s="1">
        <v>19.563117980956999</v>
      </c>
      <c r="D692" s="1">
        <v>19.576696395873999</v>
      </c>
      <c r="E692" s="1">
        <v>17.482616424560501</v>
      </c>
      <c r="F692" s="1">
        <v>19.9585971832275</v>
      </c>
      <c r="G692" s="1">
        <v>19.030759811401399</v>
      </c>
      <c r="H692" s="1">
        <v>16.020278930664102</v>
      </c>
      <c r="I692" s="1">
        <v>18.058551788330099</v>
      </c>
      <c r="J692" s="1" t="b">
        <v>0</v>
      </c>
      <c r="K692" s="1" t="s">
        <v>1330</v>
      </c>
      <c r="L692" s="1" t="s">
        <v>9</v>
      </c>
      <c r="M692" s="1">
        <v>4</v>
      </c>
      <c r="N692" s="1">
        <v>1</v>
      </c>
      <c r="O692" s="1">
        <v>1</v>
      </c>
      <c r="P692" s="1" t="s">
        <v>1340</v>
      </c>
      <c r="Q692" s="1" t="s">
        <v>1339</v>
      </c>
    </row>
    <row r="693" spans="1:17" ht="14.25" x14ac:dyDescent="0.25">
      <c r="A693" s="1" t="s">
        <v>222</v>
      </c>
      <c r="B693" s="1" t="s">
        <v>222</v>
      </c>
      <c r="C693" s="1" t="s">
        <v>222</v>
      </c>
      <c r="D693" s="1">
        <v>16.447515487670898</v>
      </c>
      <c r="E693" s="1" t="s">
        <v>222</v>
      </c>
      <c r="F693" s="1">
        <v>16.370176315307599</v>
      </c>
      <c r="G693" s="1" t="s">
        <v>222</v>
      </c>
      <c r="H693" s="1" t="s">
        <v>222</v>
      </c>
      <c r="I693" s="1">
        <v>13.6564168930054</v>
      </c>
      <c r="J693" s="1" t="b">
        <v>0</v>
      </c>
      <c r="K693" s="1" t="s">
        <v>1330</v>
      </c>
      <c r="L693" s="1" t="s">
        <v>9</v>
      </c>
      <c r="M693" s="1">
        <v>4</v>
      </c>
      <c r="N693" s="1">
        <v>1</v>
      </c>
      <c r="O693" s="1">
        <v>1</v>
      </c>
      <c r="P693" s="1" t="s">
        <v>1344</v>
      </c>
      <c r="Q693" s="1" t="s">
        <v>1343</v>
      </c>
    </row>
    <row r="694" spans="1:17" ht="14.25" x14ac:dyDescent="0.25">
      <c r="A694" s="1">
        <v>19.9621391296387</v>
      </c>
      <c r="B694" s="1">
        <v>18.453325271606399</v>
      </c>
      <c r="C694" s="1">
        <v>16.171323776245099</v>
      </c>
      <c r="D694" s="1">
        <v>18.6443901062012</v>
      </c>
      <c r="E694" s="1">
        <v>17.8989772796631</v>
      </c>
      <c r="F694" s="1">
        <v>17.776100158691399</v>
      </c>
      <c r="G694" s="1">
        <v>19.1181125640869</v>
      </c>
      <c r="H694" s="1">
        <v>16.880952835083001</v>
      </c>
      <c r="I694" s="1">
        <v>16.133529663085898</v>
      </c>
      <c r="J694" s="1" t="b">
        <v>0</v>
      </c>
      <c r="K694" s="1" t="s">
        <v>1330</v>
      </c>
      <c r="L694" s="1" t="s">
        <v>9</v>
      </c>
      <c r="M694" s="1">
        <v>4</v>
      </c>
      <c r="N694" s="1">
        <v>1</v>
      </c>
      <c r="O694" s="1">
        <v>1</v>
      </c>
      <c r="P694" s="1" t="s">
        <v>1356</v>
      </c>
      <c r="Q694" s="1" t="s">
        <v>1355</v>
      </c>
    </row>
    <row r="695" spans="1:17" ht="14.25" x14ac:dyDescent="0.25">
      <c r="A695" s="1">
        <v>17.437696456909201</v>
      </c>
      <c r="B695" s="1">
        <v>18.344324111938501</v>
      </c>
      <c r="C695" s="1">
        <v>16.184764862060501</v>
      </c>
      <c r="D695" s="1">
        <v>18.412324905395501</v>
      </c>
      <c r="E695" s="1" t="s">
        <v>222</v>
      </c>
      <c r="F695" s="1">
        <v>16.261857986450199</v>
      </c>
      <c r="G695" s="1">
        <v>16.583660125732401</v>
      </c>
      <c r="H695" s="1">
        <v>15.986082077026399</v>
      </c>
      <c r="I695" s="1" t="s">
        <v>222</v>
      </c>
      <c r="J695" s="1" t="b">
        <v>0</v>
      </c>
      <c r="K695" s="1" t="s">
        <v>1330</v>
      </c>
      <c r="L695" s="1" t="s">
        <v>9</v>
      </c>
      <c r="M695" s="1">
        <v>4</v>
      </c>
      <c r="N695" s="1">
        <v>1</v>
      </c>
      <c r="O695" s="1">
        <v>1</v>
      </c>
      <c r="P695" s="1" t="s">
        <v>1382</v>
      </c>
      <c r="Q695" s="1" t="s">
        <v>1381</v>
      </c>
    </row>
    <row r="696" spans="1:17" ht="14.25" x14ac:dyDescent="0.25">
      <c r="A696" s="1" t="s">
        <v>222</v>
      </c>
      <c r="B696" s="1" t="s">
        <v>222</v>
      </c>
      <c r="C696" s="1" t="s">
        <v>222</v>
      </c>
      <c r="D696" s="1" t="s">
        <v>222</v>
      </c>
      <c r="E696" s="1">
        <v>15.792930603027299</v>
      </c>
      <c r="F696" s="1" t="s">
        <v>222</v>
      </c>
      <c r="G696" s="1" t="s">
        <v>222</v>
      </c>
      <c r="H696" s="1" t="s">
        <v>222</v>
      </c>
      <c r="I696" s="1" t="s">
        <v>222</v>
      </c>
      <c r="J696" s="1" t="b">
        <v>0</v>
      </c>
      <c r="K696" s="1" t="s">
        <v>1330</v>
      </c>
      <c r="L696" s="1" t="s">
        <v>9</v>
      </c>
      <c r="M696" s="1">
        <v>4</v>
      </c>
      <c r="N696" s="1">
        <v>1</v>
      </c>
      <c r="O696" s="1">
        <v>1</v>
      </c>
      <c r="P696" s="1" t="s">
        <v>1384</v>
      </c>
      <c r="Q696" s="1" t="s">
        <v>1383</v>
      </c>
    </row>
    <row r="697" spans="1:17" ht="14.25" x14ac:dyDescent="0.25">
      <c r="A697" s="1">
        <v>17.895872116088899</v>
      </c>
      <c r="B697" s="1">
        <v>17.221929550170898</v>
      </c>
      <c r="C697" s="1">
        <v>16.7553901672363</v>
      </c>
      <c r="D697" s="1">
        <v>19.779371261596701</v>
      </c>
      <c r="E697" s="1">
        <v>18.0579833984375</v>
      </c>
      <c r="F697" s="1" t="s">
        <v>222</v>
      </c>
      <c r="G697" s="1">
        <v>18.7741584777832</v>
      </c>
      <c r="H697" s="1">
        <v>18.270534515380898</v>
      </c>
      <c r="I697" s="1">
        <v>19.327844619751001</v>
      </c>
      <c r="J697" s="1" t="b">
        <v>0</v>
      </c>
      <c r="K697" s="1" t="s">
        <v>1330</v>
      </c>
      <c r="L697" s="1" t="s">
        <v>9</v>
      </c>
      <c r="M697" s="1">
        <v>4</v>
      </c>
      <c r="N697" s="1">
        <v>1</v>
      </c>
      <c r="O697" s="1">
        <v>1</v>
      </c>
      <c r="P697" s="1" t="s">
        <v>1404</v>
      </c>
      <c r="Q697" s="1" t="s">
        <v>1403</v>
      </c>
    </row>
    <row r="698" spans="1:17" ht="14.25" x14ac:dyDescent="0.25">
      <c r="A698" s="1" t="s">
        <v>222</v>
      </c>
      <c r="B698" s="1" t="s">
        <v>222</v>
      </c>
      <c r="C698" s="1" t="s">
        <v>222</v>
      </c>
      <c r="D698" s="1" t="s">
        <v>222</v>
      </c>
      <c r="E698" s="1" t="s">
        <v>222</v>
      </c>
      <c r="F698" s="1" t="s">
        <v>222</v>
      </c>
      <c r="G698" s="1" t="s">
        <v>222</v>
      </c>
      <c r="H698" s="1">
        <v>17.160326004028299</v>
      </c>
      <c r="I698" s="1" t="s">
        <v>222</v>
      </c>
      <c r="J698" s="1" t="b">
        <v>0</v>
      </c>
      <c r="K698" s="1" t="s">
        <v>1330</v>
      </c>
      <c r="L698" s="1" t="s">
        <v>9</v>
      </c>
      <c r="M698" s="1">
        <v>4</v>
      </c>
      <c r="N698" s="1">
        <v>1</v>
      </c>
      <c r="O698" s="1">
        <v>1</v>
      </c>
      <c r="P698" s="1" t="s">
        <v>1410</v>
      </c>
      <c r="Q698" s="1" t="s">
        <v>1409</v>
      </c>
    </row>
    <row r="699" spans="1:17" ht="14.25" x14ac:dyDescent="0.25">
      <c r="A699" s="1" t="s">
        <v>222</v>
      </c>
      <c r="B699" s="1" t="s">
        <v>222</v>
      </c>
      <c r="C699" s="1" t="s">
        <v>222</v>
      </c>
      <c r="D699" s="1" t="s">
        <v>222</v>
      </c>
      <c r="E699" s="1" t="s">
        <v>222</v>
      </c>
      <c r="F699" s="1" t="s">
        <v>222</v>
      </c>
      <c r="G699" s="1">
        <v>17.114646911621101</v>
      </c>
      <c r="H699" s="1">
        <v>15.937084197998001</v>
      </c>
      <c r="I699" s="1" t="s">
        <v>222</v>
      </c>
      <c r="J699" s="1" t="b">
        <v>0</v>
      </c>
      <c r="K699" s="1" t="s">
        <v>1330</v>
      </c>
      <c r="L699" s="1" t="s">
        <v>9</v>
      </c>
      <c r="M699" s="1">
        <v>4</v>
      </c>
      <c r="N699" s="1">
        <v>1</v>
      </c>
      <c r="O699" s="1">
        <v>1</v>
      </c>
      <c r="P699" s="1" t="s">
        <v>1420</v>
      </c>
      <c r="Q699" s="1" t="s">
        <v>1419</v>
      </c>
    </row>
    <row r="700" spans="1:17" ht="14.25" x14ac:dyDescent="0.25">
      <c r="A700" s="1" t="s">
        <v>222</v>
      </c>
      <c r="B700" s="1">
        <v>18.101503372192401</v>
      </c>
      <c r="C700" s="1" t="s">
        <v>222</v>
      </c>
      <c r="D700" s="1">
        <v>17.986543655395501</v>
      </c>
      <c r="E700" s="1" t="s">
        <v>222</v>
      </c>
      <c r="F700" s="1">
        <v>18.951198577880898</v>
      </c>
      <c r="G700" s="1" t="s">
        <v>222</v>
      </c>
      <c r="H700" s="1" t="s">
        <v>222</v>
      </c>
      <c r="I700" s="1" t="s">
        <v>222</v>
      </c>
      <c r="J700" s="1" t="b">
        <v>0</v>
      </c>
      <c r="K700" s="1" t="s">
        <v>1330</v>
      </c>
      <c r="L700" s="1" t="s">
        <v>9</v>
      </c>
      <c r="M700" s="1">
        <v>4</v>
      </c>
      <c r="N700" s="1">
        <v>1</v>
      </c>
      <c r="O700" s="1">
        <v>1</v>
      </c>
      <c r="P700" s="1" t="s">
        <v>1442</v>
      </c>
      <c r="Q700" s="1" t="s">
        <v>1441</v>
      </c>
    </row>
    <row r="701" spans="1:17" ht="14.25" x14ac:dyDescent="0.25">
      <c r="A701" s="1" t="s">
        <v>222</v>
      </c>
      <c r="B701" s="1" t="s">
        <v>222</v>
      </c>
      <c r="C701" s="1">
        <v>19.439460754394499</v>
      </c>
      <c r="D701" s="1" t="s">
        <v>222</v>
      </c>
      <c r="E701" s="1">
        <v>15.400603294372599</v>
      </c>
      <c r="F701" s="1">
        <v>16.246757507324201</v>
      </c>
      <c r="G701" s="1">
        <v>19.525384902954102</v>
      </c>
      <c r="H701" s="1">
        <v>18.872880935668899</v>
      </c>
      <c r="I701" s="1" t="s">
        <v>222</v>
      </c>
      <c r="J701" s="1" t="b">
        <v>0</v>
      </c>
      <c r="K701" s="1" t="s">
        <v>1330</v>
      </c>
      <c r="L701" s="1" t="s">
        <v>9</v>
      </c>
      <c r="M701" s="1">
        <v>4</v>
      </c>
      <c r="N701" s="1">
        <v>1</v>
      </c>
      <c r="O701" s="1">
        <v>1</v>
      </c>
      <c r="P701" s="1" t="s">
        <v>1452</v>
      </c>
      <c r="Q701" s="1" t="s">
        <v>1451</v>
      </c>
    </row>
    <row r="702" spans="1:17" ht="14.25" x14ac:dyDescent="0.25">
      <c r="A702" s="1">
        <v>17.989587783813501</v>
      </c>
      <c r="B702" s="1" t="s">
        <v>222</v>
      </c>
      <c r="C702" s="1">
        <v>14.740603446960399</v>
      </c>
      <c r="D702" s="1">
        <v>17.520814895629901</v>
      </c>
      <c r="E702" s="1">
        <v>15.696352958679199</v>
      </c>
      <c r="F702" s="1">
        <v>15.9515380859375</v>
      </c>
      <c r="G702" s="1">
        <v>16.8255405426025</v>
      </c>
      <c r="H702" s="1">
        <v>15.089816093444799</v>
      </c>
      <c r="I702" s="1">
        <v>15.5796194076538</v>
      </c>
      <c r="J702" s="1" t="b">
        <v>0</v>
      </c>
      <c r="K702" s="1" t="s">
        <v>1330</v>
      </c>
      <c r="L702" s="1" t="s">
        <v>9</v>
      </c>
      <c r="M702" s="1">
        <v>4</v>
      </c>
      <c r="N702" s="1">
        <v>1</v>
      </c>
      <c r="O702" s="1">
        <v>1</v>
      </c>
      <c r="P702" s="1" t="s">
        <v>1456</v>
      </c>
      <c r="Q702" s="1" t="s">
        <v>1455</v>
      </c>
    </row>
    <row r="703" spans="1:17" ht="14.25" x14ac:dyDescent="0.25">
      <c r="A703" s="1">
        <v>16.619270324706999</v>
      </c>
      <c r="B703" s="1">
        <v>16.7099933624268</v>
      </c>
      <c r="C703" s="1" t="s">
        <v>222</v>
      </c>
      <c r="D703" s="1">
        <v>16.4845485687256</v>
      </c>
      <c r="E703" s="1" t="s">
        <v>222</v>
      </c>
      <c r="F703" s="1">
        <v>16.7109184265137</v>
      </c>
      <c r="G703" s="1" t="s">
        <v>222</v>
      </c>
      <c r="H703" s="1">
        <v>16.004919052123999</v>
      </c>
      <c r="I703" s="1" t="s">
        <v>222</v>
      </c>
      <c r="J703" s="1" t="b">
        <v>0</v>
      </c>
      <c r="K703" s="1" t="s">
        <v>1330</v>
      </c>
      <c r="L703" s="1" t="s">
        <v>9</v>
      </c>
      <c r="M703" s="1">
        <v>4</v>
      </c>
      <c r="N703" s="1">
        <v>1</v>
      </c>
      <c r="O703" s="1">
        <v>1</v>
      </c>
      <c r="P703" s="1" t="s">
        <v>1458</v>
      </c>
      <c r="Q703" s="1" t="s">
        <v>1457</v>
      </c>
    </row>
    <row r="704" spans="1:17" ht="14.25" x14ac:dyDescent="0.25">
      <c r="A704" s="1" t="s">
        <v>222</v>
      </c>
      <c r="B704" s="1" t="s">
        <v>222</v>
      </c>
      <c r="C704" s="1">
        <v>14.7805528640747</v>
      </c>
      <c r="D704" s="1" t="s">
        <v>222</v>
      </c>
      <c r="E704" s="1" t="s">
        <v>222</v>
      </c>
      <c r="F704" s="1" t="s">
        <v>222</v>
      </c>
      <c r="G704" s="1" t="s">
        <v>222</v>
      </c>
      <c r="H704" s="1" t="s">
        <v>222</v>
      </c>
      <c r="I704" s="1">
        <v>14.921483039856</v>
      </c>
      <c r="J704" s="1" t="b">
        <v>0</v>
      </c>
      <c r="K704" s="1" t="s">
        <v>1330</v>
      </c>
      <c r="L704" s="1" t="s">
        <v>9</v>
      </c>
      <c r="M704" s="1">
        <v>4</v>
      </c>
      <c r="N704" s="1">
        <v>1</v>
      </c>
      <c r="O704" s="1">
        <v>1</v>
      </c>
      <c r="P704" s="1" t="s">
        <v>1532</v>
      </c>
      <c r="Q704" s="1" t="s">
        <v>1531</v>
      </c>
    </row>
    <row r="705" spans="1:17" ht="14.25" x14ac:dyDescent="0.25">
      <c r="A705" s="1">
        <v>19.2777290344238</v>
      </c>
      <c r="B705" s="1">
        <v>18.5636501312256</v>
      </c>
      <c r="C705" s="1">
        <v>18.571790695190401</v>
      </c>
      <c r="D705" s="1">
        <v>18.567529678344702</v>
      </c>
      <c r="E705" s="1">
        <v>17.780319213867202</v>
      </c>
      <c r="F705" s="1">
        <v>19.460485458373999</v>
      </c>
      <c r="G705" s="1">
        <v>19.213201522827099</v>
      </c>
      <c r="H705" s="1">
        <v>18.7668342590332</v>
      </c>
      <c r="I705" s="1">
        <v>19.499584197998001</v>
      </c>
      <c r="J705" s="1" t="b">
        <v>0</v>
      </c>
      <c r="K705" s="1" t="s">
        <v>1330</v>
      </c>
      <c r="L705" s="1" t="s">
        <v>9</v>
      </c>
      <c r="M705" s="1">
        <v>4</v>
      </c>
      <c r="N705" s="1">
        <v>1</v>
      </c>
      <c r="O705" s="1">
        <v>1</v>
      </c>
      <c r="P705" s="1" t="s">
        <v>1540</v>
      </c>
      <c r="Q705" s="1" t="s">
        <v>1539</v>
      </c>
    </row>
    <row r="706" spans="1:17" ht="14.25" x14ac:dyDescent="0.25">
      <c r="A706" s="1" t="s">
        <v>222</v>
      </c>
      <c r="B706" s="1" t="s">
        <v>222</v>
      </c>
      <c r="C706" s="1">
        <v>13.4132595062256</v>
      </c>
      <c r="D706" s="1" t="s">
        <v>222</v>
      </c>
      <c r="E706" s="1">
        <v>15.9443035125732</v>
      </c>
      <c r="F706" s="1">
        <v>12.737281799316399</v>
      </c>
      <c r="G706" s="1" t="s">
        <v>222</v>
      </c>
      <c r="H706" s="1">
        <v>13.5219211578369</v>
      </c>
      <c r="I706" s="1">
        <v>15.0612392425537</v>
      </c>
      <c r="J706" s="1" t="b">
        <v>0</v>
      </c>
      <c r="K706" s="1" t="s">
        <v>1330</v>
      </c>
      <c r="L706" s="1" t="s">
        <v>9</v>
      </c>
      <c r="M706" s="1">
        <v>4</v>
      </c>
      <c r="N706" s="1">
        <v>1</v>
      </c>
      <c r="O706" s="1">
        <v>1</v>
      </c>
      <c r="P706" s="1" t="s">
        <v>1578</v>
      </c>
      <c r="Q706" s="1" t="s">
        <v>1577</v>
      </c>
    </row>
    <row r="707" spans="1:17" ht="14.25" x14ac:dyDescent="0.25">
      <c r="A707" s="1" t="s">
        <v>222</v>
      </c>
      <c r="B707" s="1">
        <v>16.676698684692401</v>
      </c>
      <c r="C707" s="1">
        <v>14.2062530517578</v>
      </c>
      <c r="D707" s="1">
        <v>16.471128463745099</v>
      </c>
      <c r="E707" s="1" t="s">
        <v>222</v>
      </c>
      <c r="F707" s="1">
        <v>16.4155082702637</v>
      </c>
      <c r="G707" s="1" t="s">
        <v>222</v>
      </c>
      <c r="H707" s="1">
        <v>15.1695671081543</v>
      </c>
      <c r="I707" s="1" t="s">
        <v>222</v>
      </c>
      <c r="J707" s="1" t="b">
        <v>0</v>
      </c>
      <c r="K707" s="1" t="s">
        <v>1330</v>
      </c>
      <c r="L707" s="1" t="s">
        <v>9</v>
      </c>
      <c r="M707" s="1">
        <v>4</v>
      </c>
      <c r="N707" s="1">
        <v>1</v>
      </c>
      <c r="O707" s="1">
        <v>1</v>
      </c>
      <c r="P707" s="1" t="s">
        <v>1586</v>
      </c>
      <c r="Q707" s="1" t="s">
        <v>1585</v>
      </c>
    </row>
    <row r="708" spans="1:17" ht="14.25" x14ac:dyDescent="0.25">
      <c r="A708" s="1" t="s">
        <v>222</v>
      </c>
      <c r="B708" s="1">
        <v>19.463060379028299</v>
      </c>
      <c r="C708" s="1" t="s">
        <v>222</v>
      </c>
      <c r="D708" s="1" t="s">
        <v>222</v>
      </c>
      <c r="E708" s="1" t="s">
        <v>222</v>
      </c>
      <c r="F708" s="1">
        <v>17.772457122802699</v>
      </c>
      <c r="G708" s="1" t="s">
        <v>222</v>
      </c>
      <c r="H708" s="1" t="s">
        <v>222</v>
      </c>
      <c r="I708" s="1" t="s">
        <v>222</v>
      </c>
      <c r="J708" s="1" t="b">
        <v>0</v>
      </c>
      <c r="K708" s="1" t="s">
        <v>1330</v>
      </c>
      <c r="L708" s="1" t="s">
        <v>9</v>
      </c>
      <c r="M708" s="1">
        <v>4</v>
      </c>
      <c r="N708" s="1">
        <v>1</v>
      </c>
      <c r="O708" s="1">
        <v>1</v>
      </c>
      <c r="P708" s="1" t="s">
        <v>1626</v>
      </c>
      <c r="Q708" s="1" t="s">
        <v>1625</v>
      </c>
    </row>
    <row r="709" spans="1:17" ht="14.25" x14ac:dyDescent="0.25">
      <c r="A709" s="1" t="s">
        <v>222</v>
      </c>
      <c r="B709" s="1" t="s">
        <v>222</v>
      </c>
      <c r="C709" s="1" t="s">
        <v>222</v>
      </c>
      <c r="D709" s="1" t="s">
        <v>222</v>
      </c>
      <c r="E709" s="1">
        <v>16.386156082153299</v>
      </c>
      <c r="F709" s="1" t="s">
        <v>222</v>
      </c>
      <c r="G709" s="1">
        <v>16.179370880126999</v>
      </c>
      <c r="H709" s="1">
        <v>16.4344158172607</v>
      </c>
      <c r="I709" s="1" t="s">
        <v>222</v>
      </c>
      <c r="J709" s="1" t="b">
        <v>0</v>
      </c>
      <c r="K709" s="1" t="s">
        <v>1330</v>
      </c>
      <c r="L709" s="1" t="s">
        <v>9</v>
      </c>
      <c r="M709" s="1">
        <v>4</v>
      </c>
      <c r="N709" s="1">
        <v>1</v>
      </c>
      <c r="O709" s="1">
        <v>1</v>
      </c>
      <c r="P709" s="1" t="s">
        <v>1630</v>
      </c>
      <c r="Q709" s="1" t="s">
        <v>1629</v>
      </c>
    </row>
    <row r="710" spans="1:17" ht="14.25" x14ac:dyDescent="0.25">
      <c r="A710" s="1" t="s">
        <v>222</v>
      </c>
      <c r="B710" s="1">
        <v>13.144925117492701</v>
      </c>
      <c r="C710" s="1" t="s">
        <v>222</v>
      </c>
      <c r="D710" s="1" t="s">
        <v>222</v>
      </c>
      <c r="E710" s="1" t="s">
        <v>222</v>
      </c>
      <c r="F710" s="1" t="s">
        <v>222</v>
      </c>
      <c r="G710" s="1" t="s">
        <v>222</v>
      </c>
      <c r="H710" s="1" t="s">
        <v>222</v>
      </c>
      <c r="I710" s="1" t="s">
        <v>222</v>
      </c>
      <c r="J710" s="1" t="b">
        <v>0</v>
      </c>
      <c r="K710" s="1" t="s">
        <v>8</v>
      </c>
      <c r="L710" s="1" t="s">
        <v>9</v>
      </c>
      <c r="M710" s="1">
        <v>3</v>
      </c>
      <c r="N710" s="1">
        <v>2</v>
      </c>
      <c r="O710" s="1">
        <v>2</v>
      </c>
      <c r="P710" s="1" t="s">
        <v>991</v>
      </c>
      <c r="Q710" s="1" t="s">
        <v>990</v>
      </c>
    </row>
    <row r="711" spans="1:17" ht="14.25" x14ac:dyDescent="0.25">
      <c r="A711" s="1" t="s">
        <v>222</v>
      </c>
      <c r="B711" s="1">
        <v>16.695096969604499</v>
      </c>
      <c r="C711" s="1" t="s">
        <v>222</v>
      </c>
      <c r="D711" s="1" t="s">
        <v>222</v>
      </c>
      <c r="E711" s="1" t="s">
        <v>222</v>
      </c>
      <c r="F711" s="1">
        <v>17.24609375</v>
      </c>
      <c r="G711" s="1" t="s">
        <v>222</v>
      </c>
      <c r="H711" s="1" t="s">
        <v>222</v>
      </c>
      <c r="I711" s="1" t="s">
        <v>222</v>
      </c>
      <c r="J711" s="1" t="b">
        <v>0</v>
      </c>
      <c r="K711" s="1" t="s">
        <v>8</v>
      </c>
      <c r="L711" s="1" t="s">
        <v>9</v>
      </c>
      <c r="M711" s="1">
        <v>3</v>
      </c>
      <c r="N711" s="1">
        <v>1</v>
      </c>
      <c r="O711" s="1">
        <v>1</v>
      </c>
      <c r="P711" s="1" t="s">
        <v>1025</v>
      </c>
      <c r="Q711" s="1" t="s">
        <v>1024</v>
      </c>
    </row>
    <row r="712" spans="1:17" ht="14.25" x14ac:dyDescent="0.25">
      <c r="A712" s="1">
        <v>16.535831451416001</v>
      </c>
      <c r="B712" s="1" t="s">
        <v>222</v>
      </c>
      <c r="C712" s="1">
        <v>12.8141574859619</v>
      </c>
      <c r="D712" s="1">
        <v>17.1599216461182</v>
      </c>
      <c r="E712" s="1">
        <v>15.8222208023071</v>
      </c>
      <c r="F712" s="1">
        <v>15.671627998352101</v>
      </c>
      <c r="G712" s="1">
        <v>16.422267913818398</v>
      </c>
      <c r="H712" s="1" t="s">
        <v>222</v>
      </c>
      <c r="I712" s="1">
        <v>14.567182540893601</v>
      </c>
      <c r="J712" s="1" t="b">
        <v>0</v>
      </c>
      <c r="K712" s="1" t="s">
        <v>8</v>
      </c>
      <c r="L712" s="1" t="s">
        <v>9</v>
      </c>
      <c r="M712" s="1">
        <v>3</v>
      </c>
      <c r="N712" s="1">
        <v>2</v>
      </c>
      <c r="O712" s="1">
        <v>2</v>
      </c>
      <c r="P712" s="1" t="s">
        <v>1049</v>
      </c>
      <c r="Q712" s="1" t="s">
        <v>1048</v>
      </c>
    </row>
    <row r="713" spans="1:17" ht="14.25" x14ac:dyDescent="0.25">
      <c r="A713" s="1" t="s">
        <v>222</v>
      </c>
      <c r="B713" s="1" t="s">
        <v>222</v>
      </c>
      <c r="C713" s="1" t="s">
        <v>222</v>
      </c>
      <c r="D713" s="1" t="s">
        <v>222</v>
      </c>
      <c r="E713" s="1">
        <v>14.8335828781128</v>
      </c>
      <c r="F713" s="1">
        <v>16.562778472900401</v>
      </c>
      <c r="G713" s="1" t="s">
        <v>222</v>
      </c>
      <c r="H713" s="1">
        <v>15.109998703002899</v>
      </c>
      <c r="I713" s="1" t="s">
        <v>222</v>
      </c>
      <c r="J713" s="1" t="b">
        <v>0</v>
      </c>
      <c r="K713" s="1" t="s">
        <v>8</v>
      </c>
      <c r="L713" s="1" t="s">
        <v>9</v>
      </c>
      <c r="M713" s="1">
        <v>3</v>
      </c>
      <c r="N713" s="1">
        <v>2</v>
      </c>
      <c r="O713" s="1">
        <v>2</v>
      </c>
      <c r="P713" s="1" t="s">
        <v>1053</v>
      </c>
      <c r="Q713" s="1" t="s">
        <v>1052</v>
      </c>
    </row>
    <row r="714" spans="1:17" ht="14.25" x14ac:dyDescent="0.25">
      <c r="A714" s="1" t="s">
        <v>222</v>
      </c>
      <c r="B714" s="1">
        <v>16.8049221038818</v>
      </c>
      <c r="C714" s="1">
        <v>16.744993209838899</v>
      </c>
      <c r="D714" s="1">
        <v>17.455360412597699</v>
      </c>
      <c r="E714" s="1" t="s">
        <v>222</v>
      </c>
      <c r="F714" s="1">
        <v>16.820442199706999</v>
      </c>
      <c r="G714" s="1" t="s">
        <v>222</v>
      </c>
      <c r="H714" s="1">
        <v>15.5432071685791</v>
      </c>
      <c r="I714" s="1" t="s">
        <v>222</v>
      </c>
      <c r="J714" s="1" t="b">
        <v>0</v>
      </c>
      <c r="K714" s="1" t="s">
        <v>8</v>
      </c>
      <c r="L714" s="1" t="s">
        <v>9</v>
      </c>
      <c r="M714" s="1">
        <v>3</v>
      </c>
      <c r="N714" s="1">
        <v>1</v>
      </c>
      <c r="O714" s="1">
        <v>1</v>
      </c>
      <c r="P714" s="1" t="s">
        <v>1059</v>
      </c>
      <c r="Q714" s="1" t="s">
        <v>1058</v>
      </c>
    </row>
    <row r="715" spans="1:17" ht="14.25" x14ac:dyDescent="0.25">
      <c r="A715" s="1" t="s">
        <v>222</v>
      </c>
      <c r="B715" s="1" t="s">
        <v>222</v>
      </c>
      <c r="C715" s="1" t="s">
        <v>222</v>
      </c>
      <c r="D715" s="1" t="s">
        <v>222</v>
      </c>
      <c r="E715" s="1" t="s">
        <v>222</v>
      </c>
      <c r="F715" s="1">
        <v>18.182518005371101</v>
      </c>
      <c r="G715" s="1" t="s">
        <v>222</v>
      </c>
      <c r="H715" s="1" t="s">
        <v>222</v>
      </c>
      <c r="I715" s="1" t="s">
        <v>222</v>
      </c>
      <c r="J715" s="1" t="b">
        <v>0</v>
      </c>
      <c r="K715" s="1" t="s">
        <v>8</v>
      </c>
      <c r="L715" s="1" t="s">
        <v>9</v>
      </c>
      <c r="M715" s="1">
        <v>3</v>
      </c>
      <c r="N715" s="1">
        <v>2</v>
      </c>
      <c r="O715" s="1">
        <v>2</v>
      </c>
      <c r="P715" s="1" t="s">
        <v>1061</v>
      </c>
      <c r="Q715" s="1" t="s">
        <v>1060</v>
      </c>
    </row>
    <row r="716" spans="1:17" ht="14.25" x14ac:dyDescent="0.25">
      <c r="A716" s="1" t="s">
        <v>222</v>
      </c>
      <c r="B716" s="1">
        <v>17.409559249877901</v>
      </c>
      <c r="C716" s="1" t="s">
        <v>222</v>
      </c>
      <c r="D716" s="1" t="s">
        <v>222</v>
      </c>
      <c r="E716" s="1" t="s">
        <v>222</v>
      </c>
      <c r="F716" s="1">
        <v>16.5457878112793</v>
      </c>
      <c r="G716" s="1">
        <v>17.415472030639599</v>
      </c>
      <c r="H716" s="1" t="s">
        <v>222</v>
      </c>
      <c r="I716" s="1">
        <v>17.057428359985401</v>
      </c>
      <c r="J716" s="1" t="b">
        <v>0</v>
      </c>
      <c r="K716" s="1" t="s">
        <v>8</v>
      </c>
      <c r="L716" s="1" t="s">
        <v>9</v>
      </c>
      <c r="M716" s="1">
        <v>3</v>
      </c>
      <c r="N716" s="1">
        <v>2</v>
      </c>
      <c r="O716" s="1">
        <v>2</v>
      </c>
      <c r="P716" s="1" t="s">
        <v>1071</v>
      </c>
      <c r="Q716" s="1" t="s">
        <v>1070</v>
      </c>
    </row>
    <row r="717" spans="1:17" ht="14.25" x14ac:dyDescent="0.25">
      <c r="A717" s="1">
        <v>15.372196197509799</v>
      </c>
      <c r="B717" s="1">
        <v>17.663427352905298</v>
      </c>
      <c r="C717" s="1" t="s">
        <v>222</v>
      </c>
      <c r="D717" s="1">
        <v>15.6581020355225</v>
      </c>
      <c r="E717" s="1" t="s">
        <v>222</v>
      </c>
      <c r="F717" s="1">
        <v>18.510900497436499</v>
      </c>
      <c r="G717" s="1" t="s">
        <v>222</v>
      </c>
      <c r="H717" s="1" t="s">
        <v>222</v>
      </c>
      <c r="I717" s="1" t="s">
        <v>222</v>
      </c>
      <c r="J717" s="1" t="b">
        <v>0</v>
      </c>
      <c r="K717" s="1" t="s">
        <v>8</v>
      </c>
      <c r="L717" s="1" t="s">
        <v>9</v>
      </c>
      <c r="M717" s="1">
        <v>3</v>
      </c>
      <c r="N717" s="1">
        <v>2</v>
      </c>
      <c r="O717" s="1">
        <v>2</v>
      </c>
      <c r="P717" s="1" t="s">
        <v>1075</v>
      </c>
      <c r="Q717" s="1" t="s">
        <v>1074</v>
      </c>
    </row>
    <row r="718" spans="1:17" ht="14.25" x14ac:dyDescent="0.25">
      <c r="A718" s="1" t="s">
        <v>222</v>
      </c>
      <c r="B718" s="1">
        <v>16.919538497924801</v>
      </c>
      <c r="C718" s="1" t="s">
        <v>222</v>
      </c>
      <c r="D718" s="1">
        <v>15.9283542633057</v>
      </c>
      <c r="E718" s="1" t="s">
        <v>222</v>
      </c>
      <c r="F718" s="1" t="s">
        <v>222</v>
      </c>
      <c r="G718" s="1" t="s">
        <v>222</v>
      </c>
      <c r="H718" s="1">
        <v>13.980126380920399</v>
      </c>
      <c r="I718" s="1" t="s">
        <v>222</v>
      </c>
      <c r="J718" s="1" t="b">
        <v>0</v>
      </c>
      <c r="K718" s="1" t="s">
        <v>8</v>
      </c>
      <c r="L718" s="1" t="s">
        <v>9</v>
      </c>
      <c r="M718" s="1">
        <v>3</v>
      </c>
      <c r="N718" s="1">
        <v>2</v>
      </c>
      <c r="O718" s="1">
        <v>2</v>
      </c>
      <c r="P718" s="1" t="s">
        <v>1085</v>
      </c>
      <c r="Q718" s="1" t="s">
        <v>1084</v>
      </c>
    </row>
    <row r="719" spans="1:17" ht="14.25" x14ac:dyDescent="0.25">
      <c r="A719" s="1" t="s">
        <v>222</v>
      </c>
      <c r="B719" s="1">
        <v>17.4403686523438</v>
      </c>
      <c r="C719" s="1">
        <v>16.335889816284201</v>
      </c>
      <c r="D719" s="1">
        <v>16.4993572235107</v>
      </c>
      <c r="E719" s="1" t="s">
        <v>222</v>
      </c>
      <c r="F719" s="1">
        <v>16.007266998291001</v>
      </c>
      <c r="G719" s="1" t="s">
        <v>222</v>
      </c>
      <c r="H719" s="1">
        <v>13.6089382171631</v>
      </c>
      <c r="I719" s="1" t="s">
        <v>222</v>
      </c>
      <c r="J719" s="1" t="b">
        <v>0</v>
      </c>
      <c r="K719" s="1" t="s">
        <v>8</v>
      </c>
      <c r="L719" s="1" t="s">
        <v>9</v>
      </c>
      <c r="M719" s="1">
        <v>3</v>
      </c>
      <c r="N719" s="1">
        <v>1</v>
      </c>
      <c r="O719" s="1">
        <v>1</v>
      </c>
      <c r="P719" s="1" t="s">
        <v>1105</v>
      </c>
      <c r="Q719" s="1" t="s">
        <v>1104</v>
      </c>
    </row>
    <row r="720" spans="1:17" ht="14.25" x14ac:dyDescent="0.25">
      <c r="A720" s="1" t="s">
        <v>222</v>
      </c>
      <c r="B720" s="1" t="s">
        <v>222</v>
      </c>
      <c r="C720" s="1" t="s">
        <v>222</v>
      </c>
      <c r="D720" s="1" t="s">
        <v>222</v>
      </c>
      <c r="E720" s="1" t="s">
        <v>222</v>
      </c>
      <c r="F720" s="1">
        <v>15.8536386489868</v>
      </c>
      <c r="G720" s="1" t="s">
        <v>222</v>
      </c>
      <c r="H720" s="1">
        <v>14.3335113525391</v>
      </c>
      <c r="I720" s="1">
        <v>15.1558265686035</v>
      </c>
      <c r="J720" s="1" t="b">
        <v>0</v>
      </c>
      <c r="K720" s="1" t="s">
        <v>8</v>
      </c>
      <c r="L720" s="1" t="s">
        <v>9</v>
      </c>
      <c r="M720" s="1">
        <v>3</v>
      </c>
      <c r="N720" s="1">
        <v>1</v>
      </c>
      <c r="O720" s="1">
        <v>1</v>
      </c>
      <c r="P720" s="1" t="s">
        <v>1115</v>
      </c>
      <c r="Q720" s="1" t="s">
        <v>1114</v>
      </c>
    </row>
    <row r="721" spans="1:17" ht="14.25" x14ac:dyDescent="0.25">
      <c r="A721" s="1">
        <v>17.397069931030298</v>
      </c>
      <c r="B721" s="1">
        <v>16.945707321166999</v>
      </c>
      <c r="C721" s="1" t="s">
        <v>222</v>
      </c>
      <c r="D721" s="1" t="s">
        <v>222</v>
      </c>
      <c r="E721" s="1">
        <v>14.7086534500122</v>
      </c>
      <c r="F721" s="1">
        <v>14.894747734069799</v>
      </c>
      <c r="G721" s="1" t="s">
        <v>222</v>
      </c>
      <c r="H721" s="1">
        <v>15.839866638183601</v>
      </c>
      <c r="I721" s="1" t="s">
        <v>222</v>
      </c>
      <c r="J721" s="1" t="b">
        <v>0</v>
      </c>
      <c r="K721" s="1" t="s">
        <v>8</v>
      </c>
      <c r="L721" s="1" t="s">
        <v>9</v>
      </c>
      <c r="M721" s="1">
        <v>3</v>
      </c>
      <c r="N721" s="1">
        <v>2</v>
      </c>
      <c r="O721" s="1">
        <v>2</v>
      </c>
      <c r="P721" s="1" t="s">
        <v>1129</v>
      </c>
      <c r="Q721" s="1" t="s">
        <v>1128</v>
      </c>
    </row>
    <row r="722" spans="1:17" ht="14.25" x14ac:dyDescent="0.25">
      <c r="A722" s="1">
        <v>15.007946968078601</v>
      </c>
      <c r="B722" s="1">
        <v>14.956139564514199</v>
      </c>
      <c r="C722" s="1">
        <v>14.1268167495728</v>
      </c>
      <c r="D722" s="1">
        <v>14.6805076599121</v>
      </c>
      <c r="E722" s="1" t="s">
        <v>222</v>
      </c>
      <c r="F722" s="1">
        <v>14.9039306640625</v>
      </c>
      <c r="G722" s="1">
        <v>14.5823631286621</v>
      </c>
      <c r="H722" s="1">
        <v>14.131100654602101</v>
      </c>
      <c r="I722" s="1" t="s">
        <v>222</v>
      </c>
      <c r="J722" s="1" t="b">
        <v>0</v>
      </c>
      <c r="K722" s="1" t="s">
        <v>8</v>
      </c>
      <c r="L722" s="1" t="s">
        <v>9</v>
      </c>
      <c r="M722" s="1">
        <v>3</v>
      </c>
      <c r="N722" s="1">
        <v>1</v>
      </c>
      <c r="O722" s="1">
        <v>1</v>
      </c>
      <c r="P722" s="1" t="s">
        <v>1135</v>
      </c>
      <c r="Q722" s="1" t="s">
        <v>1134</v>
      </c>
    </row>
    <row r="723" spans="1:17" ht="14.25" x14ac:dyDescent="0.25">
      <c r="A723" s="1" t="s">
        <v>222</v>
      </c>
      <c r="B723" s="1" t="s">
        <v>222</v>
      </c>
      <c r="C723" s="1" t="s">
        <v>222</v>
      </c>
      <c r="D723" s="1" t="s">
        <v>222</v>
      </c>
      <c r="E723" s="1" t="s">
        <v>222</v>
      </c>
      <c r="F723" s="1" t="s">
        <v>222</v>
      </c>
      <c r="G723" s="1">
        <v>13.8032569885254</v>
      </c>
      <c r="H723" s="1">
        <v>13.0087633132935</v>
      </c>
      <c r="I723" s="1">
        <v>14.1505537033081</v>
      </c>
      <c r="J723" s="1" t="b">
        <v>0</v>
      </c>
      <c r="K723" s="1" t="s">
        <v>8</v>
      </c>
      <c r="L723" s="1" t="s">
        <v>9</v>
      </c>
      <c r="M723" s="1">
        <v>3</v>
      </c>
      <c r="N723" s="1">
        <v>1</v>
      </c>
      <c r="O723" s="1">
        <v>1</v>
      </c>
      <c r="P723" s="1" t="s">
        <v>1141</v>
      </c>
      <c r="Q723" s="1" t="s">
        <v>1140</v>
      </c>
    </row>
    <row r="724" spans="1:17" ht="14.25" x14ac:dyDescent="0.25">
      <c r="A724" s="1">
        <v>14.8726863861084</v>
      </c>
      <c r="B724" s="1">
        <v>15.7162322998047</v>
      </c>
      <c r="C724" s="1" t="s">
        <v>222</v>
      </c>
      <c r="D724" s="1">
        <v>15.2265272140503</v>
      </c>
      <c r="E724" s="1">
        <v>13.7340278625488</v>
      </c>
      <c r="F724" s="1">
        <v>13.2508869171143</v>
      </c>
      <c r="G724" s="1">
        <v>17.419763565063501</v>
      </c>
      <c r="H724" s="1" t="s">
        <v>222</v>
      </c>
      <c r="I724" s="1">
        <v>13.811561584472701</v>
      </c>
      <c r="J724" s="1" t="b">
        <v>0</v>
      </c>
      <c r="K724" s="1" t="s">
        <v>8</v>
      </c>
      <c r="L724" s="1" t="s">
        <v>9</v>
      </c>
      <c r="M724" s="1">
        <v>3</v>
      </c>
      <c r="N724" s="1">
        <v>1</v>
      </c>
      <c r="O724" s="1">
        <v>1</v>
      </c>
      <c r="P724" s="1" t="s">
        <v>1149</v>
      </c>
      <c r="Q724" s="1" t="s">
        <v>1148</v>
      </c>
    </row>
    <row r="725" spans="1:17" ht="14.25" x14ac:dyDescent="0.25">
      <c r="A725" s="1" t="s">
        <v>222</v>
      </c>
      <c r="B725" s="1" t="s">
        <v>222</v>
      </c>
      <c r="C725" s="1">
        <v>15.0543060302734</v>
      </c>
      <c r="D725" s="1">
        <v>17.6710300445557</v>
      </c>
      <c r="E725" s="1" t="s">
        <v>222</v>
      </c>
      <c r="F725" s="1">
        <v>17.448814392089801</v>
      </c>
      <c r="G725" s="1" t="s">
        <v>222</v>
      </c>
      <c r="H725" s="1" t="s">
        <v>222</v>
      </c>
      <c r="I725" s="1" t="s">
        <v>222</v>
      </c>
      <c r="J725" s="1" t="b">
        <v>0</v>
      </c>
      <c r="K725" s="1" t="s">
        <v>8</v>
      </c>
      <c r="L725" s="1" t="s">
        <v>9</v>
      </c>
      <c r="M725" s="1">
        <v>3</v>
      </c>
      <c r="N725" s="1">
        <v>2</v>
      </c>
      <c r="O725" s="1">
        <v>2</v>
      </c>
      <c r="P725" s="1" t="s">
        <v>1151</v>
      </c>
      <c r="Q725" s="1" t="s">
        <v>1150</v>
      </c>
    </row>
    <row r="726" spans="1:17" ht="14.25" x14ac:dyDescent="0.25">
      <c r="A726" s="1">
        <v>14.7060394287109</v>
      </c>
      <c r="B726" s="1">
        <v>15.259996414184601</v>
      </c>
      <c r="C726" s="1" t="s">
        <v>222</v>
      </c>
      <c r="D726" s="1">
        <v>15.6223764419556</v>
      </c>
      <c r="E726" s="1" t="s">
        <v>222</v>
      </c>
      <c r="F726" s="1">
        <v>14.865013122558601</v>
      </c>
      <c r="G726" s="1" t="s">
        <v>222</v>
      </c>
      <c r="H726" s="1">
        <v>13.854115486145</v>
      </c>
      <c r="I726" s="1">
        <v>15.5486345291138</v>
      </c>
      <c r="J726" s="1" t="b">
        <v>0</v>
      </c>
      <c r="K726" s="1" t="s">
        <v>8</v>
      </c>
      <c r="L726" s="1" t="s">
        <v>9</v>
      </c>
      <c r="M726" s="1">
        <v>3</v>
      </c>
      <c r="N726" s="1">
        <v>1</v>
      </c>
      <c r="O726" s="1">
        <v>1</v>
      </c>
      <c r="P726" s="1" t="s">
        <v>1155</v>
      </c>
      <c r="Q726" s="1" t="s">
        <v>1154</v>
      </c>
    </row>
    <row r="727" spans="1:17" ht="14.25" x14ac:dyDescent="0.25">
      <c r="A727" s="1">
        <v>18.326412200927699</v>
      </c>
      <c r="B727" s="1">
        <v>18.2665920257568</v>
      </c>
      <c r="C727" s="1">
        <v>17.514581680297901</v>
      </c>
      <c r="D727" s="1">
        <v>17.3067512512207</v>
      </c>
      <c r="E727" s="1">
        <v>17.494594573974599</v>
      </c>
      <c r="F727" s="1" t="s">
        <v>222</v>
      </c>
      <c r="G727" s="1">
        <v>17.301172256469702</v>
      </c>
      <c r="H727" s="1">
        <v>16.378505706787099</v>
      </c>
      <c r="I727" s="1">
        <v>17.412666320800799</v>
      </c>
      <c r="J727" s="1" t="b">
        <v>0</v>
      </c>
      <c r="K727" s="1" t="s">
        <v>8</v>
      </c>
      <c r="L727" s="1" t="s">
        <v>9</v>
      </c>
      <c r="M727" s="1">
        <v>3</v>
      </c>
      <c r="N727" s="1">
        <v>1</v>
      </c>
      <c r="O727" s="1">
        <v>1</v>
      </c>
      <c r="P727" s="1" t="s">
        <v>1183</v>
      </c>
      <c r="Q727" s="1" t="s">
        <v>1182</v>
      </c>
    </row>
    <row r="728" spans="1:17" ht="14.25" x14ac:dyDescent="0.25">
      <c r="A728" s="1">
        <v>16.5044555664063</v>
      </c>
      <c r="B728" s="1">
        <v>16.406549453735401</v>
      </c>
      <c r="C728" s="1">
        <v>14.0653991699219</v>
      </c>
      <c r="D728" s="1">
        <v>15.8026170730591</v>
      </c>
      <c r="E728" s="1" t="s">
        <v>222</v>
      </c>
      <c r="F728" s="1" t="s">
        <v>222</v>
      </c>
      <c r="G728" s="1" t="s">
        <v>222</v>
      </c>
      <c r="H728" s="1" t="s">
        <v>222</v>
      </c>
      <c r="I728" s="1">
        <v>14.1453104019165</v>
      </c>
      <c r="J728" s="1" t="b">
        <v>0</v>
      </c>
      <c r="K728" s="1" t="s">
        <v>8</v>
      </c>
      <c r="L728" s="1" t="s">
        <v>9</v>
      </c>
      <c r="M728" s="1">
        <v>3</v>
      </c>
      <c r="N728" s="1">
        <v>1</v>
      </c>
      <c r="O728" s="1">
        <v>1</v>
      </c>
      <c r="P728" s="1" t="s">
        <v>1201</v>
      </c>
      <c r="Q728" s="1" t="s">
        <v>1200</v>
      </c>
    </row>
    <row r="729" spans="1:17" ht="14.25" x14ac:dyDescent="0.25">
      <c r="A729" s="1">
        <v>16.113475799560501</v>
      </c>
      <c r="B729" s="1">
        <v>15.7691745758057</v>
      </c>
      <c r="C729" s="1" t="s">
        <v>222</v>
      </c>
      <c r="D729" s="1">
        <v>15.742359161376999</v>
      </c>
      <c r="E729" s="1" t="s">
        <v>222</v>
      </c>
      <c r="F729" s="1" t="s">
        <v>222</v>
      </c>
      <c r="G729" s="1" t="s">
        <v>222</v>
      </c>
      <c r="H729" s="1" t="s">
        <v>222</v>
      </c>
      <c r="I729" s="1" t="s">
        <v>222</v>
      </c>
      <c r="J729" s="1" t="b">
        <v>0</v>
      </c>
      <c r="K729" s="1" t="s">
        <v>8</v>
      </c>
      <c r="L729" s="1" t="s">
        <v>9</v>
      </c>
      <c r="M729" s="1">
        <v>3</v>
      </c>
      <c r="N729" s="1">
        <v>1</v>
      </c>
      <c r="O729" s="1">
        <v>1</v>
      </c>
      <c r="P729" s="1" t="s">
        <v>1227</v>
      </c>
      <c r="Q729" s="1" t="s">
        <v>1226</v>
      </c>
    </row>
    <row r="730" spans="1:17" ht="14.25" x14ac:dyDescent="0.25">
      <c r="A730" s="1" t="s">
        <v>222</v>
      </c>
      <c r="B730" s="1">
        <v>18.001470565795898</v>
      </c>
      <c r="C730" s="1">
        <v>18.621753692626999</v>
      </c>
      <c r="D730" s="1" t="s">
        <v>222</v>
      </c>
      <c r="E730" s="1" t="s">
        <v>222</v>
      </c>
      <c r="F730" s="1" t="s">
        <v>222</v>
      </c>
      <c r="G730" s="1" t="s">
        <v>222</v>
      </c>
      <c r="H730" s="1" t="s">
        <v>222</v>
      </c>
      <c r="I730" s="1" t="s">
        <v>222</v>
      </c>
      <c r="J730" s="1" t="b">
        <v>0</v>
      </c>
      <c r="K730" s="1" t="s">
        <v>8</v>
      </c>
      <c r="L730" s="1" t="s">
        <v>9</v>
      </c>
      <c r="M730" s="1">
        <v>3</v>
      </c>
      <c r="N730" s="1">
        <v>1</v>
      </c>
      <c r="O730" s="1">
        <v>1</v>
      </c>
      <c r="P730" s="1" t="s">
        <v>1239</v>
      </c>
      <c r="Q730" s="1" t="s">
        <v>1238</v>
      </c>
    </row>
    <row r="731" spans="1:17" ht="14.25" x14ac:dyDescent="0.25">
      <c r="A731" s="1" t="s">
        <v>222</v>
      </c>
      <c r="B731" s="1">
        <v>14.93137550354</v>
      </c>
      <c r="C731" s="1">
        <v>14.4754734039307</v>
      </c>
      <c r="D731" s="1">
        <v>16.060234069824201</v>
      </c>
      <c r="E731" s="1" t="s">
        <v>222</v>
      </c>
      <c r="F731" s="1">
        <v>13.262600898742701</v>
      </c>
      <c r="G731" s="1" t="s">
        <v>222</v>
      </c>
      <c r="H731" s="1" t="s">
        <v>222</v>
      </c>
      <c r="I731" s="1">
        <v>13.221438407897899</v>
      </c>
      <c r="J731" s="1" t="b">
        <v>0</v>
      </c>
      <c r="K731" s="1" t="s">
        <v>8</v>
      </c>
      <c r="L731" s="1" t="s">
        <v>9</v>
      </c>
      <c r="M731" s="1">
        <v>3</v>
      </c>
      <c r="N731" s="1">
        <v>1</v>
      </c>
      <c r="O731" s="1">
        <v>1</v>
      </c>
      <c r="P731" s="1" t="s">
        <v>1253</v>
      </c>
      <c r="Q731" s="1" t="s">
        <v>1252</v>
      </c>
    </row>
    <row r="732" spans="1:17" ht="14.25" x14ac:dyDescent="0.25">
      <c r="A732" s="1" t="s">
        <v>222</v>
      </c>
      <c r="B732" s="1" t="s">
        <v>222</v>
      </c>
      <c r="C732" s="1" t="s">
        <v>222</v>
      </c>
      <c r="D732" s="1" t="s">
        <v>222</v>
      </c>
      <c r="E732" s="1" t="s">
        <v>222</v>
      </c>
      <c r="F732" s="1">
        <v>16.929458618164102</v>
      </c>
      <c r="G732" s="1" t="s">
        <v>222</v>
      </c>
      <c r="H732" s="1" t="s">
        <v>222</v>
      </c>
      <c r="I732" s="1" t="s">
        <v>222</v>
      </c>
      <c r="J732" s="1" t="b">
        <v>0</v>
      </c>
      <c r="K732" s="1" t="s">
        <v>8</v>
      </c>
      <c r="L732" s="1" t="s">
        <v>9</v>
      </c>
      <c r="M732" s="1">
        <v>3</v>
      </c>
      <c r="N732" s="1">
        <v>1</v>
      </c>
      <c r="O732" s="1">
        <v>1</v>
      </c>
      <c r="P732" s="1" t="s">
        <v>1261</v>
      </c>
      <c r="Q732" s="1" t="s">
        <v>1260</v>
      </c>
    </row>
    <row r="733" spans="1:17" ht="14.25" x14ac:dyDescent="0.25">
      <c r="A733" s="1">
        <v>17.178724288940401</v>
      </c>
      <c r="B733" s="1">
        <v>19.2295436859131</v>
      </c>
      <c r="C733" s="1" t="s">
        <v>222</v>
      </c>
      <c r="D733" s="1">
        <v>16.915349960327099</v>
      </c>
      <c r="E733" s="1">
        <v>16.430335998535199</v>
      </c>
      <c r="F733" s="1">
        <v>17.720169067382798</v>
      </c>
      <c r="G733" s="1">
        <v>17.218326568603501</v>
      </c>
      <c r="H733" s="1">
        <v>16.9597473144531</v>
      </c>
      <c r="I733" s="1">
        <v>17.676162719726602</v>
      </c>
      <c r="J733" s="1" t="b">
        <v>0</v>
      </c>
      <c r="K733" s="1" t="s">
        <v>8</v>
      </c>
      <c r="L733" s="1" t="s">
        <v>9</v>
      </c>
      <c r="M733" s="1">
        <v>3</v>
      </c>
      <c r="N733" s="1">
        <v>1</v>
      </c>
      <c r="O733" s="1">
        <v>1</v>
      </c>
      <c r="P733" s="1" t="s">
        <v>1263</v>
      </c>
      <c r="Q733" s="1" t="s">
        <v>1262</v>
      </c>
    </row>
    <row r="734" spans="1:17" ht="14.25" x14ac:dyDescent="0.25">
      <c r="A734" s="1">
        <v>16.278417587280298</v>
      </c>
      <c r="B734" s="1">
        <v>16.365146636962901</v>
      </c>
      <c r="C734" s="1" t="s">
        <v>222</v>
      </c>
      <c r="D734" s="1">
        <v>16.382167816162099</v>
      </c>
      <c r="E734" s="1" t="s">
        <v>222</v>
      </c>
      <c r="F734" s="1">
        <v>17.531303405761701</v>
      </c>
      <c r="G734" s="1">
        <v>16.167251586914102</v>
      </c>
      <c r="H734" s="1">
        <v>16.656120300293001</v>
      </c>
      <c r="I734" s="1" t="s">
        <v>222</v>
      </c>
      <c r="J734" s="1" t="b">
        <v>0</v>
      </c>
      <c r="K734" s="1" t="s">
        <v>8</v>
      </c>
      <c r="L734" s="1" t="s">
        <v>9</v>
      </c>
      <c r="M734" s="1">
        <v>3</v>
      </c>
      <c r="N734" s="1">
        <v>1</v>
      </c>
      <c r="O734" s="1">
        <v>1</v>
      </c>
      <c r="P734" s="1" t="s">
        <v>1271</v>
      </c>
      <c r="Q734" s="1" t="s">
        <v>1270</v>
      </c>
    </row>
    <row r="735" spans="1:17" ht="14.25" x14ac:dyDescent="0.25">
      <c r="A735" s="1">
        <v>14.656811714172401</v>
      </c>
      <c r="B735" s="1">
        <v>16.451728820800799</v>
      </c>
      <c r="C735" s="1">
        <v>14.287810325622599</v>
      </c>
      <c r="D735" s="1" t="s">
        <v>222</v>
      </c>
      <c r="E735" s="1" t="s">
        <v>222</v>
      </c>
      <c r="F735" s="1" t="s">
        <v>222</v>
      </c>
      <c r="G735" s="1" t="s">
        <v>222</v>
      </c>
      <c r="H735" s="1">
        <v>12.615569114685099</v>
      </c>
      <c r="I735" s="1" t="s">
        <v>222</v>
      </c>
      <c r="J735" s="1" t="b">
        <v>0</v>
      </c>
      <c r="K735" s="1" t="s">
        <v>8</v>
      </c>
      <c r="L735" s="1" t="s">
        <v>9</v>
      </c>
      <c r="M735" s="1">
        <v>3</v>
      </c>
      <c r="N735" s="1">
        <v>1</v>
      </c>
      <c r="O735" s="1">
        <v>1</v>
      </c>
      <c r="P735" s="1" t="s">
        <v>1307</v>
      </c>
      <c r="Q735" s="1" t="s">
        <v>1306</v>
      </c>
    </row>
    <row r="736" spans="1:17" ht="14.25" x14ac:dyDescent="0.25">
      <c r="A736" s="1">
        <v>17.0199298858643</v>
      </c>
      <c r="B736" s="1">
        <v>16.682357788085898</v>
      </c>
      <c r="C736" s="1" t="s">
        <v>222</v>
      </c>
      <c r="D736" s="1" t="s">
        <v>222</v>
      </c>
      <c r="E736" s="1" t="s">
        <v>222</v>
      </c>
      <c r="F736" s="1">
        <v>16.021598815918001</v>
      </c>
      <c r="G736" s="1" t="s">
        <v>222</v>
      </c>
      <c r="H736" s="1" t="s">
        <v>222</v>
      </c>
      <c r="I736" s="1" t="s">
        <v>222</v>
      </c>
      <c r="J736" s="1" t="b">
        <v>0</v>
      </c>
      <c r="K736" s="1" t="s">
        <v>8</v>
      </c>
      <c r="L736" s="1" t="s">
        <v>9</v>
      </c>
      <c r="M736" s="1">
        <v>3</v>
      </c>
      <c r="N736" s="1">
        <v>1</v>
      </c>
      <c r="O736" s="1">
        <v>1</v>
      </c>
      <c r="P736" s="1" t="s">
        <v>1319</v>
      </c>
      <c r="Q736" s="1" t="s">
        <v>1318</v>
      </c>
    </row>
    <row r="737" spans="1:17" ht="14.25" x14ac:dyDescent="0.25">
      <c r="A737" s="1" t="s">
        <v>222</v>
      </c>
      <c r="B737" s="1" t="s">
        <v>222</v>
      </c>
      <c r="C737" s="1" t="s">
        <v>222</v>
      </c>
      <c r="D737" s="1" t="s">
        <v>222</v>
      </c>
      <c r="E737" s="1" t="s">
        <v>222</v>
      </c>
      <c r="F737" s="1">
        <v>15.0614023208618</v>
      </c>
      <c r="G737" s="1" t="s">
        <v>222</v>
      </c>
      <c r="H737" s="1" t="s">
        <v>222</v>
      </c>
      <c r="I737" s="1" t="s">
        <v>222</v>
      </c>
      <c r="J737" s="1" t="b">
        <v>0</v>
      </c>
      <c r="K737" s="1" t="s">
        <v>8</v>
      </c>
      <c r="L737" s="1" t="s">
        <v>9</v>
      </c>
      <c r="M737" s="1">
        <v>3</v>
      </c>
      <c r="N737" s="1">
        <v>1</v>
      </c>
      <c r="O737" s="1">
        <v>1</v>
      </c>
      <c r="P737" s="1" t="s">
        <v>1321</v>
      </c>
      <c r="Q737" s="1" t="s">
        <v>1320</v>
      </c>
    </row>
    <row r="738" spans="1:17" ht="14.25" x14ac:dyDescent="0.25">
      <c r="A738" s="1">
        <v>15.3847560882568</v>
      </c>
      <c r="B738" s="1">
        <v>15.0143718719482</v>
      </c>
      <c r="C738" s="1">
        <v>14.217786788940399</v>
      </c>
      <c r="D738" s="1">
        <v>15.7584791183472</v>
      </c>
      <c r="E738" s="1" t="s">
        <v>222</v>
      </c>
      <c r="F738" s="1">
        <v>16.012313842773398</v>
      </c>
      <c r="G738" s="1">
        <v>13.8921308517456</v>
      </c>
      <c r="H738" s="1">
        <v>14.7768449783325</v>
      </c>
      <c r="I738" s="1" t="s">
        <v>222</v>
      </c>
      <c r="J738" s="1" t="b">
        <v>0</v>
      </c>
      <c r="K738" s="1" t="s">
        <v>8</v>
      </c>
      <c r="L738" s="1" t="s">
        <v>9</v>
      </c>
      <c r="M738" s="1">
        <v>3</v>
      </c>
      <c r="N738" s="1">
        <v>1</v>
      </c>
      <c r="O738" s="1">
        <v>1</v>
      </c>
      <c r="P738" s="1" t="s">
        <v>1327</v>
      </c>
      <c r="Q738" s="1" t="s">
        <v>1326</v>
      </c>
    </row>
    <row r="739" spans="1:17" ht="14.25" x14ac:dyDescent="0.25">
      <c r="A739" s="1" t="s">
        <v>222</v>
      </c>
      <c r="B739" s="1">
        <v>16.589246749877901</v>
      </c>
      <c r="C739" s="1" t="s">
        <v>222</v>
      </c>
      <c r="D739" s="1" t="s">
        <v>222</v>
      </c>
      <c r="E739" s="1" t="s">
        <v>222</v>
      </c>
      <c r="F739" s="1">
        <v>16.386302947998001</v>
      </c>
      <c r="G739" s="1" t="s">
        <v>222</v>
      </c>
      <c r="H739" s="1" t="s">
        <v>222</v>
      </c>
      <c r="I739" s="1" t="s">
        <v>222</v>
      </c>
      <c r="J739" s="1" t="b">
        <v>0</v>
      </c>
      <c r="K739" s="1" t="s">
        <v>1330</v>
      </c>
      <c r="L739" s="1" t="s">
        <v>9</v>
      </c>
      <c r="M739" s="1">
        <v>3</v>
      </c>
      <c r="N739" s="1">
        <v>1</v>
      </c>
      <c r="O739" s="1">
        <v>1</v>
      </c>
      <c r="P739" s="1" t="s">
        <v>1352</v>
      </c>
      <c r="Q739" s="1" t="s">
        <v>1351</v>
      </c>
    </row>
    <row r="740" spans="1:17" ht="14.25" x14ac:dyDescent="0.25">
      <c r="A740" s="1" t="s">
        <v>222</v>
      </c>
      <c r="B740" s="1">
        <v>17.319065093994102</v>
      </c>
      <c r="C740" s="1" t="s">
        <v>222</v>
      </c>
      <c r="D740" s="1" t="s">
        <v>222</v>
      </c>
      <c r="E740" s="1" t="s">
        <v>222</v>
      </c>
      <c r="F740" s="1" t="s">
        <v>222</v>
      </c>
      <c r="G740" s="1" t="s">
        <v>222</v>
      </c>
      <c r="H740" s="1" t="s">
        <v>222</v>
      </c>
      <c r="I740" s="1" t="s">
        <v>222</v>
      </c>
      <c r="J740" s="1" t="b">
        <v>0</v>
      </c>
      <c r="K740" s="1" t="s">
        <v>1330</v>
      </c>
      <c r="L740" s="1" t="s">
        <v>9</v>
      </c>
      <c r="M740" s="1">
        <v>3</v>
      </c>
      <c r="N740" s="1">
        <v>1</v>
      </c>
      <c r="O740" s="1">
        <v>1</v>
      </c>
      <c r="P740" s="1" t="s">
        <v>1354</v>
      </c>
      <c r="Q740" s="1" t="s">
        <v>1353</v>
      </c>
    </row>
    <row r="741" spans="1:17" ht="14.25" x14ac:dyDescent="0.25">
      <c r="A741" s="1" t="s">
        <v>222</v>
      </c>
      <c r="B741" s="1" t="s">
        <v>222</v>
      </c>
      <c r="C741" s="1" t="s">
        <v>222</v>
      </c>
      <c r="D741" s="1" t="s">
        <v>222</v>
      </c>
      <c r="E741" s="1">
        <v>19.925174713134801</v>
      </c>
      <c r="F741" s="1">
        <v>17.112371444702099</v>
      </c>
      <c r="G741" s="1" t="s">
        <v>222</v>
      </c>
      <c r="H741" s="1">
        <v>18.7801113128662</v>
      </c>
      <c r="I741" s="1">
        <v>15.581387519836399</v>
      </c>
      <c r="J741" s="1" t="b">
        <v>0</v>
      </c>
      <c r="K741" s="1" t="s">
        <v>1330</v>
      </c>
      <c r="L741" s="1" t="s">
        <v>9</v>
      </c>
      <c r="M741" s="1">
        <v>3</v>
      </c>
      <c r="N741" s="1">
        <v>1</v>
      </c>
      <c r="O741" s="1">
        <v>1</v>
      </c>
      <c r="P741" s="1" t="s">
        <v>1390</v>
      </c>
      <c r="Q741" s="1" t="s">
        <v>1389</v>
      </c>
    </row>
    <row r="742" spans="1:17" ht="14.25" x14ac:dyDescent="0.25">
      <c r="A742" s="1">
        <v>16.413072586059599</v>
      </c>
      <c r="B742" s="1" t="s">
        <v>222</v>
      </c>
      <c r="C742" s="1">
        <v>15.2415657043457</v>
      </c>
      <c r="D742" s="1">
        <v>16.4251613616943</v>
      </c>
      <c r="E742" s="1" t="s">
        <v>222</v>
      </c>
      <c r="F742" s="1">
        <v>15.835295677185099</v>
      </c>
      <c r="G742" s="1" t="s">
        <v>222</v>
      </c>
      <c r="H742" s="1" t="s">
        <v>222</v>
      </c>
      <c r="I742" s="1">
        <v>14.912732124328601</v>
      </c>
      <c r="J742" s="1" t="b">
        <v>0</v>
      </c>
      <c r="K742" s="1" t="s">
        <v>1330</v>
      </c>
      <c r="L742" s="1" t="s">
        <v>9</v>
      </c>
      <c r="M742" s="1">
        <v>3</v>
      </c>
      <c r="N742" s="1">
        <v>1</v>
      </c>
      <c r="O742" s="1">
        <v>1</v>
      </c>
      <c r="P742" s="1" t="s">
        <v>1424</v>
      </c>
      <c r="Q742" s="1" t="s">
        <v>1423</v>
      </c>
    </row>
    <row r="743" spans="1:17" ht="14.25" x14ac:dyDescent="0.25">
      <c r="A743" s="1" t="s">
        <v>222</v>
      </c>
      <c r="B743" s="1">
        <v>14.5749864578247</v>
      </c>
      <c r="C743" s="1">
        <v>13.494183540344199</v>
      </c>
      <c r="D743" s="1" t="s">
        <v>222</v>
      </c>
      <c r="E743" s="1" t="s">
        <v>222</v>
      </c>
      <c r="F743" s="1">
        <v>14.9697589874268</v>
      </c>
      <c r="G743" s="1" t="s">
        <v>222</v>
      </c>
      <c r="H743" s="1">
        <v>13.3568716049194</v>
      </c>
      <c r="I743" s="1" t="s">
        <v>222</v>
      </c>
      <c r="J743" s="1" t="b">
        <v>0</v>
      </c>
      <c r="K743" s="1" t="s">
        <v>1330</v>
      </c>
      <c r="L743" s="1" t="s">
        <v>9</v>
      </c>
      <c r="M743" s="1">
        <v>3</v>
      </c>
      <c r="N743" s="1">
        <v>1</v>
      </c>
      <c r="O743" s="1">
        <v>1</v>
      </c>
      <c r="P743" s="1" t="s">
        <v>1446</v>
      </c>
      <c r="Q743" s="1" t="s">
        <v>1445</v>
      </c>
    </row>
    <row r="744" spans="1:17" ht="14.25" x14ac:dyDescent="0.25">
      <c r="A744" s="1">
        <v>16.693180084228501</v>
      </c>
      <c r="B744" s="1" t="s">
        <v>222</v>
      </c>
      <c r="C744" s="1" t="s">
        <v>222</v>
      </c>
      <c r="D744" s="1" t="s">
        <v>222</v>
      </c>
      <c r="E744" s="1">
        <v>16.034709930419901</v>
      </c>
      <c r="F744" s="1" t="s">
        <v>222</v>
      </c>
      <c r="G744" s="1">
        <v>17.237958908081101</v>
      </c>
      <c r="H744" s="1">
        <v>16.806755065918001</v>
      </c>
      <c r="I744" s="1">
        <v>16.596776962280298</v>
      </c>
      <c r="J744" s="1" t="b">
        <v>0</v>
      </c>
      <c r="K744" s="1" t="s">
        <v>1330</v>
      </c>
      <c r="L744" s="1" t="s">
        <v>9</v>
      </c>
      <c r="M744" s="1">
        <v>3</v>
      </c>
      <c r="N744" s="1">
        <v>1</v>
      </c>
      <c r="O744" s="1">
        <v>1</v>
      </c>
      <c r="P744" s="1" t="s">
        <v>1512</v>
      </c>
      <c r="Q744" s="1" t="s">
        <v>1511</v>
      </c>
    </row>
    <row r="745" spans="1:17" ht="14.25" x14ac:dyDescent="0.25">
      <c r="A745" s="1">
        <v>14.8096046447754</v>
      </c>
      <c r="B745" s="1">
        <v>15.1446313858032</v>
      </c>
      <c r="C745" s="1">
        <v>13.516908645629901</v>
      </c>
      <c r="D745" s="1">
        <v>15.7098436355591</v>
      </c>
      <c r="E745" s="1">
        <v>14.6615695953369</v>
      </c>
      <c r="F745" s="1">
        <v>15.1841077804565</v>
      </c>
      <c r="G745" s="1" t="s">
        <v>222</v>
      </c>
      <c r="H745" s="1" t="s">
        <v>222</v>
      </c>
      <c r="I745" s="1">
        <v>14.667904853820801</v>
      </c>
      <c r="J745" s="1" t="b">
        <v>0</v>
      </c>
      <c r="K745" s="1" t="s">
        <v>1330</v>
      </c>
      <c r="L745" s="1" t="s">
        <v>9</v>
      </c>
      <c r="M745" s="1">
        <v>3</v>
      </c>
      <c r="N745" s="1">
        <v>1</v>
      </c>
      <c r="O745" s="1">
        <v>1</v>
      </c>
      <c r="P745" s="1" t="s">
        <v>1530</v>
      </c>
      <c r="Q745" s="1" t="s">
        <v>1529</v>
      </c>
    </row>
    <row r="746" spans="1:17" ht="14.25" x14ac:dyDescent="0.25">
      <c r="A746" s="1">
        <v>16.176233291626001</v>
      </c>
      <c r="B746" s="1">
        <v>16.970870971679702</v>
      </c>
      <c r="C746" s="1" t="s">
        <v>222</v>
      </c>
      <c r="D746" s="1">
        <v>16.580986022949201</v>
      </c>
      <c r="E746" s="1" t="s">
        <v>222</v>
      </c>
      <c r="F746" s="1">
        <v>16.258485794067401</v>
      </c>
      <c r="G746" s="1" t="s">
        <v>222</v>
      </c>
      <c r="H746" s="1" t="s">
        <v>222</v>
      </c>
      <c r="I746" s="1" t="s">
        <v>222</v>
      </c>
      <c r="J746" s="1" t="b">
        <v>0</v>
      </c>
      <c r="K746" s="1" t="s">
        <v>1330</v>
      </c>
      <c r="L746" s="1" t="s">
        <v>9</v>
      </c>
      <c r="M746" s="1">
        <v>3</v>
      </c>
      <c r="N746" s="1">
        <v>1</v>
      </c>
      <c r="O746" s="1">
        <v>1</v>
      </c>
      <c r="P746" s="1" t="s">
        <v>1538</v>
      </c>
      <c r="Q746" s="1" t="s">
        <v>1537</v>
      </c>
    </row>
    <row r="747" spans="1:17" ht="14.25" x14ac:dyDescent="0.25">
      <c r="A747" s="1">
        <v>18.293067932128899</v>
      </c>
      <c r="B747" s="1">
        <v>20.085180282592798</v>
      </c>
      <c r="C747" s="1">
        <v>16.9837551116943</v>
      </c>
      <c r="D747" s="1">
        <v>20.996351242065401</v>
      </c>
      <c r="E747" s="1">
        <v>18.369796752929702</v>
      </c>
      <c r="F747" s="1">
        <v>17.900239944458001</v>
      </c>
      <c r="G747" s="1">
        <v>18.266063690185501</v>
      </c>
      <c r="H747" s="1">
        <v>18.419275283813501</v>
      </c>
      <c r="I747" s="1">
        <v>18.718397140502901</v>
      </c>
      <c r="J747" s="1" t="b">
        <v>0</v>
      </c>
      <c r="K747" s="1" t="s">
        <v>1330</v>
      </c>
      <c r="L747" s="1" t="s">
        <v>9</v>
      </c>
      <c r="M747" s="1">
        <v>3</v>
      </c>
      <c r="N747" s="1">
        <v>1</v>
      </c>
      <c r="O747" s="1">
        <v>1</v>
      </c>
      <c r="P747" s="1" t="s">
        <v>1544</v>
      </c>
      <c r="Q747" s="1" t="s">
        <v>1543</v>
      </c>
    </row>
    <row r="748" spans="1:17" ht="14.25" x14ac:dyDescent="0.25">
      <c r="A748" s="1">
        <v>17.921483993530298</v>
      </c>
      <c r="B748" s="1">
        <v>17.583053588867202</v>
      </c>
      <c r="C748" s="1">
        <v>16.7481994628906</v>
      </c>
      <c r="D748" s="1">
        <v>16.6986904144287</v>
      </c>
      <c r="E748" s="1">
        <v>15.628639221191399</v>
      </c>
      <c r="F748" s="1" t="s">
        <v>222</v>
      </c>
      <c r="G748" s="1">
        <v>18.025487899780298</v>
      </c>
      <c r="H748" s="1">
        <v>14.3399753570557</v>
      </c>
      <c r="I748" s="1">
        <v>15.311419486999499</v>
      </c>
      <c r="J748" s="1" t="b">
        <v>0</v>
      </c>
      <c r="K748" s="1" t="s">
        <v>1330</v>
      </c>
      <c r="L748" s="1" t="s">
        <v>9</v>
      </c>
      <c r="M748" s="1">
        <v>3</v>
      </c>
      <c r="N748" s="1">
        <v>1</v>
      </c>
      <c r="O748" s="1">
        <v>1</v>
      </c>
      <c r="P748" s="1" t="s">
        <v>1614</v>
      </c>
      <c r="Q748" s="1" t="s">
        <v>1613</v>
      </c>
    </row>
    <row r="749" spans="1:17" ht="14.25" x14ac:dyDescent="0.25">
      <c r="A749" s="1">
        <v>15.4244947433472</v>
      </c>
      <c r="B749" s="1" t="s">
        <v>222</v>
      </c>
      <c r="C749" s="1" t="s">
        <v>222</v>
      </c>
      <c r="D749" s="1">
        <v>14.876121520996101</v>
      </c>
      <c r="E749" s="1">
        <v>14.402020454406699</v>
      </c>
      <c r="F749" s="1">
        <v>15.2009887695313</v>
      </c>
      <c r="G749" s="1" t="s">
        <v>222</v>
      </c>
      <c r="H749" s="1" t="s">
        <v>222</v>
      </c>
      <c r="I749" s="1">
        <v>14.4388437271118</v>
      </c>
      <c r="J749" s="1" t="b">
        <v>0</v>
      </c>
      <c r="K749" s="1" t="s">
        <v>1330</v>
      </c>
      <c r="L749" s="1" t="s">
        <v>9</v>
      </c>
      <c r="M749" s="1">
        <v>3</v>
      </c>
      <c r="N749" s="1">
        <v>1</v>
      </c>
      <c r="O749" s="1">
        <v>1</v>
      </c>
      <c r="P749" s="1" t="s">
        <v>1616</v>
      </c>
      <c r="Q749" s="1" t="s">
        <v>1615</v>
      </c>
    </row>
    <row r="750" spans="1:17" ht="14.25" x14ac:dyDescent="0.25">
      <c r="A750" s="1">
        <v>21.336265563964801</v>
      </c>
      <c r="B750" s="1">
        <v>18.910840988159201</v>
      </c>
      <c r="C750" s="1">
        <v>17.866662979126001</v>
      </c>
      <c r="D750" s="1">
        <v>21.159915924072301</v>
      </c>
      <c r="E750" s="1">
        <v>18.439826965331999</v>
      </c>
      <c r="F750" s="1">
        <v>18.6002311706543</v>
      </c>
      <c r="G750" s="1">
        <v>18.254909515380898</v>
      </c>
      <c r="H750" s="1">
        <v>17.6909694671631</v>
      </c>
      <c r="I750" s="1">
        <v>18.320249557495099</v>
      </c>
      <c r="J750" s="1" t="b">
        <v>0</v>
      </c>
      <c r="K750" s="1" t="s">
        <v>1330</v>
      </c>
      <c r="L750" s="1" t="s">
        <v>9</v>
      </c>
      <c r="M750" s="1">
        <v>3</v>
      </c>
      <c r="N750" s="1">
        <v>1</v>
      </c>
      <c r="O750" s="1">
        <v>1</v>
      </c>
      <c r="P750" s="1" t="s">
        <v>1634</v>
      </c>
      <c r="Q750" s="1" t="s">
        <v>1633</v>
      </c>
    </row>
    <row r="751" spans="1:17" ht="14.25" x14ac:dyDescent="0.25">
      <c r="A751" s="1" t="s">
        <v>222</v>
      </c>
      <c r="B751" s="1" t="s">
        <v>222</v>
      </c>
      <c r="C751" s="1" t="s">
        <v>222</v>
      </c>
      <c r="D751" s="1" t="s">
        <v>222</v>
      </c>
      <c r="E751" s="1" t="s">
        <v>222</v>
      </c>
      <c r="F751" s="1">
        <v>14.2289218902588</v>
      </c>
      <c r="G751" s="1" t="s">
        <v>222</v>
      </c>
      <c r="H751" s="1" t="s">
        <v>222</v>
      </c>
      <c r="I751" s="1" t="s">
        <v>222</v>
      </c>
      <c r="J751" s="1" t="b">
        <v>0</v>
      </c>
      <c r="K751" s="1" t="s">
        <v>8</v>
      </c>
      <c r="L751" s="1" t="s">
        <v>9</v>
      </c>
      <c r="M751" s="1">
        <v>2</v>
      </c>
      <c r="N751" s="1">
        <v>2</v>
      </c>
      <c r="O751" s="1">
        <v>2</v>
      </c>
      <c r="P751" s="1" t="s">
        <v>955</v>
      </c>
      <c r="Q751" s="1" t="s">
        <v>954</v>
      </c>
    </row>
    <row r="752" spans="1:17" ht="14.25" x14ac:dyDescent="0.25">
      <c r="A752" s="1">
        <v>13.507030487060501</v>
      </c>
      <c r="B752" s="1" t="s">
        <v>222</v>
      </c>
      <c r="C752" s="1" t="s">
        <v>222</v>
      </c>
      <c r="D752" s="1" t="s">
        <v>222</v>
      </c>
      <c r="E752" s="1">
        <v>12.033964157104499</v>
      </c>
      <c r="F752" s="1">
        <v>10.8230066299438</v>
      </c>
      <c r="G752" s="1" t="s">
        <v>222</v>
      </c>
      <c r="H752" s="1">
        <v>13.5771474838257</v>
      </c>
      <c r="I752" s="1" t="s">
        <v>222</v>
      </c>
      <c r="J752" s="1" t="b">
        <v>0</v>
      </c>
      <c r="K752" s="1" t="s">
        <v>8</v>
      </c>
      <c r="L752" s="1" t="s">
        <v>9</v>
      </c>
      <c r="M752" s="1">
        <v>2</v>
      </c>
      <c r="N752" s="1">
        <v>1</v>
      </c>
      <c r="O752" s="1">
        <v>1</v>
      </c>
      <c r="P752" s="1" t="s">
        <v>1007</v>
      </c>
      <c r="Q752" s="1" t="s">
        <v>1006</v>
      </c>
    </row>
    <row r="753" spans="1:17" ht="14.25" x14ac:dyDescent="0.25">
      <c r="A753" s="1" t="s">
        <v>222</v>
      </c>
      <c r="B753" s="1">
        <v>16.001346588134801</v>
      </c>
      <c r="C753" s="1">
        <v>13.962597846984901</v>
      </c>
      <c r="D753" s="1" t="s">
        <v>222</v>
      </c>
      <c r="E753" s="1" t="s">
        <v>222</v>
      </c>
      <c r="F753" s="1">
        <v>15.012169837951699</v>
      </c>
      <c r="G753" s="1">
        <v>15.441754341125501</v>
      </c>
      <c r="H753" s="1" t="s">
        <v>222</v>
      </c>
      <c r="I753" s="1" t="s">
        <v>222</v>
      </c>
      <c r="J753" s="1" t="b">
        <v>0</v>
      </c>
      <c r="K753" s="1" t="s">
        <v>8</v>
      </c>
      <c r="L753" s="1" t="s">
        <v>9</v>
      </c>
      <c r="M753" s="1">
        <v>2</v>
      </c>
      <c r="N753" s="1">
        <v>1</v>
      </c>
      <c r="O753" s="1">
        <v>1</v>
      </c>
      <c r="P753" s="1" t="s">
        <v>1065</v>
      </c>
      <c r="Q753" s="1" t="s">
        <v>1064</v>
      </c>
    </row>
    <row r="754" spans="1:17" ht="14.25" x14ac:dyDescent="0.25">
      <c r="A754" s="1" t="s">
        <v>222</v>
      </c>
      <c r="B754" s="1" t="s">
        <v>222</v>
      </c>
      <c r="C754" s="1">
        <v>17.314113616943398</v>
      </c>
      <c r="D754" s="1" t="s">
        <v>222</v>
      </c>
      <c r="E754" s="1" t="s">
        <v>222</v>
      </c>
      <c r="F754" s="1">
        <v>17.574390411376999</v>
      </c>
      <c r="G754" s="1" t="s">
        <v>222</v>
      </c>
      <c r="H754" s="1">
        <v>17.048458099365199</v>
      </c>
      <c r="I754" s="1">
        <v>18.332328796386701</v>
      </c>
      <c r="J754" s="1" t="b">
        <v>0</v>
      </c>
      <c r="K754" s="1" t="s">
        <v>8</v>
      </c>
      <c r="L754" s="1" t="s">
        <v>9</v>
      </c>
      <c r="M754" s="1">
        <v>2</v>
      </c>
      <c r="N754" s="1">
        <v>1</v>
      </c>
      <c r="O754" s="1">
        <v>1</v>
      </c>
      <c r="P754" s="1" t="s">
        <v>1147</v>
      </c>
      <c r="Q754" s="1" t="s">
        <v>1146</v>
      </c>
    </row>
    <row r="755" spans="1:17" ht="14.25" x14ac:dyDescent="0.25">
      <c r="A755" s="1">
        <v>14.725399017334</v>
      </c>
      <c r="B755" s="1" t="s">
        <v>222</v>
      </c>
      <c r="C755" s="1" t="s">
        <v>222</v>
      </c>
      <c r="D755" s="1" t="s">
        <v>222</v>
      </c>
      <c r="E755" s="1">
        <v>13.9813785552979</v>
      </c>
      <c r="F755" s="1">
        <v>14.6647281646729</v>
      </c>
      <c r="G755" s="1" t="s">
        <v>222</v>
      </c>
      <c r="H755" s="1" t="s">
        <v>222</v>
      </c>
      <c r="I755" s="1" t="s">
        <v>222</v>
      </c>
      <c r="J755" s="1" t="b">
        <v>0</v>
      </c>
      <c r="K755" s="1" t="s">
        <v>8</v>
      </c>
      <c r="L755" s="1" t="s">
        <v>9</v>
      </c>
      <c r="M755" s="1">
        <v>2</v>
      </c>
      <c r="N755" s="1">
        <v>2</v>
      </c>
      <c r="O755" s="1">
        <v>2</v>
      </c>
      <c r="P755" s="1" t="s">
        <v>1153</v>
      </c>
      <c r="Q755" s="1" t="s">
        <v>1152</v>
      </c>
    </row>
    <row r="756" spans="1:17" ht="14.25" x14ac:dyDescent="0.25">
      <c r="A756" s="1" t="s">
        <v>222</v>
      </c>
      <c r="B756" s="1" t="s">
        <v>222</v>
      </c>
      <c r="C756" s="1" t="s">
        <v>222</v>
      </c>
      <c r="D756" s="1" t="s">
        <v>222</v>
      </c>
      <c r="E756" s="1" t="s">
        <v>222</v>
      </c>
      <c r="F756" s="1" t="s">
        <v>222</v>
      </c>
      <c r="G756" s="1" t="s">
        <v>222</v>
      </c>
      <c r="H756" s="1">
        <v>14.3628826141357</v>
      </c>
      <c r="I756" s="1">
        <v>15.100136756896999</v>
      </c>
      <c r="J756" s="1" t="b">
        <v>0</v>
      </c>
      <c r="K756" s="1" t="s">
        <v>8</v>
      </c>
      <c r="L756" s="1" t="s">
        <v>9</v>
      </c>
      <c r="M756" s="1">
        <v>2</v>
      </c>
      <c r="N756" s="1">
        <v>1</v>
      </c>
      <c r="O756" s="1">
        <v>1</v>
      </c>
      <c r="P756" s="1" t="s">
        <v>1167</v>
      </c>
      <c r="Q756" s="1" t="s">
        <v>1166</v>
      </c>
    </row>
    <row r="757" spans="1:17" ht="14.25" x14ac:dyDescent="0.25">
      <c r="A757" s="1" t="s">
        <v>222</v>
      </c>
      <c r="B757" s="1">
        <v>16.8963527679443</v>
      </c>
      <c r="C757" s="1">
        <v>15.3147277832031</v>
      </c>
      <c r="D757" s="1">
        <v>16.667259216308601</v>
      </c>
      <c r="E757" s="1">
        <v>14.151346206665</v>
      </c>
      <c r="F757" s="1">
        <v>15.869161605835</v>
      </c>
      <c r="G757" s="1">
        <v>15.876355171203601</v>
      </c>
      <c r="H757" s="1">
        <v>14.851574897766101</v>
      </c>
      <c r="I757" s="1" t="s">
        <v>222</v>
      </c>
      <c r="J757" s="1" t="b">
        <v>0</v>
      </c>
      <c r="K757" s="1" t="s">
        <v>8</v>
      </c>
      <c r="L757" s="1" t="s">
        <v>9</v>
      </c>
      <c r="M757" s="1">
        <v>2</v>
      </c>
      <c r="N757" s="1">
        <v>1</v>
      </c>
      <c r="O757" s="1">
        <v>1</v>
      </c>
      <c r="P757" s="1" t="s">
        <v>1173</v>
      </c>
      <c r="Q757" s="1" t="s">
        <v>1172</v>
      </c>
    </row>
    <row r="758" spans="1:17" ht="14.25" x14ac:dyDescent="0.25">
      <c r="A758" s="1" t="s">
        <v>222</v>
      </c>
      <c r="B758" s="1">
        <v>16.440330505371101</v>
      </c>
      <c r="C758" s="1" t="s">
        <v>222</v>
      </c>
      <c r="D758" s="1" t="s">
        <v>222</v>
      </c>
      <c r="E758" s="1">
        <v>13.9942617416382</v>
      </c>
      <c r="F758" s="1" t="s">
        <v>222</v>
      </c>
      <c r="G758" s="1" t="s">
        <v>222</v>
      </c>
      <c r="H758" s="1" t="s">
        <v>222</v>
      </c>
      <c r="I758" s="1" t="s">
        <v>222</v>
      </c>
      <c r="J758" s="1" t="b">
        <v>0</v>
      </c>
      <c r="K758" s="1" t="s">
        <v>8</v>
      </c>
      <c r="L758" s="1" t="s">
        <v>9</v>
      </c>
      <c r="M758" s="1">
        <v>2</v>
      </c>
      <c r="N758" s="1">
        <v>1</v>
      </c>
      <c r="O758" s="1">
        <v>1</v>
      </c>
      <c r="P758" s="1" t="s">
        <v>1175</v>
      </c>
      <c r="Q758" s="1" t="s">
        <v>1174</v>
      </c>
    </row>
    <row r="759" spans="1:17" ht="14.25" x14ac:dyDescent="0.25">
      <c r="A759" s="1" t="s">
        <v>222</v>
      </c>
      <c r="B759" s="1" t="s">
        <v>222</v>
      </c>
      <c r="C759" s="1" t="s">
        <v>222</v>
      </c>
      <c r="D759" s="1" t="s">
        <v>222</v>
      </c>
      <c r="E759" s="1">
        <v>10.2743330001831</v>
      </c>
      <c r="F759" s="1" t="s">
        <v>222</v>
      </c>
      <c r="G759" s="1">
        <v>12.139463424682599</v>
      </c>
      <c r="H759" s="1">
        <v>9.3424053192138707</v>
      </c>
      <c r="I759" s="1">
        <v>11.3701887130737</v>
      </c>
      <c r="J759" s="1" t="b">
        <v>0</v>
      </c>
      <c r="K759" s="1" t="s">
        <v>8</v>
      </c>
      <c r="L759" s="1" t="s">
        <v>9</v>
      </c>
      <c r="M759" s="1">
        <v>2</v>
      </c>
      <c r="N759" s="1">
        <v>1</v>
      </c>
      <c r="O759" s="1">
        <v>1</v>
      </c>
      <c r="P759" s="1" t="s">
        <v>1177</v>
      </c>
      <c r="Q759" s="1" t="s">
        <v>1176</v>
      </c>
    </row>
    <row r="760" spans="1:17" ht="14.25" x14ac:dyDescent="0.25">
      <c r="A760" s="1" t="s">
        <v>222</v>
      </c>
      <c r="B760" s="1" t="s">
        <v>222</v>
      </c>
      <c r="C760" s="1" t="s">
        <v>222</v>
      </c>
      <c r="D760" s="1">
        <v>16.7229614257813</v>
      </c>
      <c r="E760" s="1">
        <v>15.4860076904297</v>
      </c>
      <c r="F760" s="1">
        <v>14.484418869018601</v>
      </c>
      <c r="G760" s="1">
        <v>16.3706569671631</v>
      </c>
      <c r="H760" s="1">
        <v>14.475847244262701</v>
      </c>
      <c r="I760" s="1">
        <v>14.4937582015991</v>
      </c>
      <c r="J760" s="1" t="b">
        <v>0</v>
      </c>
      <c r="K760" s="1" t="s">
        <v>8</v>
      </c>
      <c r="L760" s="1" t="s">
        <v>9</v>
      </c>
      <c r="M760" s="1">
        <v>2</v>
      </c>
      <c r="N760" s="1">
        <v>1</v>
      </c>
      <c r="O760" s="1">
        <v>1</v>
      </c>
      <c r="P760" s="1" t="s">
        <v>1179</v>
      </c>
      <c r="Q760" s="1" t="s">
        <v>1178</v>
      </c>
    </row>
    <row r="761" spans="1:17" ht="14.25" x14ac:dyDescent="0.25">
      <c r="A761" s="1" t="s">
        <v>222</v>
      </c>
      <c r="B761" s="1" t="s">
        <v>222</v>
      </c>
      <c r="C761" s="1" t="s">
        <v>222</v>
      </c>
      <c r="D761" s="1" t="s">
        <v>222</v>
      </c>
      <c r="E761" s="1" t="s">
        <v>222</v>
      </c>
      <c r="F761" s="1">
        <v>16.091753005981399</v>
      </c>
      <c r="G761" s="1" t="s">
        <v>222</v>
      </c>
      <c r="H761" s="1" t="s">
        <v>222</v>
      </c>
      <c r="I761" s="1" t="s">
        <v>222</v>
      </c>
      <c r="J761" s="1" t="b">
        <v>0</v>
      </c>
      <c r="K761" s="1" t="s">
        <v>8</v>
      </c>
      <c r="L761" s="1" t="s">
        <v>9</v>
      </c>
      <c r="M761" s="1">
        <v>2</v>
      </c>
      <c r="N761" s="1">
        <v>1</v>
      </c>
      <c r="O761" s="1">
        <v>1</v>
      </c>
      <c r="P761" s="1" t="s">
        <v>1199</v>
      </c>
      <c r="Q761" s="1" t="s">
        <v>1198</v>
      </c>
    </row>
    <row r="762" spans="1:17" ht="14.25" x14ac:dyDescent="0.25">
      <c r="A762" s="1" t="s">
        <v>222</v>
      </c>
      <c r="B762" s="1" t="s">
        <v>222</v>
      </c>
      <c r="C762" s="1" t="s">
        <v>222</v>
      </c>
      <c r="D762" s="1" t="s">
        <v>222</v>
      </c>
      <c r="E762" s="1" t="s">
        <v>222</v>
      </c>
      <c r="F762" s="1">
        <v>14.5638694763184</v>
      </c>
      <c r="G762" s="1" t="s">
        <v>222</v>
      </c>
      <c r="H762" s="1" t="s">
        <v>222</v>
      </c>
      <c r="I762" s="1" t="s">
        <v>222</v>
      </c>
      <c r="J762" s="1" t="b">
        <v>0</v>
      </c>
      <c r="K762" s="1" t="s">
        <v>8</v>
      </c>
      <c r="L762" s="1" t="s">
        <v>9</v>
      </c>
      <c r="M762" s="1">
        <v>2</v>
      </c>
      <c r="N762" s="1">
        <v>1</v>
      </c>
      <c r="O762" s="1">
        <v>1</v>
      </c>
      <c r="P762" s="1" t="s">
        <v>1209</v>
      </c>
      <c r="Q762" s="1" t="s">
        <v>1208</v>
      </c>
    </row>
    <row r="763" spans="1:17" ht="14.25" x14ac:dyDescent="0.25">
      <c r="A763" s="1">
        <v>17.582216262817401</v>
      </c>
      <c r="B763" s="1">
        <v>17.576725006103501</v>
      </c>
      <c r="C763" s="1">
        <v>15.2054796218872</v>
      </c>
      <c r="D763" s="1">
        <v>16.459001541137699</v>
      </c>
      <c r="E763" s="1">
        <v>13.4389028549194</v>
      </c>
      <c r="F763" s="1" t="s">
        <v>222</v>
      </c>
      <c r="G763" s="1">
        <v>15.675864219665501</v>
      </c>
      <c r="H763" s="1" t="s">
        <v>222</v>
      </c>
      <c r="I763" s="1" t="s">
        <v>222</v>
      </c>
      <c r="J763" s="1" t="b">
        <v>0</v>
      </c>
      <c r="K763" s="1" t="s">
        <v>8</v>
      </c>
      <c r="L763" s="1" t="s">
        <v>9</v>
      </c>
      <c r="M763" s="1">
        <v>2</v>
      </c>
      <c r="N763" s="1">
        <v>1</v>
      </c>
      <c r="O763" s="1">
        <v>1</v>
      </c>
      <c r="P763" s="1" t="s">
        <v>1213</v>
      </c>
      <c r="Q763" s="1" t="s">
        <v>1212</v>
      </c>
    </row>
    <row r="764" spans="1:17" ht="14.25" x14ac:dyDescent="0.25">
      <c r="A764" s="1">
        <v>16.9665832519531</v>
      </c>
      <c r="B764" s="1">
        <v>16.2862148284912</v>
      </c>
      <c r="C764" s="1">
        <v>15.3009128570557</v>
      </c>
      <c r="D764" s="1" t="s">
        <v>222</v>
      </c>
      <c r="E764" s="1">
        <v>14.684744834899901</v>
      </c>
      <c r="F764" s="1">
        <v>15.6320915222168</v>
      </c>
      <c r="G764" s="1" t="s">
        <v>222</v>
      </c>
      <c r="H764" s="1">
        <v>15.2813501358032</v>
      </c>
      <c r="I764" s="1">
        <v>15.911404609680201</v>
      </c>
      <c r="J764" s="1" t="b">
        <v>0</v>
      </c>
      <c r="K764" s="1" t="s">
        <v>8</v>
      </c>
      <c r="L764" s="1" t="s">
        <v>9</v>
      </c>
      <c r="M764" s="1">
        <v>2</v>
      </c>
      <c r="N764" s="1">
        <v>1</v>
      </c>
      <c r="O764" s="1">
        <v>1</v>
      </c>
      <c r="P764" s="1" t="s">
        <v>1215</v>
      </c>
      <c r="Q764" s="1" t="s">
        <v>1214</v>
      </c>
    </row>
    <row r="765" spans="1:17" ht="14.25" x14ac:dyDescent="0.25">
      <c r="A765" s="1">
        <v>12.3892002105713</v>
      </c>
      <c r="B765" s="1">
        <v>13.3525648117065</v>
      </c>
      <c r="C765" s="1">
        <v>12.1545524597168</v>
      </c>
      <c r="D765" s="1">
        <v>14.0630855560303</v>
      </c>
      <c r="E765" s="1">
        <v>12.8830099105835</v>
      </c>
      <c r="F765" s="1">
        <v>15.608853340148899</v>
      </c>
      <c r="G765" s="1">
        <v>12.4609031677246</v>
      </c>
      <c r="H765" s="1">
        <v>11.424333572387701</v>
      </c>
      <c r="I765" s="1">
        <v>11.594310760498001</v>
      </c>
      <c r="J765" s="1" t="b">
        <v>0</v>
      </c>
      <c r="K765" s="1" t="s">
        <v>8</v>
      </c>
      <c r="L765" s="1" t="s">
        <v>9</v>
      </c>
      <c r="M765" s="1">
        <v>2</v>
      </c>
      <c r="N765" s="1">
        <v>1</v>
      </c>
      <c r="O765" s="1">
        <v>1</v>
      </c>
      <c r="P765" s="1" t="s">
        <v>1217</v>
      </c>
      <c r="Q765" s="1" t="s">
        <v>1216</v>
      </c>
    </row>
    <row r="766" spans="1:17" ht="14.25" x14ac:dyDescent="0.25">
      <c r="A766" s="1" t="s">
        <v>222</v>
      </c>
      <c r="B766" s="1" t="s">
        <v>222</v>
      </c>
      <c r="C766" s="1" t="s">
        <v>222</v>
      </c>
      <c r="D766" s="1" t="s">
        <v>222</v>
      </c>
      <c r="E766" s="1">
        <v>17.2485446929932</v>
      </c>
      <c r="F766" s="1">
        <v>19.706829071044901</v>
      </c>
      <c r="G766" s="1" t="s">
        <v>222</v>
      </c>
      <c r="H766" s="1">
        <v>14.565412521362299</v>
      </c>
      <c r="I766" s="1" t="s">
        <v>222</v>
      </c>
      <c r="J766" s="1" t="b">
        <v>0</v>
      </c>
      <c r="K766" s="1" t="s">
        <v>8</v>
      </c>
      <c r="L766" s="1" t="s">
        <v>9</v>
      </c>
      <c r="M766" s="1">
        <v>2</v>
      </c>
      <c r="N766" s="1">
        <v>1</v>
      </c>
      <c r="O766" s="1">
        <v>1</v>
      </c>
      <c r="P766" s="1" t="s">
        <v>1245</v>
      </c>
      <c r="Q766" s="1" t="s">
        <v>1244</v>
      </c>
    </row>
    <row r="767" spans="1:17" ht="14.25" x14ac:dyDescent="0.25">
      <c r="A767" s="1" t="s">
        <v>222</v>
      </c>
      <c r="B767" s="1" t="s">
        <v>222</v>
      </c>
      <c r="C767" s="1">
        <v>14.842797279357899</v>
      </c>
      <c r="D767" s="1" t="s">
        <v>222</v>
      </c>
      <c r="E767" s="1" t="s">
        <v>222</v>
      </c>
      <c r="F767" s="1" t="s">
        <v>222</v>
      </c>
      <c r="G767" s="1" t="s">
        <v>222</v>
      </c>
      <c r="H767" s="1" t="s">
        <v>222</v>
      </c>
      <c r="I767" s="1" t="s">
        <v>222</v>
      </c>
      <c r="J767" s="1" t="b">
        <v>0</v>
      </c>
      <c r="K767" s="1" t="s">
        <v>8</v>
      </c>
      <c r="L767" s="1" t="s">
        <v>9</v>
      </c>
      <c r="M767" s="1">
        <v>2</v>
      </c>
      <c r="N767" s="1">
        <v>1</v>
      </c>
      <c r="O767" s="1">
        <v>1</v>
      </c>
      <c r="P767" s="1" t="s">
        <v>1265</v>
      </c>
      <c r="Q767" s="1" t="s">
        <v>1264</v>
      </c>
    </row>
    <row r="768" spans="1:17" ht="14.25" x14ac:dyDescent="0.25">
      <c r="A768" s="1" t="s">
        <v>222</v>
      </c>
      <c r="B768" s="1" t="s">
        <v>222</v>
      </c>
      <c r="C768" s="1" t="s">
        <v>222</v>
      </c>
      <c r="D768" s="1" t="s">
        <v>222</v>
      </c>
      <c r="E768" s="1">
        <v>15.3816919326782</v>
      </c>
      <c r="F768" s="1">
        <v>15.029223442077599</v>
      </c>
      <c r="G768" s="1" t="s">
        <v>222</v>
      </c>
      <c r="H768" s="1" t="s">
        <v>222</v>
      </c>
      <c r="I768" s="1" t="s">
        <v>222</v>
      </c>
      <c r="J768" s="1" t="b">
        <v>0</v>
      </c>
      <c r="K768" s="1" t="s">
        <v>8</v>
      </c>
      <c r="L768" s="1" t="s">
        <v>9</v>
      </c>
      <c r="M768" s="1">
        <v>2</v>
      </c>
      <c r="N768" s="1">
        <v>1</v>
      </c>
      <c r="O768" s="1">
        <v>1</v>
      </c>
      <c r="P768" s="1" t="s">
        <v>1269</v>
      </c>
      <c r="Q768" s="1" t="s">
        <v>1268</v>
      </c>
    </row>
    <row r="769" spans="1:17" ht="14.25" x14ac:dyDescent="0.25">
      <c r="A769" s="1" t="s">
        <v>222</v>
      </c>
      <c r="B769" s="1">
        <v>14.830397605896</v>
      </c>
      <c r="C769" s="1">
        <v>13.4915323257446</v>
      </c>
      <c r="D769" s="1">
        <v>16.488540649414102</v>
      </c>
      <c r="E769" s="1" t="s">
        <v>222</v>
      </c>
      <c r="F769" s="1" t="s">
        <v>222</v>
      </c>
      <c r="G769" s="1" t="s">
        <v>222</v>
      </c>
      <c r="H769" s="1">
        <v>14.382916450500501</v>
      </c>
      <c r="I769" s="1">
        <v>14.8793172836304</v>
      </c>
      <c r="J769" s="1" t="b">
        <v>0</v>
      </c>
      <c r="K769" s="1" t="s">
        <v>8</v>
      </c>
      <c r="L769" s="1" t="s">
        <v>9</v>
      </c>
      <c r="M769" s="1">
        <v>2</v>
      </c>
      <c r="N769" s="1">
        <v>1</v>
      </c>
      <c r="O769" s="1">
        <v>1</v>
      </c>
      <c r="P769" s="1" t="s">
        <v>1285</v>
      </c>
      <c r="Q769" s="1" t="s">
        <v>1284</v>
      </c>
    </row>
    <row r="770" spans="1:17" ht="14.25" x14ac:dyDescent="0.25">
      <c r="A770" s="1">
        <v>19.152168273925799</v>
      </c>
      <c r="B770" s="1">
        <v>19.188787460327099</v>
      </c>
      <c r="C770" s="1">
        <v>17.4636421203613</v>
      </c>
      <c r="D770" s="1">
        <v>18.419984817504901</v>
      </c>
      <c r="E770" s="1">
        <v>17.013645172119102</v>
      </c>
      <c r="F770" s="1">
        <v>17.652763366699201</v>
      </c>
      <c r="G770" s="1">
        <v>18.751968383789102</v>
      </c>
      <c r="H770" s="1">
        <v>16.150310516357401</v>
      </c>
      <c r="I770" s="1">
        <v>18.345146179199201</v>
      </c>
      <c r="J770" s="1" t="b">
        <v>0</v>
      </c>
      <c r="K770" s="1" t="s">
        <v>8</v>
      </c>
      <c r="L770" s="1" t="s">
        <v>9</v>
      </c>
      <c r="M770" s="1">
        <v>2</v>
      </c>
      <c r="N770" s="1">
        <v>1</v>
      </c>
      <c r="O770" s="1">
        <v>1</v>
      </c>
      <c r="P770" s="1" t="s">
        <v>1287</v>
      </c>
      <c r="Q770" s="1" t="s">
        <v>1286</v>
      </c>
    </row>
    <row r="771" spans="1:17" ht="14.25" x14ac:dyDescent="0.25">
      <c r="A771" s="1">
        <v>14.9222011566162</v>
      </c>
      <c r="B771" s="1" t="s">
        <v>222</v>
      </c>
      <c r="C771" s="1" t="s">
        <v>222</v>
      </c>
      <c r="D771" s="1" t="s">
        <v>222</v>
      </c>
      <c r="E771" s="1">
        <v>12.427127838134799</v>
      </c>
      <c r="F771" s="1" t="s">
        <v>222</v>
      </c>
      <c r="G771" s="1" t="s">
        <v>222</v>
      </c>
      <c r="H771" s="1" t="s">
        <v>222</v>
      </c>
      <c r="I771" s="1" t="s">
        <v>222</v>
      </c>
      <c r="J771" s="1" t="b">
        <v>0</v>
      </c>
      <c r="K771" s="1" t="s">
        <v>8</v>
      </c>
      <c r="L771" s="1" t="s">
        <v>9</v>
      </c>
      <c r="M771" s="1">
        <v>2</v>
      </c>
      <c r="N771" s="1">
        <v>1</v>
      </c>
      <c r="O771" s="1">
        <v>1</v>
      </c>
      <c r="P771" s="1" t="s">
        <v>1329</v>
      </c>
      <c r="Q771" s="1" t="s">
        <v>1328</v>
      </c>
    </row>
    <row r="772" spans="1:17" ht="14.25" x14ac:dyDescent="0.25">
      <c r="A772" s="1">
        <v>18.4740085601807</v>
      </c>
      <c r="B772" s="1">
        <v>17.401420593261701</v>
      </c>
      <c r="C772" s="1">
        <v>18.933879852294901</v>
      </c>
      <c r="D772" s="1">
        <v>20.473646163940401</v>
      </c>
      <c r="E772" s="1">
        <v>17.448192596435501</v>
      </c>
      <c r="F772" s="1">
        <v>17.301893234252901</v>
      </c>
      <c r="G772" s="1">
        <v>17.6543483734131</v>
      </c>
      <c r="H772" s="1">
        <v>18.940553665161101</v>
      </c>
      <c r="I772" s="1">
        <v>18.098728179931602</v>
      </c>
      <c r="J772" s="1" t="b">
        <v>0</v>
      </c>
      <c r="K772" s="1" t="s">
        <v>1330</v>
      </c>
      <c r="L772" s="1" t="s">
        <v>9</v>
      </c>
      <c r="M772" s="1">
        <v>2</v>
      </c>
      <c r="N772" s="1">
        <v>1</v>
      </c>
      <c r="O772" s="1">
        <v>1</v>
      </c>
      <c r="P772" s="1" t="s">
        <v>1350</v>
      </c>
      <c r="Q772" s="1" t="s">
        <v>1349</v>
      </c>
    </row>
    <row r="773" spans="1:17" ht="14.25" x14ac:dyDescent="0.25">
      <c r="A773" s="1">
        <v>13.6211700439453</v>
      </c>
      <c r="B773" s="1">
        <v>11.8908042907715</v>
      </c>
      <c r="C773" s="1" t="s">
        <v>222</v>
      </c>
      <c r="D773" s="1" t="s">
        <v>222</v>
      </c>
      <c r="E773" s="1" t="s">
        <v>222</v>
      </c>
      <c r="F773" s="1" t="s">
        <v>222</v>
      </c>
      <c r="G773" s="1" t="s">
        <v>222</v>
      </c>
      <c r="H773" s="1" t="s">
        <v>222</v>
      </c>
      <c r="I773" s="1" t="s">
        <v>222</v>
      </c>
      <c r="J773" s="1" t="b">
        <v>0</v>
      </c>
      <c r="K773" s="1" t="s">
        <v>1330</v>
      </c>
      <c r="L773" s="1" t="s">
        <v>9</v>
      </c>
      <c r="M773" s="1">
        <v>2</v>
      </c>
      <c r="N773" s="1">
        <v>1</v>
      </c>
      <c r="O773" s="1">
        <v>1</v>
      </c>
      <c r="P773" s="1" t="s">
        <v>1372</v>
      </c>
      <c r="Q773" s="1" t="s">
        <v>1371</v>
      </c>
    </row>
    <row r="774" spans="1:17" ht="14.25" x14ac:dyDescent="0.25">
      <c r="A774" s="1" t="s">
        <v>222</v>
      </c>
      <c r="B774" s="1" t="s">
        <v>222</v>
      </c>
      <c r="C774" s="1" t="s">
        <v>222</v>
      </c>
      <c r="D774" s="1" t="s">
        <v>222</v>
      </c>
      <c r="E774" s="1">
        <v>15.617637634277299</v>
      </c>
      <c r="F774" s="1" t="s">
        <v>222</v>
      </c>
      <c r="G774" s="1">
        <v>16.309627532958999</v>
      </c>
      <c r="H774" s="1">
        <v>15.4053602218628</v>
      </c>
      <c r="I774" s="1">
        <v>14.497223854064901</v>
      </c>
      <c r="J774" s="1" t="b">
        <v>0</v>
      </c>
      <c r="K774" s="1" t="s">
        <v>1330</v>
      </c>
      <c r="L774" s="1" t="s">
        <v>9</v>
      </c>
      <c r="M774" s="1">
        <v>2</v>
      </c>
      <c r="N774" s="1">
        <v>1</v>
      </c>
      <c r="O774" s="1">
        <v>1</v>
      </c>
      <c r="P774" s="1" t="s">
        <v>1380</v>
      </c>
      <c r="Q774" s="1" t="s">
        <v>1379</v>
      </c>
    </row>
    <row r="775" spans="1:17" ht="14.25" x14ac:dyDescent="0.25">
      <c r="A775" s="1" t="s">
        <v>222</v>
      </c>
      <c r="B775" s="1" t="s">
        <v>222</v>
      </c>
      <c r="C775" s="1" t="s">
        <v>222</v>
      </c>
      <c r="D775" s="1" t="s">
        <v>222</v>
      </c>
      <c r="E775" s="1" t="s">
        <v>222</v>
      </c>
      <c r="F775" s="1" t="s">
        <v>222</v>
      </c>
      <c r="G775" s="1" t="s">
        <v>222</v>
      </c>
      <c r="H775" s="1">
        <v>17.5904846191406</v>
      </c>
      <c r="I775" s="1" t="s">
        <v>222</v>
      </c>
      <c r="J775" s="1" t="b">
        <v>0</v>
      </c>
      <c r="K775" s="1" t="s">
        <v>1330</v>
      </c>
      <c r="L775" s="1" t="s">
        <v>9</v>
      </c>
      <c r="M775" s="1">
        <v>2</v>
      </c>
      <c r="N775" s="1">
        <v>1</v>
      </c>
      <c r="O775" s="1">
        <v>1</v>
      </c>
      <c r="P775" s="1" t="s">
        <v>1386</v>
      </c>
      <c r="Q775" s="1" t="s">
        <v>1385</v>
      </c>
    </row>
    <row r="776" spans="1:17" ht="14.25" x14ac:dyDescent="0.25">
      <c r="A776" s="1" t="s">
        <v>222</v>
      </c>
      <c r="B776" s="1">
        <v>15.248802185058601</v>
      </c>
      <c r="C776" s="1" t="s">
        <v>222</v>
      </c>
      <c r="D776" s="1" t="s">
        <v>222</v>
      </c>
      <c r="E776" s="1">
        <v>16.510204315185501</v>
      </c>
      <c r="F776" s="1">
        <v>14.839362144470201</v>
      </c>
      <c r="G776" s="1" t="s">
        <v>222</v>
      </c>
      <c r="H776" s="1">
        <v>12.953028678894</v>
      </c>
      <c r="I776" s="1" t="s">
        <v>222</v>
      </c>
      <c r="J776" s="1" t="b">
        <v>0</v>
      </c>
      <c r="K776" s="1" t="s">
        <v>1330</v>
      </c>
      <c r="L776" s="1" t="s">
        <v>9</v>
      </c>
      <c r="M776" s="1">
        <v>2</v>
      </c>
      <c r="N776" s="1">
        <v>1</v>
      </c>
      <c r="O776" s="1">
        <v>1</v>
      </c>
      <c r="P776" s="1" t="s">
        <v>1414</v>
      </c>
      <c r="Q776" s="1" t="s">
        <v>1413</v>
      </c>
    </row>
    <row r="777" spans="1:17" ht="14.25" x14ac:dyDescent="0.25">
      <c r="A777" s="1">
        <v>16.6164741516113</v>
      </c>
      <c r="B777" s="1" t="s">
        <v>222</v>
      </c>
      <c r="C777" s="1">
        <v>15.147850036621101</v>
      </c>
      <c r="D777" s="1" t="s">
        <v>222</v>
      </c>
      <c r="E777" s="1">
        <v>13.9800910949707</v>
      </c>
      <c r="F777" s="1">
        <v>15.943315505981399</v>
      </c>
      <c r="G777" s="1">
        <v>16.881507873535199</v>
      </c>
      <c r="H777" s="1">
        <v>13.261670112609901</v>
      </c>
      <c r="I777" s="1">
        <v>14.422782897949199</v>
      </c>
      <c r="J777" s="1" t="b">
        <v>0</v>
      </c>
      <c r="K777" s="1" t="s">
        <v>1330</v>
      </c>
      <c r="L777" s="1" t="s">
        <v>9</v>
      </c>
      <c r="M777" s="1">
        <v>2</v>
      </c>
      <c r="N777" s="1">
        <v>1</v>
      </c>
      <c r="O777" s="1">
        <v>1</v>
      </c>
      <c r="P777" s="1" t="s">
        <v>1426</v>
      </c>
      <c r="Q777" s="1" t="s">
        <v>1425</v>
      </c>
    </row>
    <row r="778" spans="1:17" ht="14.25" x14ac:dyDescent="0.25">
      <c r="A778" s="1" t="s">
        <v>222</v>
      </c>
      <c r="B778" s="1" t="s">
        <v>222</v>
      </c>
      <c r="C778" s="1" t="s">
        <v>222</v>
      </c>
      <c r="D778" s="1" t="s">
        <v>222</v>
      </c>
      <c r="E778" s="1" t="s">
        <v>222</v>
      </c>
      <c r="F778" s="1" t="s">
        <v>222</v>
      </c>
      <c r="G778" s="1" t="s">
        <v>222</v>
      </c>
      <c r="H778" s="1">
        <v>13.9335985183716</v>
      </c>
      <c r="I778" s="1" t="s">
        <v>222</v>
      </c>
      <c r="J778" s="1" t="b">
        <v>0</v>
      </c>
      <c r="K778" s="1" t="s">
        <v>1330</v>
      </c>
      <c r="L778" s="1" t="s">
        <v>9</v>
      </c>
      <c r="M778" s="1">
        <v>2</v>
      </c>
      <c r="N778" s="1">
        <v>1</v>
      </c>
      <c r="O778" s="1">
        <v>1</v>
      </c>
      <c r="P778" s="1" t="s">
        <v>1434</v>
      </c>
      <c r="Q778" s="1" t="s">
        <v>1433</v>
      </c>
    </row>
    <row r="779" spans="1:17" ht="14.25" x14ac:dyDescent="0.25">
      <c r="A779" s="1">
        <v>17.427345275878899</v>
      </c>
      <c r="B779" s="1">
        <v>16.580844879150401</v>
      </c>
      <c r="C779" s="1" t="s">
        <v>222</v>
      </c>
      <c r="D779" s="1" t="s">
        <v>222</v>
      </c>
      <c r="E779" s="1">
        <v>16.266933441162099</v>
      </c>
      <c r="F779" s="1" t="s">
        <v>222</v>
      </c>
      <c r="G779" s="1" t="s">
        <v>222</v>
      </c>
      <c r="H779" s="1" t="s">
        <v>222</v>
      </c>
      <c r="I779" s="1" t="s">
        <v>222</v>
      </c>
      <c r="J779" s="1" t="b">
        <v>0</v>
      </c>
      <c r="K779" s="1" t="s">
        <v>1330</v>
      </c>
      <c r="L779" s="1" t="s">
        <v>9</v>
      </c>
      <c r="M779" s="1">
        <v>2</v>
      </c>
      <c r="N779" s="1">
        <v>1</v>
      </c>
      <c r="O779" s="1">
        <v>1</v>
      </c>
      <c r="P779" s="1" t="s">
        <v>1468</v>
      </c>
      <c r="Q779" s="1" t="s">
        <v>1467</v>
      </c>
    </row>
    <row r="780" spans="1:17" ht="14.25" x14ac:dyDescent="0.25">
      <c r="A780" s="1" t="s">
        <v>222</v>
      </c>
      <c r="B780" s="1" t="s">
        <v>222</v>
      </c>
      <c r="C780" s="1" t="s">
        <v>222</v>
      </c>
      <c r="D780" s="1" t="s">
        <v>222</v>
      </c>
      <c r="E780" s="1" t="s">
        <v>222</v>
      </c>
      <c r="F780" s="1">
        <v>16.796331405639599</v>
      </c>
      <c r="G780" s="1" t="s">
        <v>222</v>
      </c>
      <c r="H780" s="1">
        <v>12.0175132751465</v>
      </c>
      <c r="I780" s="1" t="s">
        <v>222</v>
      </c>
      <c r="J780" s="1" t="b">
        <v>0</v>
      </c>
      <c r="K780" s="1" t="s">
        <v>1330</v>
      </c>
      <c r="L780" s="1" t="s">
        <v>9</v>
      </c>
      <c r="M780" s="1">
        <v>2</v>
      </c>
      <c r="N780" s="1">
        <v>1</v>
      </c>
      <c r="O780" s="1">
        <v>1</v>
      </c>
      <c r="P780" s="1" t="s">
        <v>1476</v>
      </c>
      <c r="Q780" s="1" t="s">
        <v>1475</v>
      </c>
    </row>
    <row r="781" spans="1:17" ht="14.25" x14ac:dyDescent="0.25">
      <c r="A781" s="1">
        <v>17.388412475585898</v>
      </c>
      <c r="B781" s="1">
        <v>18.217910766601602</v>
      </c>
      <c r="C781" s="1" t="s">
        <v>222</v>
      </c>
      <c r="D781" s="1" t="s">
        <v>222</v>
      </c>
      <c r="E781" s="1">
        <v>16.3493328094482</v>
      </c>
      <c r="F781" s="1">
        <v>17.704795837402301</v>
      </c>
      <c r="G781" s="1" t="s">
        <v>222</v>
      </c>
      <c r="H781" s="1">
        <v>13.969764709472701</v>
      </c>
      <c r="I781" s="1">
        <v>14.5308513641357</v>
      </c>
      <c r="J781" s="1" t="b">
        <v>0</v>
      </c>
      <c r="K781" s="1" t="s">
        <v>1330</v>
      </c>
      <c r="L781" s="1" t="s">
        <v>9</v>
      </c>
      <c r="M781" s="1">
        <v>2</v>
      </c>
      <c r="N781" s="1">
        <v>1</v>
      </c>
      <c r="O781" s="1">
        <v>1</v>
      </c>
      <c r="P781" s="1" t="s">
        <v>1480</v>
      </c>
      <c r="Q781" s="1" t="s">
        <v>1479</v>
      </c>
    </row>
    <row r="782" spans="1:17" ht="14.25" x14ac:dyDescent="0.25">
      <c r="A782" s="1">
        <v>18.824487686157202</v>
      </c>
      <c r="B782" s="1">
        <v>18.296672821044901</v>
      </c>
      <c r="C782" s="1" t="s">
        <v>222</v>
      </c>
      <c r="D782" s="1">
        <v>18.242418289184599</v>
      </c>
      <c r="E782" s="1" t="s">
        <v>222</v>
      </c>
      <c r="F782" s="1" t="s">
        <v>222</v>
      </c>
      <c r="G782" s="1" t="s">
        <v>222</v>
      </c>
      <c r="H782" s="1" t="s">
        <v>222</v>
      </c>
      <c r="I782" s="1">
        <v>17.244005203247099</v>
      </c>
      <c r="J782" s="1" t="b">
        <v>0</v>
      </c>
      <c r="K782" s="1" t="s">
        <v>1330</v>
      </c>
      <c r="L782" s="1" t="s">
        <v>9</v>
      </c>
      <c r="M782" s="1">
        <v>2</v>
      </c>
      <c r="N782" s="1">
        <v>1</v>
      </c>
      <c r="O782" s="1">
        <v>1</v>
      </c>
      <c r="P782" s="1" t="s">
        <v>1510</v>
      </c>
      <c r="Q782" s="1" t="s">
        <v>1509</v>
      </c>
    </row>
    <row r="783" spans="1:17" ht="14.25" x14ac:dyDescent="0.25">
      <c r="A783" s="1" t="s">
        <v>222</v>
      </c>
      <c r="B783" s="1" t="s">
        <v>222</v>
      </c>
      <c r="C783" s="1" t="s">
        <v>222</v>
      </c>
      <c r="D783" s="1" t="s">
        <v>222</v>
      </c>
      <c r="E783" s="1" t="s">
        <v>222</v>
      </c>
      <c r="F783" s="1" t="s">
        <v>222</v>
      </c>
      <c r="G783" s="1">
        <v>17.880651473998999</v>
      </c>
      <c r="H783" s="1" t="s">
        <v>222</v>
      </c>
      <c r="I783" s="1" t="s">
        <v>222</v>
      </c>
      <c r="J783" s="1" t="b">
        <v>0</v>
      </c>
      <c r="K783" s="1" t="s">
        <v>1330</v>
      </c>
      <c r="L783" s="1" t="s">
        <v>9</v>
      </c>
      <c r="M783" s="1">
        <v>2</v>
      </c>
      <c r="N783" s="1">
        <v>1</v>
      </c>
      <c r="O783" s="1">
        <v>1</v>
      </c>
      <c r="P783" s="1" t="s">
        <v>1536</v>
      </c>
      <c r="Q783" s="1" t="s">
        <v>1535</v>
      </c>
    </row>
    <row r="784" spans="1:17" ht="14.25" x14ac:dyDescent="0.25">
      <c r="A784" s="1">
        <v>18.7427062988281</v>
      </c>
      <c r="B784" s="1">
        <v>18.2133274078369</v>
      </c>
      <c r="C784" s="1">
        <v>17.3190097808838</v>
      </c>
      <c r="D784" s="1">
        <v>17.756301879882798</v>
      </c>
      <c r="E784" s="1">
        <v>16.393007278442401</v>
      </c>
      <c r="F784" s="1">
        <v>17.71706199646</v>
      </c>
      <c r="G784" s="1">
        <v>18.426902770996101</v>
      </c>
      <c r="H784" s="1">
        <v>16.690385818481399</v>
      </c>
      <c r="I784" s="1" t="s">
        <v>222</v>
      </c>
      <c r="J784" s="1" t="b">
        <v>0</v>
      </c>
      <c r="K784" s="1" t="s">
        <v>1330</v>
      </c>
      <c r="L784" s="1" t="s">
        <v>9</v>
      </c>
      <c r="M784" s="1">
        <v>2</v>
      </c>
      <c r="N784" s="1">
        <v>1</v>
      </c>
      <c r="O784" s="1">
        <v>1</v>
      </c>
      <c r="P784" s="1" t="s">
        <v>1542</v>
      </c>
      <c r="Q784" s="1" t="s">
        <v>1541</v>
      </c>
    </row>
    <row r="785" spans="1:17" ht="14.25" x14ac:dyDescent="0.25">
      <c r="A785" s="1">
        <v>17.592781066894499</v>
      </c>
      <c r="B785" s="1">
        <v>17.973659515380898</v>
      </c>
      <c r="C785" s="1">
        <v>16.309226989746101</v>
      </c>
      <c r="D785" s="1">
        <v>18.791969299316399</v>
      </c>
      <c r="E785" s="1">
        <v>16.338600158691399</v>
      </c>
      <c r="F785" s="1">
        <v>16.5650424957275</v>
      </c>
      <c r="G785" s="1">
        <v>17.2365112304688</v>
      </c>
      <c r="H785" s="1">
        <v>16.4527282714844</v>
      </c>
      <c r="I785" s="1">
        <v>16.3730373382568</v>
      </c>
      <c r="J785" s="1" t="b">
        <v>0</v>
      </c>
      <c r="K785" s="1" t="s">
        <v>1330</v>
      </c>
      <c r="L785" s="1" t="s">
        <v>9</v>
      </c>
      <c r="M785" s="1">
        <v>2</v>
      </c>
      <c r="N785" s="1">
        <v>1</v>
      </c>
      <c r="O785" s="1">
        <v>1</v>
      </c>
      <c r="P785" s="1" t="s">
        <v>1552</v>
      </c>
      <c r="Q785" s="1" t="s">
        <v>1551</v>
      </c>
    </row>
    <row r="786" spans="1:17" ht="14.25" x14ac:dyDescent="0.25">
      <c r="A786" s="1" t="s">
        <v>222</v>
      </c>
      <c r="B786" s="1">
        <v>17.944646835327099</v>
      </c>
      <c r="C786" s="1">
        <v>16.983491897583001</v>
      </c>
      <c r="D786" s="1" t="s">
        <v>222</v>
      </c>
      <c r="E786" s="1" t="s">
        <v>222</v>
      </c>
      <c r="F786" s="1" t="s">
        <v>222</v>
      </c>
      <c r="G786" s="1" t="s">
        <v>222</v>
      </c>
      <c r="H786" s="1">
        <v>17.465572357177699</v>
      </c>
      <c r="I786" s="1" t="s">
        <v>222</v>
      </c>
      <c r="J786" s="1" t="b">
        <v>0</v>
      </c>
      <c r="K786" s="1" t="s">
        <v>1330</v>
      </c>
      <c r="L786" s="1" t="s">
        <v>9</v>
      </c>
      <c r="M786" s="1">
        <v>2</v>
      </c>
      <c r="N786" s="1">
        <v>1</v>
      </c>
      <c r="O786" s="1">
        <v>1</v>
      </c>
      <c r="P786" s="1" t="s">
        <v>1554</v>
      </c>
      <c r="Q786" s="1" t="s">
        <v>1553</v>
      </c>
    </row>
    <row r="787" spans="1:17" ht="14.25" x14ac:dyDescent="0.25">
      <c r="A787" s="1" t="s">
        <v>222</v>
      </c>
      <c r="B787" s="1">
        <v>18.6257629394531</v>
      </c>
      <c r="C787" s="1" t="s">
        <v>222</v>
      </c>
      <c r="D787" s="1" t="s">
        <v>222</v>
      </c>
      <c r="E787" s="1" t="s">
        <v>222</v>
      </c>
      <c r="F787" s="1" t="s">
        <v>222</v>
      </c>
      <c r="G787" s="1">
        <v>18.418605804443398</v>
      </c>
      <c r="H787" s="1" t="s">
        <v>222</v>
      </c>
      <c r="I787" s="1">
        <v>18.8410739898682</v>
      </c>
      <c r="J787" s="1" t="b">
        <v>0</v>
      </c>
      <c r="K787" s="1" t="s">
        <v>1330</v>
      </c>
      <c r="L787" s="1" t="s">
        <v>9</v>
      </c>
      <c r="M787" s="1">
        <v>2</v>
      </c>
      <c r="N787" s="1">
        <v>1</v>
      </c>
      <c r="O787" s="1">
        <v>1</v>
      </c>
      <c r="P787" s="1" t="s">
        <v>1556</v>
      </c>
      <c r="Q787" s="1" t="s">
        <v>1555</v>
      </c>
    </row>
    <row r="788" spans="1:17" ht="14.25" x14ac:dyDescent="0.25">
      <c r="A788" s="1" t="s">
        <v>222</v>
      </c>
      <c r="B788" s="1" t="s">
        <v>222</v>
      </c>
      <c r="C788" s="1" t="s">
        <v>222</v>
      </c>
      <c r="D788" s="1" t="s">
        <v>222</v>
      </c>
      <c r="E788" s="1" t="s">
        <v>222</v>
      </c>
      <c r="F788" s="1" t="s">
        <v>222</v>
      </c>
      <c r="G788" s="1">
        <v>15.6517038345337</v>
      </c>
      <c r="H788" s="1" t="s">
        <v>222</v>
      </c>
      <c r="I788" s="1" t="s">
        <v>222</v>
      </c>
      <c r="J788" s="1" t="b">
        <v>0</v>
      </c>
      <c r="K788" s="1" t="s">
        <v>1330</v>
      </c>
      <c r="L788" s="1" t="s">
        <v>9</v>
      </c>
      <c r="M788" s="1">
        <v>2</v>
      </c>
      <c r="N788" s="1">
        <v>1</v>
      </c>
      <c r="O788" s="1">
        <v>1</v>
      </c>
      <c r="P788" s="1" t="s">
        <v>1566</v>
      </c>
      <c r="Q788" s="1" t="s">
        <v>1565</v>
      </c>
    </row>
    <row r="789" spans="1:17" ht="14.25" x14ac:dyDescent="0.25">
      <c r="A789" s="1" t="s">
        <v>222</v>
      </c>
      <c r="B789" s="1" t="s">
        <v>222</v>
      </c>
      <c r="C789" s="1" t="s">
        <v>222</v>
      </c>
      <c r="D789" s="1" t="s">
        <v>222</v>
      </c>
      <c r="E789" s="1" t="s">
        <v>222</v>
      </c>
      <c r="F789" s="1">
        <v>17.575481414794901</v>
      </c>
      <c r="G789" s="1" t="s">
        <v>222</v>
      </c>
      <c r="H789" s="1" t="s">
        <v>222</v>
      </c>
      <c r="I789" s="1" t="s">
        <v>222</v>
      </c>
      <c r="J789" s="1" t="b">
        <v>0</v>
      </c>
      <c r="K789" s="1" t="s">
        <v>1330</v>
      </c>
      <c r="L789" s="1" t="s">
        <v>9</v>
      </c>
      <c r="M789" s="1">
        <v>2</v>
      </c>
      <c r="N789" s="1">
        <v>1</v>
      </c>
      <c r="O789" s="1">
        <v>1</v>
      </c>
      <c r="P789" s="1" t="s">
        <v>1582</v>
      </c>
      <c r="Q789" s="1" t="s">
        <v>1581</v>
      </c>
    </row>
    <row r="790" spans="1:17" ht="14.25" x14ac:dyDescent="0.25">
      <c r="A790" s="1" t="s">
        <v>222</v>
      </c>
      <c r="B790" s="1" t="s">
        <v>222</v>
      </c>
      <c r="C790" s="1" t="s">
        <v>222</v>
      </c>
      <c r="D790" s="1">
        <v>16.353000640869102</v>
      </c>
      <c r="E790" s="1" t="s">
        <v>222</v>
      </c>
      <c r="F790" s="1" t="s">
        <v>222</v>
      </c>
      <c r="G790" s="1">
        <v>16.304349899291999</v>
      </c>
      <c r="H790" s="1">
        <v>13.3522090911865</v>
      </c>
      <c r="I790" s="1" t="s">
        <v>222</v>
      </c>
      <c r="J790" s="1" t="b">
        <v>0</v>
      </c>
      <c r="K790" s="1" t="s">
        <v>1330</v>
      </c>
      <c r="L790" s="1" t="s">
        <v>9</v>
      </c>
      <c r="M790" s="1">
        <v>2</v>
      </c>
      <c r="N790" s="1">
        <v>1</v>
      </c>
      <c r="O790" s="1">
        <v>1</v>
      </c>
      <c r="P790" s="1" t="s">
        <v>1600</v>
      </c>
      <c r="Q790" s="1" t="s">
        <v>1599</v>
      </c>
    </row>
    <row r="791" spans="1:17" ht="14.25" x14ac:dyDescent="0.25">
      <c r="A791" s="1">
        <v>17.537172317504901</v>
      </c>
      <c r="B791" s="1" t="s">
        <v>222</v>
      </c>
      <c r="C791" s="1" t="s">
        <v>222</v>
      </c>
      <c r="D791" s="1" t="s">
        <v>222</v>
      </c>
      <c r="E791" s="1" t="s">
        <v>222</v>
      </c>
      <c r="F791" s="1" t="s">
        <v>222</v>
      </c>
      <c r="G791" s="1" t="s">
        <v>222</v>
      </c>
      <c r="H791" s="1" t="s">
        <v>222</v>
      </c>
      <c r="I791" s="1" t="s">
        <v>222</v>
      </c>
      <c r="J791" s="1" t="b">
        <v>0</v>
      </c>
      <c r="K791" s="1" t="s">
        <v>1330</v>
      </c>
      <c r="L791" s="1" t="s">
        <v>9</v>
      </c>
      <c r="M791" s="1">
        <v>2</v>
      </c>
      <c r="N791" s="1">
        <v>1</v>
      </c>
      <c r="O791" s="1">
        <v>1</v>
      </c>
      <c r="P791" s="1" t="s">
        <v>1610</v>
      </c>
      <c r="Q791" s="1" t="s">
        <v>1609</v>
      </c>
    </row>
    <row r="792" spans="1:17" ht="14.25" x14ac:dyDescent="0.25">
      <c r="A792" s="1" t="s">
        <v>222</v>
      </c>
      <c r="B792" s="1">
        <v>18.308277130126999</v>
      </c>
      <c r="C792" s="1">
        <v>17.390165328979499</v>
      </c>
      <c r="D792" s="1" t="s">
        <v>222</v>
      </c>
      <c r="E792" s="1" t="s">
        <v>222</v>
      </c>
      <c r="F792" s="1" t="s">
        <v>222</v>
      </c>
      <c r="G792" s="1" t="s">
        <v>222</v>
      </c>
      <c r="H792" s="1" t="s">
        <v>222</v>
      </c>
      <c r="I792" s="1" t="s">
        <v>222</v>
      </c>
      <c r="J792" s="1" t="b">
        <v>0</v>
      </c>
      <c r="K792" s="1" t="s">
        <v>1330</v>
      </c>
      <c r="L792" s="1" t="s">
        <v>9</v>
      </c>
      <c r="M792" s="1">
        <v>2</v>
      </c>
      <c r="N792" s="1">
        <v>1</v>
      </c>
      <c r="O792" s="1">
        <v>1</v>
      </c>
      <c r="P792" s="1" t="s">
        <v>1642</v>
      </c>
      <c r="Q792" s="1" t="s">
        <v>1641</v>
      </c>
    </row>
    <row r="793" spans="1:17" ht="14.25" x14ac:dyDescent="0.25">
      <c r="A793" s="1" t="s">
        <v>222</v>
      </c>
      <c r="B793" s="1">
        <v>16.589246749877901</v>
      </c>
      <c r="C793" s="1" t="s">
        <v>222</v>
      </c>
      <c r="D793" s="1" t="s">
        <v>222</v>
      </c>
      <c r="E793" s="1" t="s">
        <v>222</v>
      </c>
      <c r="F793" s="1">
        <v>16.386302947998001</v>
      </c>
      <c r="G793" s="1" t="s">
        <v>222</v>
      </c>
      <c r="H793" s="1" t="s">
        <v>222</v>
      </c>
      <c r="I793" s="1" t="s">
        <v>222</v>
      </c>
      <c r="J793" s="1" t="b">
        <v>0</v>
      </c>
      <c r="K793" s="1" t="s">
        <v>1330</v>
      </c>
      <c r="L793" s="1" t="s">
        <v>9</v>
      </c>
      <c r="M793" s="1">
        <v>2</v>
      </c>
      <c r="N793" s="1">
        <v>1</v>
      </c>
      <c r="O793" s="1">
        <v>1</v>
      </c>
      <c r="P793" s="1" t="s">
        <v>1654</v>
      </c>
      <c r="Q793" s="1" t="s">
        <v>1653</v>
      </c>
    </row>
    <row r="794" spans="1:17" ht="14.25" x14ac:dyDescent="0.25">
      <c r="A794" s="1" t="s">
        <v>222</v>
      </c>
      <c r="B794" s="1" t="s">
        <v>222</v>
      </c>
      <c r="C794" s="1" t="s">
        <v>222</v>
      </c>
      <c r="D794" s="1" t="s">
        <v>222</v>
      </c>
      <c r="E794" s="1" t="s">
        <v>222</v>
      </c>
      <c r="F794" s="1">
        <v>14.674180984497101</v>
      </c>
      <c r="G794" s="1">
        <v>15.5317640304565</v>
      </c>
      <c r="H794" s="1">
        <v>12.8038578033447</v>
      </c>
      <c r="I794" s="1" t="s">
        <v>222</v>
      </c>
      <c r="J794" s="1" t="b">
        <v>0</v>
      </c>
      <c r="K794" s="1" t="s">
        <v>1330</v>
      </c>
      <c r="L794" s="1" t="s">
        <v>9</v>
      </c>
      <c r="M794" s="1">
        <v>2</v>
      </c>
      <c r="N794" s="1">
        <v>1</v>
      </c>
      <c r="O794" s="1">
        <v>1</v>
      </c>
      <c r="P794" s="1" t="s">
        <v>1664</v>
      </c>
      <c r="Q794" s="1" t="s">
        <v>1663</v>
      </c>
    </row>
    <row r="795" spans="1:17" ht="14.25" x14ac:dyDescent="0.25">
      <c r="A795" s="1">
        <v>11.9839057922363</v>
      </c>
      <c r="B795" s="1">
        <v>12.5929145812988</v>
      </c>
      <c r="C795" s="1">
        <v>8.9674711227416992</v>
      </c>
      <c r="D795" s="1">
        <v>12.154202461242701</v>
      </c>
      <c r="E795" s="1">
        <v>10.124194145202599</v>
      </c>
      <c r="F795" s="1" t="s">
        <v>222</v>
      </c>
      <c r="G795" s="1" t="s">
        <v>222</v>
      </c>
      <c r="H795" s="1">
        <v>8.6587800979614293</v>
      </c>
      <c r="I795" s="1">
        <v>9.2425842285156303</v>
      </c>
      <c r="J795" s="1" t="b">
        <v>0</v>
      </c>
      <c r="K795" s="1" t="s">
        <v>8</v>
      </c>
      <c r="L795" s="1" t="s">
        <v>9</v>
      </c>
      <c r="M795" s="1">
        <v>1</v>
      </c>
      <c r="N795" s="1">
        <v>1</v>
      </c>
      <c r="O795" s="1">
        <v>1</v>
      </c>
      <c r="P795" s="1" t="s">
        <v>1143</v>
      </c>
      <c r="Q795" s="1" t="s">
        <v>1142</v>
      </c>
    </row>
    <row r="796" spans="1:17" ht="14.25" x14ac:dyDescent="0.25">
      <c r="A796" s="1" t="s">
        <v>222</v>
      </c>
      <c r="B796" s="1" t="s">
        <v>222</v>
      </c>
      <c r="C796" s="1" t="s">
        <v>222</v>
      </c>
      <c r="D796" s="1" t="s">
        <v>222</v>
      </c>
      <c r="E796" s="1">
        <v>15.114173889160201</v>
      </c>
      <c r="F796" s="1">
        <v>14.114498138427701</v>
      </c>
      <c r="G796" s="1" t="s">
        <v>222</v>
      </c>
      <c r="H796" s="1">
        <v>14.963915824890099</v>
      </c>
      <c r="I796" s="1" t="s">
        <v>222</v>
      </c>
      <c r="J796" s="1" t="b">
        <v>0</v>
      </c>
      <c r="K796" s="1" t="s">
        <v>8</v>
      </c>
      <c r="L796" s="1" t="s">
        <v>9</v>
      </c>
      <c r="M796" s="1">
        <v>1</v>
      </c>
      <c r="N796" s="1">
        <v>1</v>
      </c>
      <c r="O796" s="1">
        <v>1</v>
      </c>
      <c r="P796" s="1" t="s">
        <v>1195</v>
      </c>
      <c r="Q796" s="1" t="s">
        <v>1194</v>
      </c>
    </row>
    <row r="797" spans="1:17" ht="14.25" x14ac:dyDescent="0.25">
      <c r="A797" s="1">
        <v>17.302803039550799</v>
      </c>
      <c r="B797" s="1">
        <v>17.783256530761701</v>
      </c>
      <c r="C797" s="1">
        <v>16.861253738403299</v>
      </c>
      <c r="D797" s="1">
        <v>18.1636867523193</v>
      </c>
      <c r="E797" s="1" t="s">
        <v>222</v>
      </c>
      <c r="F797" s="1">
        <v>17.783746719360401</v>
      </c>
      <c r="G797" s="1" t="s">
        <v>222</v>
      </c>
      <c r="H797" s="1">
        <v>16.430955886840799</v>
      </c>
      <c r="I797" s="1">
        <v>15.8814916610718</v>
      </c>
      <c r="J797" s="1" t="b">
        <v>0</v>
      </c>
      <c r="K797" s="1" t="s">
        <v>8</v>
      </c>
      <c r="L797" s="1" t="s">
        <v>9</v>
      </c>
      <c r="M797" s="1">
        <v>1</v>
      </c>
      <c r="N797" s="1">
        <v>1</v>
      </c>
      <c r="O797" s="1">
        <v>1</v>
      </c>
      <c r="P797" s="1" t="s">
        <v>1219</v>
      </c>
      <c r="Q797" s="1" t="s">
        <v>1218</v>
      </c>
    </row>
    <row r="798" spans="1:17" ht="14.25" x14ac:dyDescent="0.25">
      <c r="A798" s="1">
        <v>15.3614721298218</v>
      </c>
      <c r="B798" s="1">
        <v>14.9864234924316</v>
      </c>
      <c r="C798" s="1">
        <v>15.1130514144897</v>
      </c>
      <c r="D798" s="1">
        <v>15.0980234146118</v>
      </c>
      <c r="E798" s="1">
        <v>16.163557052612301</v>
      </c>
      <c r="F798" s="1" t="s">
        <v>222</v>
      </c>
      <c r="G798" s="1">
        <v>15.1277627944946</v>
      </c>
      <c r="H798" s="1">
        <v>15.912031173706101</v>
      </c>
      <c r="I798" s="1" t="s">
        <v>222</v>
      </c>
      <c r="J798" s="1" t="b">
        <v>0</v>
      </c>
      <c r="K798" s="1" t="s">
        <v>8</v>
      </c>
      <c r="L798" s="1" t="s">
        <v>9</v>
      </c>
      <c r="M798" s="1">
        <v>1</v>
      </c>
      <c r="N798" s="1">
        <v>1</v>
      </c>
      <c r="O798" s="1">
        <v>1</v>
      </c>
      <c r="P798" s="1" t="s">
        <v>1221</v>
      </c>
      <c r="Q798" s="1" t="s">
        <v>1220</v>
      </c>
    </row>
    <row r="799" spans="1:17" ht="14.25" x14ac:dyDescent="0.25">
      <c r="A799" s="1" t="s">
        <v>222</v>
      </c>
      <c r="B799" s="1">
        <v>15.901485443115201</v>
      </c>
      <c r="C799" s="1">
        <v>14.682939529418899</v>
      </c>
      <c r="D799" s="1">
        <v>15.678703308105501</v>
      </c>
      <c r="E799" s="1" t="s">
        <v>222</v>
      </c>
      <c r="F799" s="1">
        <v>15.9121913909912</v>
      </c>
      <c r="G799" s="1" t="s">
        <v>222</v>
      </c>
      <c r="H799" s="1">
        <v>13.7504825592041</v>
      </c>
      <c r="I799" s="1" t="s">
        <v>222</v>
      </c>
      <c r="J799" s="1" t="b">
        <v>0</v>
      </c>
      <c r="K799" s="1" t="s">
        <v>8</v>
      </c>
      <c r="L799" s="1" t="s">
        <v>9</v>
      </c>
      <c r="M799" s="1">
        <v>1</v>
      </c>
      <c r="N799" s="1">
        <v>1</v>
      </c>
      <c r="O799" s="1">
        <v>1</v>
      </c>
      <c r="P799" s="1" t="s">
        <v>1225</v>
      </c>
      <c r="Q799" s="1" t="s">
        <v>1224</v>
      </c>
    </row>
    <row r="800" spans="1:17" ht="14.25" x14ac:dyDescent="0.25">
      <c r="A800" s="1" t="s">
        <v>222</v>
      </c>
      <c r="B800" s="1" t="s">
        <v>222</v>
      </c>
      <c r="C800" s="1" t="s">
        <v>222</v>
      </c>
      <c r="D800" s="1" t="s">
        <v>222</v>
      </c>
      <c r="E800" s="1" t="s">
        <v>222</v>
      </c>
      <c r="F800" s="1">
        <v>15.5802812576294</v>
      </c>
      <c r="G800" s="1" t="s">
        <v>222</v>
      </c>
      <c r="H800" s="1" t="s">
        <v>222</v>
      </c>
      <c r="I800" s="1" t="s">
        <v>222</v>
      </c>
      <c r="J800" s="1" t="b">
        <v>0</v>
      </c>
      <c r="K800" s="1" t="s">
        <v>8</v>
      </c>
      <c r="L800" s="1" t="s">
        <v>9</v>
      </c>
      <c r="M800" s="1">
        <v>1</v>
      </c>
      <c r="N800" s="1">
        <v>1</v>
      </c>
      <c r="O800" s="1">
        <v>1</v>
      </c>
      <c r="P800" s="1" t="s">
        <v>1241</v>
      </c>
      <c r="Q800" s="1" t="s">
        <v>1240</v>
      </c>
    </row>
    <row r="801" spans="1:17" ht="14.25" x14ac:dyDescent="0.25">
      <c r="A801" s="1" t="s">
        <v>222</v>
      </c>
      <c r="B801" s="1">
        <v>16.776084899902301</v>
      </c>
      <c r="C801" s="1" t="s">
        <v>222</v>
      </c>
      <c r="D801" s="1">
        <v>19.396400451660199</v>
      </c>
      <c r="E801" s="1">
        <v>17.577638626098601</v>
      </c>
      <c r="F801" s="1">
        <v>15.9631671905518</v>
      </c>
      <c r="G801" s="1">
        <v>16.7636604309082</v>
      </c>
      <c r="H801" s="1">
        <v>17.139900207519499</v>
      </c>
      <c r="I801" s="1">
        <v>18.543979644775401</v>
      </c>
      <c r="J801" s="1" t="b">
        <v>0</v>
      </c>
      <c r="K801" s="1" t="s">
        <v>8</v>
      </c>
      <c r="L801" s="1" t="s">
        <v>9</v>
      </c>
      <c r="M801" s="1">
        <v>1</v>
      </c>
      <c r="N801" s="1">
        <v>1</v>
      </c>
      <c r="O801" s="1">
        <v>1</v>
      </c>
      <c r="P801" s="1" t="s">
        <v>1255</v>
      </c>
      <c r="Q801" s="1" t="s">
        <v>1254</v>
      </c>
    </row>
    <row r="802" spans="1:17" ht="14.25" x14ac:dyDescent="0.25">
      <c r="A802" s="1" t="s">
        <v>222</v>
      </c>
      <c r="B802" s="1">
        <v>15.668744087219199</v>
      </c>
      <c r="C802" s="1">
        <v>15.437405586242701</v>
      </c>
      <c r="D802" s="1" t="s">
        <v>222</v>
      </c>
      <c r="E802" s="1">
        <v>15.590167999267599</v>
      </c>
      <c r="F802" s="1">
        <v>15.981739044189499</v>
      </c>
      <c r="G802" s="1" t="s">
        <v>222</v>
      </c>
      <c r="H802" s="1">
        <v>14.788723945617701</v>
      </c>
      <c r="I802" s="1" t="s">
        <v>222</v>
      </c>
      <c r="J802" s="1" t="b">
        <v>0</v>
      </c>
      <c r="K802" s="1" t="s">
        <v>8</v>
      </c>
      <c r="L802" s="1" t="s">
        <v>9</v>
      </c>
      <c r="M802" s="1">
        <v>1</v>
      </c>
      <c r="N802" s="1">
        <v>1</v>
      </c>
      <c r="O802" s="1">
        <v>1</v>
      </c>
      <c r="P802" s="1" t="s">
        <v>1283</v>
      </c>
      <c r="Q802" s="1" t="s">
        <v>1282</v>
      </c>
    </row>
    <row r="803" spans="1:17" ht="14.25" x14ac:dyDescent="0.25">
      <c r="A803" s="1" t="s">
        <v>222</v>
      </c>
      <c r="B803" s="1">
        <v>14.5166215896606</v>
      </c>
      <c r="C803" s="1" t="s">
        <v>222</v>
      </c>
      <c r="D803" s="1">
        <v>16.277364730835</v>
      </c>
      <c r="E803" s="1" t="s">
        <v>222</v>
      </c>
      <c r="F803" s="1">
        <v>14.2454118728638</v>
      </c>
      <c r="G803" s="1" t="s">
        <v>222</v>
      </c>
      <c r="H803" s="1">
        <v>15.7969779968262</v>
      </c>
      <c r="I803" s="1" t="s">
        <v>222</v>
      </c>
      <c r="J803" s="1" t="b">
        <v>0</v>
      </c>
      <c r="K803" s="1" t="s">
        <v>8</v>
      </c>
      <c r="L803" s="1" t="s">
        <v>9</v>
      </c>
      <c r="M803" s="1">
        <v>1</v>
      </c>
      <c r="N803" s="1">
        <v>1</v>
      </c>
      <c r="O803" s="1">
        <v>1</v>
      </c>
      <c r="P803" s="1" t="s">
        <v>1311</v>
      </c>
      <c r="Q803" s="1" t="s">
        <v>1310</v>
      </c>
    </row>
    <row r="804" spans="1:17" ht="14.25" x14ac:dyDescent="0.25">
      <c r="A804" s="1" t="s">
        <v>222</v>
      </c>
      <c r="B804" s="1" t="s">
        <v>222</v>
      </c>
      <c r="C804" s="1" t="s">
        <v>222</v>
      </c>
      <c r="D804" s="1" t="s">
        <v>222</v>
      </c>
      <c r="E804" s="1" t="s">
        <v>222</v>
      </c>
      <c r="F804" s="1">
        <v>15.4325046539307</v>
      </c>
      <c r="G804" s="1" t="s">
        <v>222</v>
      </c>
      <c r="H804" s="1" t="s">
        <v>222</v>
      </c>
      <c r="I804" s="1" t="s">
        <v>222</v>
      </c>
      <c r="J804" s="1" t="b">
        <v>0</v>
      </c>
      <c r="K804" s="1" t="s">
        <v>1330</v>
      </c>
      <c r="L804" s="1" t="s">
        <v>9</v>
      </c>
      <c r="M804" s="1">
        <v>1</v>
      </c>
      <c r="N804" s="1">
        <v>1</v>
      </c>
      <c r="O804" s="1">
        <v>1</v>
      </c>
      <c r="P804" s="1" t="s">
        <v>1334</v>
      </c>
      <c r="Q804" s="1" t="s">
        <v>1333</v>
      </c>
    </row>
    <row r="805" spans="1:17" ht="14.25" x14ac:dyDescent="0.25">
      <c r="A805" s="1" t="s">
        <v>222</v>
      </c>
      <c r="B805" s="1">
        <v>18.053516387939499</v>
      </c>
      <c r="C805" s="1" t="s">
        <v>222</v>
      </c>
      <c r="D805" s="1" t="s">
        <v>222</v>
      </c>
      <c r="E805" s="1" t="s">
        <v>222</v>
      </c>
      <c r="F805" s="1">
        <v>17.7621154785156</v>
      </c>
      <c r="G805" s="1" t="s">
        <v>222</v>
      </c>
      <c r="H805" s="1">
        <v>16.845975875854499</v>
      </c>
      <c r="I805" s="1" t="s">
        <v>222</v>
      </c>
      <c r="J805" s="1" t="b">
        <v>0</v>
      </c>
      <c r="K805" s="1" t="s">
        <v>1330</v>
      </c>
      <c r="L805" s="1" t="s">
        <v>9</v>
      </c>
      <c r="M805" s="1">
        <v>1</v>
      </c>
      <c r="N805" s="1">
        <v>1</v>
      </c>
      <c r="O805" s="1">
        <v>1</v>
      </c>
      <c r="P805" s="1" t="s">
        <v>1348</v>
      </c>
      <c r="Q805" s="1" t="s">
        <v>1347</v>
      </c>
    </row>
    <row r="806" spans="1:17" ht="14.25" x14ac:dyDescent="0.25">
      <c r="A806" s="1">
        <v>17.115716934204102</v>
      </c>
      <c r="B806" s="1">
        <v>15.773251533508301</v>
      </c>
      <c r="C806" s="1" t="s">
        <v>222</v>
      </c>
      <c r="D806" s="1" t="s">
        <v>222</v>
      </c>
      <c r="E806" s="1" t="s">
        <v>222</v>
      </c>
      <c r="F806" s="1">
        <v>17.625270843505898</v>
      </c>
      <c r="G806" s="1" t="s">
        <v>222</v>
      </c>
      <c r="H806" s="1" t="s">
        <v>222</v>
      </c>
      <c r="I806" s="1" t="s">
        <v>222</v>
      </c>
      <c r="J806" s="1" t="b">
        <v>0</v>
      </c>
      <c r="K806" s="1" t="s">
        <v>1330</v>
      </c>
      <c r="L806" s="1" t="s">
        <v>9</v>
      </c>
      <c r="M806" s="1">
        <v>1</v>
      </c>
      <c r="N806" s="1">
        <v>1</v>
      </c>
      <c r="O806" s="1">
        <v>1</v>
      </c>
      <c r="P806" s="1" t="s">
        <v>1362</v>
      </c>
      <c r="Q806" s="1" t="s">
        <v>1361</v>
      </c>
    </row>
    <row r="807" spans="1:17" ht="14.25" x14ac:dyDescent="0.25">
      <c r="A807" s="1" t="s">
        <v>222</v>
      </c>
      <c r="B807" s="1">
        <v>15.677696228027299</v>
      </c>
      <c r="C807" s="1">
        <v>15.012768745422401</v>
      </c>
      <c r="D807" s="1" t="s">
        <v>222</v>
      </c>
      <c r="E807" s="1">
        <v>14.288504600524901</v>
      </c>
      <c r="F807" s="1">
        <v>17.440483093261701</v>
      </c>
      <c r="G807" s="1" t="s">
        <v>222</v>
      </c>
      <c r="H807" s="1">
        <v>15.456127166748001</v>
      </c>
      <c r="I807" s="1" t="s">
        <v>222</v>
      </c>
      <c r="J807" s="1" t="b">
        <v>0</v>
      </c>
      <c r="K807" s="1" t="s">
        <v>1330</v>
      </c>
      <c r="L807" s="1" t="s">
        <v>9</v>
      </c>
      <c r="M807" s="1">
        <v>1</v>
      </c>
      <c r="N807" s="1">
        <v>1</v>
      </c>
      <c r="O807" s="1">
        <v>1</v>
      </c>
      <c r="P807" s="1" t="s">
        <v>1368</v>
      </c>
      <c r="Q807" s="1" t="s">
        <v>1367</v>
      </c>
    </row>
    <row r="808" spans="1:17" ht="14.25" x14ac:dyDescent="0.25">
      <c r="A808" s="1">
        <v>18.5777702331543</v>
      </c>
      <c r="B808" s="1">
        <v>18.976137161254901</v>
      </c>
      <c r="C808" s="1">
        <v>17.934165954589801</v>
      </c>
      <c r="D808" s="1">
        <v>18.612218856811499</v>
      </c>
      <c r="E808" s="1">
        <v>17.042932510376001</v>
      </c>
      <c r="F808" s="1">
        <v>19.176204681396499</v>
      </c>
      <c r="G808" s="1">
        <v>18.203977584838899</v>
      </c>
      <c r="H808" s="1">
        <v>17.9350070953369</v>
      </c>
      <c r="I808" s="1">
        <v>17.404615402221701</v>
      </c>
      <c r="J808" s="1" t="b">
        <v>0</v>
      </c>
      <c r="K808" s="1" t="s">
        <v>1330</v>
      </c>
      <c r="L808" s="1" t="s">
        <v>9</v>
      </c>
      <c r="M808" s="1">
        <v>1</v>
      </c>
      <c r="N808" s="1">
        <v>1</v>
      </c>
      <c r="O808" s="1">
        <v>1</v>
      </c>
      <c r="P808" s="1" t="s">
        <v>1376</v>
      </c>
      <c r="Q808" s="1" t="s">
        <v>1375</v>
      </c>
    </row>
    <row r="809" spans="1:17" ht="14.25" x14ac:dyDescent="0.25">
      <c r="A809" s="1" t="s">
        <v>222</v>
      </c>
      <c r="B809" s="1" t="s">
        <v>222</v>
      </c>
      <c r="C809" s="1" t="s">
        <v>222</v>
      </c>
      <c r="D809" s="1" t="s">
        <v>222</v>
      </c>
      <c r="E809" s="1" t="s">
        <v>222</v>
      </c>
      <c r="F809" s="1">
        <v>14.1996421813965</v>
      </c>
      <c r="G809" s="1" t="s">
        <v>222</v>
      </c>
      <c r="H809" s="1">
        <v>14.949578285217299</v>
      </c>
      <c r="I809" s="1" t="s">
        <v>222</v>
      </c>
      <c r="J809" s="1" t="b">
        <v>0</v>
      </c>
      <c r="K809" s="1" t="s">
        <v>1330</v>
      </c>
      <c r="L809" s="1" t="s">
        <v>9</v>
      </c>
      <c r="M809" s="1">
        <v>1</v>
      </c>
      <c r="N809" s="1">
        <v>1</v>
      </c>
      <c r="O809" s="1">
        <v>1</v>
      </c>
      <c r="P809" s="1" t="s">
        <v>1392</v>
      </c>
      <c r="Q809" s="1" t="s">
        <v>1391</v>
      </c>
    </row>
    <row r="810" spans="1:17" ht="14.25" x14ac:dyDescent="0.25">
      <c r="A810" s="1" t="s">
        <v>222</v>
      </c>
      <c r="B810" s="1">
        <v>14.968910217285201</v>
      </c>
      <c r="C810" s="1" t="s">
        <v>222</v>
      </c>
      <c r="D810" s="1">
        <v>15.918667793273899</v>
      </c>
      <c r="E810" s="1" t="s">
        <v>222</v>
      </c>
      <c r="F810" s="1" t="s">
        <v>222</v>
      </c>
      <c r="G810" s="1" t="s">
        <v>222</v>
      </c>
      <c r="H810" s="1" t="s">
        <v>222</v>
      </c>
      <c r="I810" s="1">
        <v>14.164731025695801</v>
      </c>
      <c r="J810" s="1" t="b">
        <v>0</v>
      </c>
      <c r="K810" s="1" t="s">
        <v>1330</v>
      </c>
      <c r="L810" s="1" t="s">
        <v>9</v>
      </c>
      <c r="M810" s="1">
        <v>1</v>
      </c>
      <c r="N810" s="1">
        <v>1</v>
      </c>
      <c r="O810" s="1">
        <v>1</v>
      </c>
      <c r="P810" s="1" t="s">
        <v>1398</v>
      </c>
      <c r="Q810" s="1" t="s">
        <v>1397</v>
      </c>
    </row>
    <row r="811" spans="1:17" ht="14.25" x14ac:dyDescent="0.25">
      <c r="A811" s="1" t="s">
        <v>222</v>
      </c>
      <c r="B811" s="1" t="s">
        <v>222</v>
      </c>
      <c r="C811" s="1" t="s">
        <v>222</v>
      </c>
      <c r="D811" s="1" t="s">
        <v>222</v>
      </c>
      <c r="E811" s="1" t="s">
        <v>222</v>
      </c>
      <c r="F811" s="1">
        <v>16.899372100830099</v>
      </c>
      <c r="G811" s="1" t="s">
        <v>222</v>
      </c>
      <c r="H811" s="1" t="s">
        <v>222</v>
      </c>
      <c r="I811" s="1" t="s">
        <v>222</v>
      </c>
      <c r="J811" s="1" t="b">
        <v>0</v>
      </c>
      <c r="K811" s="1" t="s">
        <v>1330</v>
      </c>
      <c r="L811" s="1" t="s">
        <v>9</v>
      </c>
      <c r="M811" s="1">
        <v>1</v>
      </c>
      <c r="N811" s="1">
        <v>1</v>
      </c>
      <c r="O811" s="1">
        <v>1</v>
      </c>
      <c r="P811" s="1" t="s">
        <v>1406</v>
      </c>
      <c r="Q811" s="1" t="s">
        <v>1405</v>
      </c>
    </row>
    <row r="812" spans="1:17" ht="14.25" x14ac:dyDescent="0.25">
      <c r="A812" s="1">
        <v>14.772008895874</v>
      </c>
      <c r="B812" s="1" t="s">
        <v>222</v>
      </c>
      <c r="C812" s="1" t="s">
        <v>222</v>
      </c>
      <c r="D812" s="1" t="s">
        <v>222</v>
      </c>
      <c r="E812" s="1" t="s">
        <v>222</v>
      </c>
      <c r="F812" s="1" t="s">
        <v>222</v>
      </c>
      <c r="G812" s="1" t="s">
        <v>222</v>
      </c>
      <c r="H812" s="1" t="s">
        <v>222</v>
      </c>
      <c r="I812" s="1" t="s">
        <v>222</v>
      </c>
      <c r="J812" s="1" t="b">
        <v>0</v>
      </c>
      <c r="K812" s="1" t="s">
        <v>1330</v>
      </c>
      <c r="L812" s="1" t="s">
        <v>9</v>
      </c>
      <c r="M812" s="1">
        <v>1</v>
      </c>
      <c r="N812" s="1">
        <v>1</v>
      </c>
      <c r="O812" s="1">
        <v>1</v>
      </c>
      <c r="P812" s="1" t="s">
        <v>1412</v>
      </c>
      <c r="Q812" s="1" t="s">
        <v>1411</v>
      </c>
    </row>
    <row r="813" spans="1:17" ht="14.25" x14ac:dyDescent="0.25">
      <c r="A813" s="1" t="s">
        <v>222</v>
      </c>
      <c r="B813" s="1">
        <v>14.827898025512701</v>
      </c>
      <c r="C813" s="1" t="s">
        <v>222</v>
      </c>
      <c r="D813" s="1">
        <v>14.446249961853001</v>
      </c>
      <c r="E813" s="1">
        <v>13.9219303131104</v>
      </c>
      <c r="F813" s="1">
        <v>17.6550102233887</v>
      </c>
      <c r="G813" s="1" t="s">
        <v>222</v>
      </c>
      <c r="H813" s="1" t="s">
        <v>222</v>
      </c>
      <c r="I813" s="1" t="s">
        <v>222</v>
      </c>
      <c r="J813" s="1" t="b">
        <v>0</v>
      </c>
      <c r="K813" s="1" t="s">
        <v>1330</v>
      </c>
      <c r="L813" s="1" t="s">
        <v>9</v>
      </c>
      <c r="M813" s="1">
        <v>1</v>
      </c>
      <c r="N813" s="1">
        <v>1</v>
      </c>
      <c r="O813" s="1">
        <v>1</v>
      </c>
      <c r="P813" s="1" t="s">
        <v>1418</v>
      </c>
      <c r="Q813" s="1" t="s">
        <v>1417</v>
      </c>
    </row>
    <row r="814" spans="1:17" ht="14.25" x14ac:dyDescent="0.25">
      <c r="A814" s="1" t="s">
        <v>222</v>
      </c>
      <c r="B814" s="1">
        <v>18.199699401855501</v>
      </c>
      <c r="C814" s="1">
        <v>16.3452262878418</v>
      </c>
      <c r="D814" s="1" t="s">
        <v>222</v>
      </c>
      <c r="E814" s="1">
        <v>17.634901046752901</v>
      </c>
      <c r="F814" s="1" t="s">
        <v>222</v>
      </c>
      <c r="G814" s="1">
        <v>17.9169101715088</v>
      </c>
      <c r="H814" s="1" t="s">
        <v>222</v>
      </c>
      <c r="I814" s="1">
        <v>16.827060699462901</v>
      </c>
      <c r="J814" s="1" t="b">
        <v>0</v>
      </c>
      <c r="K814" s="1" t="s">
        <v>1330</v>
      </c>
      <c r="L814" s="1" t="s">
        <v>9</v>
      </c>
      <c r="M814" s="1">
        <v>1</v>
      </c>
      <c r="N814" s="1">
        <v>1</v>
      </c>
      <c r="O814" s="1">
        <v>1</v>
      </c>
      <c r="P814" s="1" t="s">
        <v>1422</v>
      </c>
      <c r="Q814" s="1" t="s">
        <v>1421</v>
      </c>
    </row>
    <row r="815" spans="1:17" ht="14.25" x14ac:dyDescent="0.25">
      <c r="A815" s="1" t="s">
        <v>222</v>
      </c>
      <c r="B815" s="1">
        <v>21.063968658447301</v>
      </c>
      <c r="C815" s="1" t="s">
        <v>222</v>
      </c>
      <c r="D815" s="1" t="s">
        <v>222</v>
      </c>
      <c r="E815" s="1" t="s">
        <v>222</v>
      </c>
      <c r="F815" s="1">
        <v>14.637194633483899</v>
      </c>
      <c r="G815" s="1" t="s">
        <v>222</v>
      </c>
      <c r="H815" s="1" t="s">
        <v>222</v>
      </c>
      <c r="I815" s="1">
        <v>18.1075325012207</v>
      </c>
      <c r="J815" s="1" t="b">
        <v>0</v>
      </c>
      <c r="K815" s="1" t="s">
        <v>1330</v>
      </c>
      <c r="L815" s="1" t="s">
        <v>9</v>
      </c>
      <c r="M815" s="1">
        <v>1</v>
      </c>
      <c r="N815" s="1">
        <v>1</v>
      </c>
      <c r="O815" s="1">
        <v>1</v>
      </c>
      <c r="P815" s="1" t="s">
        <v>1432</v>
      </c>
      <c r="Q815" s="1" t="s">
        <v>1431</v>
      </c>
    </row>
    <row r="816" spans="1:17" ht="14.25" x14ac:dyDescent="0.25">
      <c r="A816" s="1" t="s">
        <v>222</v>
      </c>
      <c r="B816" s="1" t="s">
        <v>222</v>
      </c>
      <c r="C816" s="1" t="s">
        <v>222</v>
      </c>
      <c r="D816" s="1" t="s">
        <v>222</v>
      </c>
      <c r="E816" s="1">
        <v>15.868934631347701</v>
      </c>
      <c r="F816" s="1" t="s">
        <v>222</v>
      </c>
      <c r="G816" s="1" t="s">
        <v>222</v>
      </c>
      <c r="H816" s="1" t="s">
        <v>222</v>
      </c>
      <c r="I816" s="1" t="s">
        <v>222</v>
      </c>
      <c r="J816" s="1" t="b">
        <v>0</v>
      </c>
      <c r="K816" s="1" t="s">
        <v>1330</v>
      </c>
      <c r="L816" s="1" t="s">
        <v>9</v>
      </c>
      <c r="M816" s="1">
        <v>1</v>
      </c>
      <c r="N816" s="1">
        <v>1</v>
      </c>
      <c r="O816" s="1">
        <v>1</v>
      </c>
      <c r="P816" s="1" t="s">
        <v>1438</v>
      </c>
      <c r="Q816" s="1" t="s">
        <v>1437</v>
      </c>
    </row>
    <row r="817" spans="1:17" ht="14.25" x14ac:dyDescent="0.25">
      <c r="A817" s="1" t="s">
        <v>222</v>
      </c>
      <c r="B817" s="1" t="s">
        <v>222</v>
      </c>
      <c r="C817" s="1">
        <v>18.6793823242188</v>
      </c>
      <c r="D817" s="1" t="s">
        <v>222</v>
      </c>
      <c r="E817" s="1">
        <v>16.875480651855501</v>
      </c>
      <c r="F817" s="1">
        <v>18.361059188842798</v>
      </c>
      <c r="G817" s="1">
        <v>15.968427658081101</v>
      </c>
      <c r="H817" s="1">
        <v>16.4200344085693</v>
      </c>
      <c r="I817" s="1" t="s">
        <v>222</v>
      </c>
      <c r="J817" s="1" t="b">
        <v>0</v>
      </c>
      <c r="K817" s="1" t="s">
        <v>1330</v>
      </c>
      <c r="L817" s="1" t="s">
        <v>9</v>
      </c>
      <c r="M817" s="1">
        <v>1</v>
      </c>
      <c r="N817" s="1">
        <v>1</v>
      </c>
      <c r="O817" s="1">
        <v>1</v>
      </c>
      <c r="P817" s="1" t="s">
        <v>1448</v>
      </c>
      <c r="Q817" s="1" t="s">
        <v>1447</v>
      </c>
    </row>
    <row r="818" spans="1:17" ht="14.25" x14ac:dyDescent="0.25">
      <c r="A818" s="1" t="s">
        <v>222</v>
      </c>
      <c r="B818" s="1">
        <v>16.7072639465332</v>
      </c>
      <c r="C818" s="1" t="s">
        <v>222</v>
      </c>
      <c r="D818" s="1" t="s">
        <v>222</v>
      </c>
      <c r="E818" s="1" t="s">
        <v>222</v>
      </c>
      <c r="F818" s="1" t="s">
        <v>222</v>
      </c>
      <c r="G818" s="1" t="s">
        <v>222</v>
      </c>
      <c r="H818" s="1" t="s">
        <v>222</v>
      </c>
      <c r="I818" s="1" t="s">
        <v>222</v>
      </c>
      <c r="J818" s="1" t="b">
        <v>0</v>
      </c>
      <c r="K818" s="1" t="s">
        <v>1330</v>
      </c>
      <c r="L818" s="1" t="s">
        <v>9</v>
      </c>
      <c r="M818" s="1">
        <v>1</v>
      </c>
      <c r="N818" s="1">
        <v>1</v>
      </c>
      <c r="O818" s="1">
        <v>1</v>
      </c>
      <c r="P818" s="1" t="s">
        <v>1460</v>
      </c>
      <c r="Q818" s="1" t="s">
        <v>1459</v>
      </c>
    </row>
    <row r="819" spans="1:17" ht="14.25" x14ac:dyDescent="0.25">
      <c r="A819" s="1" t="s">
        <v>222</v>
      </c>
      <c r="B819" s="1" t="s">
        <v>222</v>
      </c>
      <c r="C819" s="1">
        <v>15.965579032897899</v>
      </c>
      <c r="D819" s="1" t="s">
        <v>222</v>
      </c>
      <c r="E819" s="1">
        <v>15.5894508361816</v>
      </c>
      <c r="F819" s="1" t="s">
        <v>222</v>
      </c>
      <c r="G819" s="1" t="s">
        <v>222</v>
      </c>
      <c r="H819" s="1" t="s">
        <v>222</v>
      </c>
      <c r="I819" s="1" t="s">
        <v>222</v>
      </c>
      <c r="J819" s="1" t="b">
        <v>0</v>
      </c>
      <c r="K819" s="1" t="s">
        <v>1330</v>
      </c>
      <c r="L819" s="1" t="s">
        <v>9</v>
      </c>
      <c r="M819" s="1">
        <v>1</v>
      </c>
      <c r="N819" s="1">
        <v>1</v>
      </c>
      <c r="O819" s="1">
        <v>1</v>
      </c>
      <c r="P819" s="1" t="s">
        <v>1462</v>
      </c>
      <c r="Q819" s="1" t="s">
        <v>1461</v>
      </c>
    </row>
    <row r="820" spans="1:17" ht="14.25" x14ac:dyDescent="0.25">
      <c r="A820" s="1" t="s">
        <v>222</v>
      </c>
      <c r="B820" s="1" t="s">
        <v>222</v>
      </c>
      <c r="C820" s="1" t="s">
        <v>222</v>
      </c>
      <c r="D820" s="1">
        <v>16.964084625244102</v>
      </c>
      <c r="E820" s="1" t="s">
        <v>222</v>
      </c>
      <c r="F820" s="1" t="s">
        <v>222</v>
      </c>
      <c r="G820" s="1" t="s">
        <v>222</v>
      </c>
      <c r="H820" s="1" t="s">
        <v>222</v>
      </c>
      <c r="I820" s="1" t="s">
        <v>222</v>
      </c>
      <c r="J820" s="1" t="b">
        <v>0</v>
      </c>
      <c r="K820" s="1" t="s">
        <v>1330</v>
      </c>
      <c r="L820" s="1" t="s">
        <v>9</v>
      </c>
      <c r="M820" s="1">
        <v>1</v>
      </c>
      <c r="N820" s="1">
        <v>1</v>
      </c>
      <c r="O820" s="1">
        <v>1</v>
      </c>
      <c r="P820" s="1" t="s">
        <v>1470</v>
      </c>
      <c r="Q820" s="1" t="s">
        <v>1469</v>
      </c>
    </row>
    <row r="821" spans="1:17" ht="14.25" x14ac:dyDescent="0.25">
      <c r="A821" s="1" t="s">
        <v>222</v>
      </c>
      <c r="B821" s="1" t="s">
        <v>222</v>
      </c>
      <c r="C821" s="1" t="s">
        <v>222</v>
      </c>
      <c r="D821" s="1" t="s">
        <v>222</v>
      </c>
      <c r="E821" s="1" t="s">
        <v>222</v>
      </c>
      <c r="F821" s="1" t="s">
        <v>222</v>
      </c>
      <c r="G821" s="1">
        <v>17.941961288452099</v>
      </c>
      <c r="H821" s="1" t="s">
        <v>222</v>
      </c>
      <c r="I821" s="1" t="s">
        <v>222</v>
      </c>
      <c r="J821" s="1" t="b">
        <v>0</v>
      </c>
      <c r="K821" s="1" t="s">
        <v>1330</v>
      </c>
      <c r="L821" s="1" t="s">
        <v>9</v>
      </c>
      <c r="M821" s="1">
        <v>1</v>
      </c>
      <c r="N821" s="1">
        <v>1</v>
      </c>
      <c r="O821" s="1">
        <v>1</v>
      </c>
      <c r="P821" s="1" t="s">
        <v>1490</v>
      </c>
      <c r="Q821" s="1" t="s">
        <v>1489</v>
      </c>
    </row>
    <row r="822" spans="1:17" ht="14.25" x14ac:dyDescent="0.25">
      <c r="A822" s="1" t="s">
        <v>222</v>
      </c>
      <c r="B822" s="1" t="s">
        <v>222</v>
      </c>
      <c r="C822" s="1" t="s">
        <v>222</v>
      </c>
      <c r="D822" s="1" t="s">
        <v>222</v>
      </c>
      <c r="E822" s="1" t="s">
        <v>222</v>
      </c>
      <c r="F822" s="1">
        <v>11.6713047027588</v>
      </c>
      <c r="G822" s="1" t="s">
        <v>222</v>
      </c>
      <c r="H822" s="1" t="s">
        <v>222</v>
      </c>
      <c r="I822" s="1" t="s">
        <v>222</v>
      </c>
      <c r="J822" s="1" t="b">
        <v>0</v>
      </c>
      <c r="K822" s="1" t="s">
        <v>1330</v>
      </c>
      <c r="L822" s="1" t="s">
        <v>9</v>
      </c>
      <c r="M822" s="1">
        <v>1</v>
      </c>
      <c r="N822" s="1">
        <v>1</v>
      </c>
      <c r="O822" s="1">
        <v>1</v>
      </c>
      <c r="P822" s="1" t="s">
        <v>1502</v>
      </c>
      <c r="Q822" s="1" t="s">
        <v>1501</v>
      </c>
    </row>
    <row r="823" spans="1:17" ht="14.25" x14ac:dyDescent="0.25">
      <c r="A823" s="1" t="s">
        <v>222</v>
      </c>
      <c r="B823" s="1" t="s">
        <v>222</v>
      </c>
      <c r="C823" s="1" t="s">
        <v>222</v>
      </c>
      <c r="D823" s="1" t="s">
        <v>222</v>
      </c>
      <c r="E823" s="1" t="s">
        <v>222</v>
      </c>
      <c r="F823" s="1">
        <v>17.011865615844702</v>
      </c>
      <c r="G823" s="1" t="s">
        <v>222</v>
      </c>
      <c r="H823" s="1">
        <v>16.6436252593994</v>
      </c>
      <c r="I823" s="1" t="s">
        <v>222</v>
      </c>
      <c r="J823" s="1" t="b">
        <v>0</v>
      </c>
      <c r="K823" s="1" t="s">
        <v>1330</v>
      </c>
      <c r="L823" s="1" t="s">
        <v>9</v>
      </c>
      <c r="M823" s="1">
        <v>1</v>
      </c>
      <c r="N823" s="1">
        <v>1</v>
      </c>
      <c r="O823" s="1">
        <v>1</v>
      </c>
      <c r="P823" s="1" t="s">
        <v>1506</v>
      </c>
      <c r="Q823" s="1" t="s">
        <v>1505</v>
      </c>
    </row>
    <row r="824" spans="1:17" ht="14.25" x14ac:dyDescent="0.25">
      <c r="A824" s="1" t="s">
        <v>222</v>
      </c>
      <c r="B824" s="1" t="s">
        <v>222</v>
      </c>
      <c r="C824" s="1">
        <v>10.559155464172401</v>
      </c>
      <c r="D824" s="1" t="s">
        <v>222</v>
      </c>
      <c r="E824" s="1" t="s">
        <v>222</v>
      </c>
      <c r="F824" s="1" t="s">
        <v>222</v>
      </c>
      <c r="G824" s="1" t="s">
        <v>222</v>
      </c>
      <c r="H824" s="1">
        <v>17.1315212249756</v>
      </c>
      <c r="I824" s="1" t="s">
        <v>222</v>
      </c>
      <c r="J824" s="1" t="b">
        <v>0</v>
      </c>
      <c r="K824" s="1" t="s">
        <v>1330</v>
      </c>
      <c r="L824" s="1" t="s">
        <v>9</v>
      </c>
      <c r="M824" s="1">
        <v>1</v>
      </c>
      <c r="N824" s="1">
        <v>1</v>
      </c>
      <c r="O824" s="1">
        <v>1</v>
      </c>
      <c r="P824" s="1" t="s">
        <v>1520</v>
      </c>
      <c r="Q824" s="1" t="s">
        <v>1519</v>
      </c>
    </row>
    <row r="825" spans="1:17" ht="14.25" x14ac:dyDescent="0.25">
      <c r="A825" s="1" t="s">
        <v>222</v>
      </c>
      <c r="B825" s="1" t="s">
        <v>222</v>
      </c>
      <c r="C825" s="1" t="s">
        <v>222</v>
      </c>
      <c r="D825" s="1" t="s">
        <v>222</v>
      </c>
      <c r="E825" s="1" t="s">
        <v>222</v>
      </c>
      <c r="F825" s="1" t="s">
        <v>222</v>
      </c>
      <c r="G825" s="1">
        <v>17.0457248687744</v>
      </c>
      <c r="H825" s="1" t="s">
        <v>222</v>
      </c>
      <c r="I825" s="1" t="s">
        <v>222</v>
      </c>
      <c r="J825" s="1" t="b">
        <v>0</v>
      </c>
      <c r="K825" s="1" t="s">
        <v>1330</v>
      </c>
      <c r="L825" s="1" t="s">
        <v>9</v>
      </c>
      <c r="M825" s="1">
        <v>1</v>
      </c>
      <c r="N825" s="1">
        <v>1</v>
      </c>
      <c r="O825" s="1">
        <v>1</v>
      </c>
      <c r="P825" s="1" t="s">
        <v>1534</v>
      </c>
      <c r="Q825" s="1" t="s">
        <v>1533</v>
      </c>
    </row>
    <row r="826" spans="1:17" ht="14.25" x14ac:dyDescent="0.25">
      <c r="A826" s="1" t="s">
        <v>222</v>
      </c>
      <c r="B826" s="1" t="s">
        <v>222</v>
      </c>
      <c r="C826" s="1" t="s">
        <v>222</v>
      </c>
      <c r="D826" s="1" t="s">
        <v>222</v>
      </c>
      <c r="E826" s="1" t="s">
        <v>222</v>
      </c>
      <c r="F826" s="1" t="s">
        <v>222</v>
      </c>
      <c r="G826" s="1" t="s">
        <v>222</v>
      </c>
      <c r="H826" s="1">
        <v>16.802080154418899</v>
      </c>
      <c r="I826" s="1" t="s">
        <v>222</v>
      </c>
      <c r="J826" s="1" t="b">
        <v>0</v>
      </c>
      <c r="K826" s="1" t="s">
        <v>1330</v>
      </c>
      <c r="L826" s="1" t="s">
        <v>9</v>
      </c>
      <c r="M826" s="1">
        <v>1</v>
      </c>
      <c r="N826" s="1">
        <v>1</v>
      </c>
      <c r="O826" s="1">
        <v>1</v>
      </c>
      <c r="P826" s="1" t="s">
        <v>1546</v>
      </c>
      <c r="Q826" s="1" t="s">
        <v>1545</v>
      </c>
    </row>
    <row r="827" spans="1:17" ht="14.25" x14ac:dyDescent="0.25">
      <c r="A827" s="1">
        <v>20.377998352050799</v>
      </c>
      <c r="B827" s="1">
        <v>19.978816986083999</v>
      </c>
      <c r="C827" s="1">
        <v>20.630363464355501</v>
      </c>
      <c r="D827" s="1">
        <v>21.496557235717798</v>
      </c>
      <c r="E827" s="1">
        <v>20.750659942626999</v>
      </c>
      <c r="F827" s="1">
        <v>19.892076492309599</v>
      </c>
      <c r="G827" s="1">
        <v>21.5678520202637</v>
      </c>
      <c r="H827" s="1">
        <v>20.829547882080099</v>
      </c>
      <c r="I827" s="1">
        <v>20.551242828369102</v>
      </c>
      <c r="J827" s="1" t="b">
        <v>0</v>
      </c>
      <c r="K827" s="1" t="s">
        <v>1330</v>
      </c>
      <c r="L827" s="1" t="s">
        <v>9</v>
      </c>
      <c r="M827" s="1">
        <v>1</v>
      </c>
      <c r="N827" s="1">
        <v>1</v>
      </c>
      <c r="O827" s="1">
        <v>1</v>
      </c>
      <c r="P827" s="1" t="s">
        <v>1548</v>
      </c>
      <c r="Q827" s="1" t="s">
        <v>1547</v>
      </c>
    </row>
    <row r="828" spans="1:17" ht="14.25" x14ac:dyDescent="0.25">
      <c r="A828" s="1" t="s">
        <v>222</v>
      </c>
      <c r="B828" s="1" t="s">
        <v>222</v>
      </c>
      <c r="C828" s="1" t="s">
        <v>222</v>
      </c>
      <c r="D828" s="1" t="s">
        <v>222</v>
      </c>
      <c r="E828" s="1" t="s">
        <v>222</v>
      </c>
      <c r="F828" s="1">
        <v>14.928871154785201</v>
      </c>
      <c r="G828" s="1" t="s">
        <v>222</v>
      </c>
      <c r="H828" s="1" t="s">
        <v>222</v>
      </c>
      <c r="I828" s="1" t="s">
        <v>222</v>
      </c>
      <c r="J828" s="1" t="b">
        <v>0</v>
      </c>
      <c r="K828" s="1" t="s">
        <v>1330</v>
      </c>
      <c r="L828" s="1" t="s">
        <v>9</v>
      </c>
      <c r="M828" s="1">
        <v>1</v>
      </c>
      <c r="N828" s="1">
        <v>1</v>
      </c>
      <c r="O828" s="1">
        <v>1</v>
      </c>
      <c r="P828" s="1" t="s">
        <v>1570</v>
      </c>
      <c r="Q828" s="1" t="s">
        <v>1569</v>
      </c>
    </row>
    <row r="829" spans="1:17" ht="14.25" x14ac:dyDescent="0.25">
      <c r="A829" s="1" t="s">
        <v>222</v>
      </c>
      <c r="B829" s="1" t="s">
        <v>222</v>
      </c>
      <c r="C829" s="1">
        <v>16.459333419799801</v>
      </c>
      <c r="D829" s="1" t="s">
        <v>222</v>
      </c>
      <c r="E829" s="1" t="s">
        <v>222</v>
      </c>
      <c r="F829" s="1">
        <v>16.005699157714801</v>
      </c>
      <c r="G829" s="1" t="s">
        <v>222</v>
      </c>
      <c r="H829" s="1">
        <v>17.080131530761701</v>
      </c>
      <c r="I829" s="1">
        <v>17.549015045166001</v>
      </c>
      <c r="J829" s="1" t="b">
        <v>0</v>
      </c>
      <c r="K829" s="1" t="s">
        <v>1330</v>
      </c>
      <c r="L829" s="1" t="s">
        <v>9</v>
      </c>
      <c r="M829" s="1">
        <v>1</v>
      </c>
      <c r="N829" s="1">
        <v>1</v>
      </c>
      <c r="O829" s="1">
        <v>1</v>
      </c>
      <c r="P829" s="1" t="s">
        <v>1572</v>
      </c>
      <c r="Q829" s="1" t="s">
        <v>1571</v>
      </c>
    </row>
    <row r="830" spans="1:17" ht="14.25" x14ac:dyDescent="0.25">
      <c r="A830" s="1" t="s">
        <v>222</v>
      </c>
      <c r="B830" s="1" t="s">
        <v>222</v>
      </c>
      <c r="C830" s="1" t="s">
        <v>222</v>
      </c>
      <c r="D830" s="1" t="s">
        <v>222</v>
      </c>
      <c r="E830" s="1" t="s">
        <v>222</v>
      </c>
      <c r="F830" s="1">
        <v>16.198726654052699</v>
      </c>
      <c r="G830" s="1" t="s">
        <v>222</v>
      </c>
      <c r="H830" s="1" t="s">
        <v>222</v>
      </c>
      <c r="I830" s="1" t="s">
        <v>222</v>
      </c>
      <c r="J830" s="1" t="b">
        <v>0</v>
      </c>
      <c r="K830" s="1" t="s">
        <v>1330</v>
      </c>
      <c r="L830" s="1" t="s">
        <v>9</v>
      </c>
      <c r="M830" s="1">
        <v>1</v>
      </c>
      <c r="N830" s="1">
        <v>1</v>
      </c>
      <c r="O830" s="1">
        <v>1</v>
      </c>
      <c r="P830" s="1" t="s">
        <v>1588</v>
      </c>
      <c r="Q830" s="1" t="s">
        <v>1587</v>
      </c>
    </row>
    <row r="831" spans="1:17" ht="14.25" x14ac:dyDescent="0.25">
      <c r="A831" s="1" t="s">
        <v>222</v>
      </c>
      <c r="B831" s="1" t="s">
        <v>222</v>
      </c>
      <c r="C831" s="1">
        <v>17.635240554809599</v>
      </c>
      <c r="D831" s="1">
        <v>17.401779174804702</v>
      </c>
      <c r="E831" s="1" t="s">
        <v>222</v>
      </c>
      <c r="F831" s="1" t="s">
        <v>222</v>
      </c>
      <c r="G831" s="1" t="s">
        <v>222</v>
      </c>
      <c r="H831" s="1" t="s">
        <v>222</v>
      </c>
      <c r="I831" s="1" t="s">
        <v>222</v>
      </c>
      <c r="J831" s="1" t="b">
        <v>0</v>
      </c>
      <c r="K831" s="1" t="s">
        <v>1330</v>
      </c>
      <c r="L831" s="1" t="s">
        <v>9</v>
      </c>
      <c r="M831" s="1">
        <v>1</v>
      </c>
      <c r="N831" s="1">
        <v>1</v>
      </c>
      <c r="O831" s="1">
        <v>1</v>
      </c>
      <c r="P831" s="1" t="s">
        <v>1606</v>
      </c>
      <c r="Q831" s="1" t="s">
        <v>1605</v>
      </c>
    </row>
    <row r="832" spans="1:17" ht="14.25" x14ac:dyDescent="0.25">
      <c r="A832" s="1">
        <v>20.921058654785199</v>
      </c>
      <c r="B832" s="1">
        <v>18.589145660400401</v>
      </c>
      <c r="C832" s="1" t="s">
        <v>222</v>
      </c>
      <c r="D832" s="1" t="s">
        <v>222</v>
      </c>
      <c r="E832" s="1">
        <v>17.881475448608398</v>
      </c>
      <c r="F832" s="1">
        <v>17.267044067382798</v>
      </c>
      <c r="G832" s="1" t="s">
        <v>222</v>
      </c>
      <c r="H832" s="1">
        <v>17.578941345214801</v>
      </c>
      <c r="I832" s="1">
        <v>17.467201232910199</v>
      </c>
      <c r="J832" s="1" t="b">
        <v>0</v>
      </c>
      <c r="K832" s="1" t="s">
        <v>1330</v>
      </c>
      <c r="L832" s="1" t="s">
        <v>9</v>
      </c>
      <c r="M832" s="1">
        <v>1</v>
      </c>
      <c r="N832" s="1">
        <v>1</v>
      </c>
      <c r="O832" s="1">
        <v>1</v>
      </c>
      <c r="P832" s="1" t="s">
        <v>1612</v>
      </c>
      <c r="Q832" s="1" t="s">
        <v>1611</v>
      </c>
    </row>
    <row r="833" spans="1:17" ht="14.25" x14ac:dyDescent="0.25">
      <c r="A833" s="1" t="s">
        <v>222</v>
      </c>
      <c r="B833" s="1" t="s">
        <v>222</v>
      </c>
      <c r="C833" s="1" t="s">
        <v>222</v>
      </c>
      <c r="D833" s="1" t="s">
        <v>222</v>
      </c>
      <c r="E833" s="1" t="s">
        <v>222</v>
      </c>
      <c r="F833" s="1">
        <v>16.9524250030518</v>
      </c>
      <c r="G833" s="1" t="s">
        <v>222</v>
      </c>
      <c r="H833" s="1" t="s">
        <v>222</v>
      </c>
      <c r="I833" s="1" t="s">
        <v>222</v>
      </c>
      <c r="J833" s="1" t="b">
        <v>0</v>
      </c>
      <c r="K833" s="1" t="s">
        <v>1330</v>
      </c>
      <c r="L833" s="1" t="s">
        <v>9</v>
      </c>
      <c r="M833" s="1">
        <v>1</v>
      </c>
      <c r="N833" s="1">
        <v>1</v>
      </c>
      <c r="O833" s="1">
        <v>1</v>
      </c>
      <c r="P833" s="1" t="s">
        <v>1618</v>
      </c>
      <c r="Q833" s="1" t="s">
        <v>1617</v>
      </c>
    </row>
    <row r="834" spans="1:17" ht="14.25" x14ac:dyDescent="0.25">
      <c r="A834" s="1">
        <v>16.790075302123999</v>
      </c>
      <c r="B834" s="1" t="s">
        <v>222</v>
      </c>
      <c r="C834" s="1" t="s">
        <v>222</v>
      </c>
      <c r="D834" s="1" t="s">
        <v>222</v>
      </c>
      <c r="E834" s="1" t="s">
        <v>222</v>
      </c>
      <c r="F834" s="1" t="s">
        <v>222</v>
      </c>
      <c r="G834" s="1" t="s">
        <v>222</v>
      </c>
      <c r="H834" s="1">
        <v>15.711213111877401</v>
      </c>
      <c r="I834" s="1" t="s">
        <v>222</v>
      </c>
      <c r="J834" s="1" t="b">
        <v>0</v>
      </c>
      <c r="K834" s="1" t="s">
        <v>1330</v>
      </c>
      <c r="L834" s="1" t="s">
        <v>9</v>
      </c>
      <c r="M834" s="1">
        <v>1</v>
      </c>
      <c r="N834" s="1">
        <v>1</v>
      </c>
      <c r="O834" s="1">
        <v>1</v>
      </c>
      <c r="P834" s="1" t="s">
        <v>1648</v>
      </c>
      <c r="Q834" s="1" t="s">
        <v>1647</v>
      </c>
    </row>
    <row r="835" spans="1:17" ht="14.25" x14ac:dyDescent="0.25">
      <c r="A835" s="1">
        <v>16.635179519653299</v>
      </c>
      <c r="B835" s="1" t="s">
        <v>222</v>
      </c>
      <c r="C835" s="1" t="s">
        <v>222</v>
      </c>
      <c r="D835" s="1" t="s">
        <v>222</v>
      </c>
      <c r="E835" s="1">
        <v>16.971521377563501</v>
      </c>
      <c r="F835" s="1" t="s">
        <v>222</v>
      </c>
      <c r="G835" s="1" t="s">
        <v>222</v>
      </c>
      <c r="H835" s="1">
        <v>15.0956020355225</v>
      </c>
      <c r="I835" s="1" t="s">
        <v>222</v>
      </c>
      <c r="J835" s="1" t="b">
        <v>0</v>
      </c>
      <c r="K835" s="1" t="s">
        <v>1330</v>
      </c>
      <c r="L835" s="1" t="s">
        <v>9</v>
      </c>
      <c r="M835" s="1">
        <v>1</v>
      </c>
      <c r="N835" s="1">
        <v>1</v>
      </c>
      <c r="O835" s="1">
        <v>1</v>
      </c>
      <c r="P835" s="1" t="s">
        <v>1656</v>
      </c>
      <c r="Q835" s="1" t="s">
        <v>1655</v>
      </c>
    </row>
    <row r="836" spans="1:17" ht="14.25" x14ac:dyDescent="0.25">
      <c r="A836" s="1" t="s">
        <v>222</v>
      </c>
      <c r="B836" s="1" t="s">
        <v>222</v>
      </c>
      <c r="C836" s="1" t="s">
        <v>222</v>
      </c>
      <c r="D836" s="1">
        <v>18.660722732543899</v>
      </c>
      <c r="E836" s="1">
        <v>14.190315246581999</v>
      </c>
      <c r="F836" s="1" t="s">
        <v>222</v>
      </c>
      <c r="G836" s="1">
        <v>16.325965881347699</v>
      </c>
      <c r="H836" s="1">
        <v>13.732336997985801</v>
      </c>
      <c r="I836" s="1" t="s">
        <v>222</v>
      </c>
      <c r="J836" s="1" t="b">
        <v>0</v>
      </c>
      <c r="K836" s="1" t="s">
        <v>1330</v>
      </c>
      <c r="L836" s="1" t="s">
        <v>9</v>
      </c>
      <c r="M836" s="1">
        <v>1</v>
      </c>
      <c r="N836" s="1">
        <v>1</v>
      </c>
      <c r="O836" s="1">
        <v>1</v>
      </c>
      <c r="P836" s="1" t="s">
        <v>1662</v>
      </c>
      <c r="Q836" s="1" t="s">
        <v>1661</v>
      </c>
    </row>
    <row r="837" spans="1:17" ht="14.25" x14ac:dyDescent="0.25">
      <c r="A837" s="1" t="s">
        <v>222</v>
      </c>
      <c r="B837" s="1">
        <v>16.7241306304932</v>
      </c>
      <c r="C837" s="1" t="s">
        <v>222</v>
      </c>
      <c r="D837" s="1" t="s">
        <v>222</v>
      </c>
      <c r="E837" s="1">
        <v>16.668331146240199</v>
      </c>
      <c r="F837" s="1">
        <v>16.422033309936499</v>
      </c>
      <c r="G837" s="1" t="s">
        <v>222</v>
      </c>
      <c r="H837" s="1" t="s">
        <v>222</v>
      </c>
      <c r="I837" s="1">
        <v>17.945152282714801</v>
      </c>
      <c r="J837" s="1" t="b">
        <v>0</v>
      </c>
      <c r="K837" s="1" t="s">
        <v>1330</v>
      </c>
      <c r="L837" s="1" t="s">
        <v>9</v>
      </c>
      <c r="M837" s="1">
        <v>1</v>
      </c>
      <c r="N837" s="1">
        <v>1</v>
      </c>
      <c r="O837" s="1">
        <v>1</v>
      </c>
      <c r="P837" s="1" t="s">
        <v>1668</v>
      </c>
      <c r="Q837" s="1" t="s">
        <v>1667</v>
      </c>
    </row>
    <row r="838" spans="1:17" ht="14.25" x14ac:dyDescent="0.25">
      <c r="A838" s="1">
        <v>17.587520599365199</v>
      </c>
      <c r="B838" s="1" t="s">
        <v>222</v>
      </c>
      <c r="C838" s="1" t="s">
        <v>222</v>
      </c>
      <c r="D838" s="1" t="s">
        <v>222</v>
      </c>
      <c r="E838" s="1">
        <v>19.3683891296387</v>
      </c>
      <c r="F838" s="1">
        <v>19.8299865722656</v>
      </c>
      <c r="G838" s="1" t="s">
        <v>222</v>
      </c>
      <c r="H838" s="1" t="s">
        <v>222</v>
      </c>
      <c r="I838" s="1" t="s">
        <v>222</v>
      </c>
      <c r="J838" s="1" t="b">
        <v>0</v>
      </c>
      <c r="K838" s="1" t="s">
        <v>1330</v>
      </c>
      <c r="L838" s="1" t="s">
        <v>9</v>
      </c>
      <c r="M838" s="1">
        <v>1</v>
      </c>
      <c r="N838" s="1">
        <v>1</v>
      </c>
      <c r="O838" s="1">
        <v>1</v>
      </c>
      <c r="P838" s="1" t="s">
        <v>1676</v>
      </c>
      <c r="Q838" s="1" t="s">
        <v>1675</v>
      </c>
    </row>
    <row r="839" spans="1:17" ht="14.25" x14ac:dyDescent="0.25">
      <c r="A839" s="1">
        <v>15.8260040283203</v>
      </c>
      <c r="B839" s="1">
        <v>15.275050163269</v>
      </c>
      <c r="C839" s="1" t="s">
        <v>222</v>
      </c>
      <c r="D839" s="1">
        <v>16.168207168579102</v>
      </c>
      <c r="E839" s="1" t="s">
        <v>222</v>
      </c>
      <c r="F839" s="1" t="s">
        <v>222</v>
      </c>
      <c r="G839" s="1">
        <v>15.153837203979499</v>
      </c>
      <c r="H839" s="1">
        <v>12.792822837829601</v>
      </c>
      <c r="I839" s="1">
        <v>14.558341979980501</v>
      </c>
      <c r="J839" s="1" t="b">
        <v>0</v>
      </c>
      <c r="K839" s="1" t="s">
        <v>1330</v>
      </c>
      <c r="L839" s="1" t="s">
        <v>9</v>
      </c>
      <c r="M839" s="1">
        <v>1</v>
      </c>
      <c r="N839" s="1">
        <v>1</v>
      </c>
      <c r="O839" s="1">
        <v>1</v>
      </c>
      <c r="P839" s="1" t="s">
        <v>1678</v>
      </c>
      <c r="Q839" s="1" t="s">
        <v>1677</v>
      </c>
    </row>
  </sheetData>
  <autoFilter ref="A3:Q3" xr:uid="{00000000-0009-0000-0000-000000000000}">
    <sortState xmlns:xlrd2="http://schemas.microsoft.com/office/spreadsheetml/2017/richdata2" ref="A4:Q839">
      <sortCondition descending="1" ref="M3"/>
    </sortState>
  </autoFilter>
  <mergeCells count="1">
    <mergeCell ref="A1:Q1"/>
  </mergeCells>
  <phoneticPr fontId="18" type="noConversion"/>
  <conditionalFormatting sqref="A1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lementar_table_protei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uricio Quiñones</dc:creator>
  <cp:lastModifiedBy>Mauricio Quinones</cp:lastModifiedBy>
  <dcterms:created xsi:type="dcterms:W3CDTF">2024-04-09T23:29:49Z</dcterms:created>
  <dcterms:modified xsi:type="dcterms:W3CDTF">2024-04-16T14:07:53Z</dcterms:modified>
</cp:coreProperties>
</file>